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admin\Documents\MEGA\MEGAsync\Moreno\2018 Romani mpc1hdz\"/>
    </mc:Choice>
  </mc:AlternateContent>
  <bookViews>
    <workbookView xWindow="-120" yWindow="-120" windowWidth="20730" windowHeight="11160" activeTab="1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6" r:id="rId6"/>
  </sheets>
  <definedNames>
    <definedName name="_xlnm._FilterDatabase" localSheetId="0" hidden="1">'Table S1'!$A$1:$H$349</definedName>
    <definedName name="_xlnm._FilterDatabase" localSheetId="1" hidden="1">'Table S2'!$A$1:$H$530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7" i="6" l="1"/>
  <c r="E6" i="6"/>
</calcChain>
</file>

<file path=xl/sharedStrings.xml><?xml version="1.0" encoding="utf-8"?>
<sst xmlns="http://schemas.openxmlformats.org/spreadsheetml/2006/main" count="3963" uniqueCount="1943">
  <si>
    <t>Name</t>
  </si>
  <si>
    <t>logFC</t>
  </si>
  <si>
    <t>logCPM</t>
  </si>
  <si>
    <t>PValue</t>
  </si>
  <si>
    <t>adj.p.value</t>
  </si>
  <si>
    <t>manual annotation</t>
  </si>
  <si>
    <t>Mapoly2340s0001</t>
    <phoneticPr fontId="2" type="noConversion"/>
  </si>
  <si>
    <t>Mapoly0168s0002</t>
  </si>
  <si>
    <t>Mapoly0183s0009</t>
  </si>
  <si>
    <t>Mapoly0220s0002</t>
  </si>
  <si>
    <t>Mapoly0015s0028</t>
  </si>
  <si>
    <t>Mapoly0632s0002</t>
  </si>
  <si>
    <t>Mapoly0266s0004</t>
  </si>
  <si>
    <t>Mapoly0070s0073</t>
  </si>
  <si>
    <t>Mapoly0032s0137</t>
  </si>
  <si>
    <t>Mapoly0008s0168</t>
  </si>
  <si>
    <t>Mapoly1385s0001</t>
  </si>
  <si>
    <t>Mapoly0071s0042</t>
  </si>
  <si>
    <t>Mapoly1583s0001</t>
  </si>
  <si>
    <t>Mapoly0046s0047</t>
  </si>
  <si>
    <t>Mapoly0071s0078</t>
  </si>
  <si>
    <t>Mapoly0083s0014</t>
  </si>
  <si>
    <t>Mapoly0091s0077</t>
  </si>
  <si>
    <t>Mapoly0032s0136</t>
  </si>
  <si>
    <t>Mapoly2108s0001</t>
  </si>
  <si>
    <t>Mapoly0056s0072</t>
  </si>
  <si>
    <t>Mapoly3457s0001</t>
  </si>
  <si>
    <t>Mapoly0266s0001</t>
  </si>
  <si>
    <t>Mapoly0142s0039</t>
    <phoneticPr fontId="2" type="noConversion"/>
  </si>
  <si>
    <t>Mapoly0042s0048</t>
  </si>
  <si>
    <t>Mapoly0121s0010</t>
  </si>
  <si>
    <t>Mapoly0229s0002</t>
  </si>
  <si>
    <t>Mapoly0077s0002</t>
  </si>
  <si>
    <t>Mapoly0229s0001</t>
  </si>
  <si>
    <t>Mapoly0192s0012</t>
  </si>
  <si>
    <t>Mapoly0094s0045</t>
  </si>
  <si>
    <t>Mapoly0071s0116</t>
  </si>
  <si>
    <t>Mapoly0077s0001</t>
  </si>
  <si>
    <t>Mapoly0011s0127</t>
  </si>
  <si>
    <t>Mapoly0221s0008</t>
  </si>
  <si>
    <t>Mapoly0040s0080</t>
  </si>
  <si>
    <t>Mapoly0075s0089</t>
  </si>
  <si>
    <t>Mapoly0031s0046</t>
  </si>
  <si>
    <t>Mapoly0193s0013</t>
  </si>
  <si>
    <t>Mapoly0073s0001</t>
  </si>
  <si>
    <t>Mapoly0085s0083</t>
  </si>
  <si>
    <t>Mapoly0060s0088</t>
  </si>
  <si>
    <t>Mapoly1022s0001</t>
    <phoneticPr fontId="2" type="noConversion"/>
  </si>
  <si>
    <t>Mapoly0003s0189</t>
  </si>
  <si>
    <t>Mapoly3792s0001</t>
  </si>
  <si>
    <t>Mapoly0098s0056</t>
  </si>
  <si>
    <t>Mapoly0047s0055</t>
  </si>
  <si>
    <t>Mapoly0032s0080</t>
  </si>
  <si>
    <t>Mapoly0195s0001</t>
  </si>
  <si>
    <t>Mapoly0083s0013</t>
  </si>
  <si>
    <t>Mapoly0193s0016</t>
  </si>
  <si>
    <t>Mapoly0142s0040</t>
  </si>
  <si>
    <t>Mapoly0005s0135</t>
  </si>
  <si>
    <t>Mapoly0110s0019</t>
  </si>
  <si>
    <t>Mapoly0006s0165</t>
  </si>
  <si>
    <t>Mapoly0152s0001</t>
  </si>
  <si>
    <t>Mapoly0142s0041</t>
  </si>
  <si>
    <t>Mapoly0098s0054</t>
  </si>
  <si>
    <t>Mapoly0027s0071</t>
  </si>
  <si>
    <t>Mapoly0064s0121</t>
  </si>
  <si>
    <t>Mapoly0047s0056</t>
  </si>
  <si>
    <t>Mapoly0067s0040</t>
  </si>
  <si>
    <t>Mapoly0016s0175</t>
  </si>
  <si>
    <t>Mapoly0012s0159</t>
  </si>
  <si>
    <t>Mapoly0193s0015</t>
  </si>
  <si>
    <t>Mapoly0006s0161</t>
  </si>
  <si>
    <t>Mapoly0054s0066</t>
  </si>
  <si>
    <t>Mapoly0854s0001</t>
  </si>
  <si>
    <t>Mapoly0053s0060</t>
  </si>
  <si>
    <t>Mapoly0044s0116</t>
  </si>
  <si>
    <t>Mapoly0020s0043</t>
  </si>
  <si>
    <t>Mapoly0005s0146</t>
  </si>
  <si>
    <t>Mapoly0089s0051</t>
  </si>
  <si>
    <t>Mapoly0054s0123</t>
  </si>
  <si>
    <t>Mapoly0045s0005</t>
  </si>
  <si>
    <t>Mapoly2010s0001</t>
  </si>
  <si>
    <t>Mapoly0064s0004</t>
  </si>
  <si>
    <t>Mapoly0090s0057</t>
  </si>
  <si>
    <t>Mapoly0150s0013</t>
  </si>
  <si>
    <t>Mapoly0082s0062</t>
  </si>
  <si>
    <t>Mapoly0203s0006</t>
  </si>
  <si>
    <t>Mapoly0041s0127</t>
  </si>
  <si>
    <t>Mapoly0093s0049</t>
  </si>
  <si>
    <t>Mapoly0020s0041</t>
  </si>
  <si>
    <t>Mapoly0026s0025</t>
  </si>
  <si>
    <t>Mapoly0135s0002</t>
  </si>
  <si>
    <t>Mapoly0008s0235</t>
  </si>
  <si>
    <t>Mapoly0003s0239</t>
  </si>
  <si>
    <t>Mapoly2655s0001</t>
  </si>
  <si>
    <t>Mapoly0020s0044</t>
  </si>
  <si>
    <t>Mapoly0183s0002</t>
  </si>
  <si>
    <t>Mapoly0197s0011</t>
  </si>
  <si>
    <t>Mapoly0060s0009</t>
  </si>
  <si>
    <t>Mapoly0104s0044</t>
  </si>
  <si>
    <t>Mapoly0068s0087</t>
  </si>
  <si>
    <t>Mapoly0016s0193</t>
  </si>
  <si>
    <t>Mapoly0012s0198</t>
  </si>
  <si>
    <t>Mapoly0135s0044</t>
  </si>
  <si>
    <t>Mapoly0057s0102</t>
  </si>
  <si>
    <t>Mapoly0180s0020</t>
  </si>
  <si>
    <t>Mapoly0003s0062</t>
  </si>
  <si>
    <t>Mapoly0023s0057</t>
  </si>
  <si>
    <t>Mapoly0488s0001</t>
  </si>
  <si>
    <t>Mapoly0008s0234</t>
  </si>
  <si>
    <t>Mapoly0005s0242</t>
  </si>
  <si>
    <t>Mapoly0026s0125</t>
  </si>
  <si>
    <t>Mapoly0203s0005</t>
  </si>
  <si>
    <t>Mapoly0019s0062</t>
  </si>
  <si>
    <t>Mapoly0056s0086</t>
  </si>
  <si>
    <t>Mapoly0081s0032</t>
  </si>
  <si>
    <t>Mapoly0016s0208</t>
  </si>
  <si>
    <t>Mapoly0074s0072</t>
  </si>
  <si>
    <t>Mapoly0042s0126</t>
  </si>
  <si>
    <t>Mapoly0135s0045</t>
  </si>
  <si>
    <t>Mapoly0147s0041</t>
  </si>
  <si>
    <t>Mapoly2298s0001</t>
  </si>
  <si>
    <t>Mapoly0056s0076</t>
  </si>
  <si>
    <t>Mapoly0154s0035</t>
  </si>
  <si>
    <t>Mapoly0060s0111</t>
  </si>
  <si>
    <t>Mapoly0045s0112</t>
  </si>
  <si>
    <t>Mapoly0404s0001</t>
  </si>
  <si>
    <t>Mapoly0056s0012</t>
  </si>
  <si>
    <t>Mapoly0197s0001</t>
  </si>
  <si>
    <t>Mapoly0074s0016</t>
  </si>
  <si>
    <t>Mapoly0003s0240</t>
  </si>
  <si>
    <t>Mapoly0019s0117</t>
  </si>
  <si>
    <t>Mapoly0081s0021</t>
  </si>
  <si>
    <t>Mapoly0117s0019</t>
  </si>
  <si>
    <t>Mapoly0010s0216</t>
  </si>
  <si>
    <t>Mapoly0092s0010</t>
  </si>
  <si>
    <t>Mapoly0004s0297</t>
  </si>
  <si>
    <t>Mapoly0022s0064</t>
  </si>
  <si>
    <t>Mapoly0076s0029</t>
  </si>
  <si>
    <t>Mapoly0172s0019</t>
  </si>
  <si>
    <t>Mapoly0033s0100</t>
  </si>
  <si>
    <t>Mapoly0193s0014</t>
  </si>
  <si>
    <t>Mapoly0020s0039</t>
  </si>
  <si>
    <t>Mapoly0019s0140</t>
  </si>
  <si>
    <t>Mapoly0020s0035</t>
  </si>
  <si>
    <t>Mapoly0011s0055</t>
  </si>
  <si>
    <t>Mapoly0030s0160</t>
  </si>
  <si>
    <t>Mapoly0091s0043</t>
  </si>
  <si>
    <t>Mapoly0085s0053</t>
  </si>
  <si>
    <t>Mapoly0019s0116</t>
  </si>
  <si>
    <t>Mapoly0044s0090</t>
  </si>
  <si>
    <t>Mapoly0073s0004</t>
  </si>
  <si>
    <t>Mapoly0089s0018</t>
  </si>
  <si>
    <t>Mapoly0004s0216</t>
  </si>
  <si>
    <t>Mapoly0062s0079</t>
  </si>
  <si>
    <t>Mapoly0203s0008</t>
  </si>
  <si>
    <t>Mapoly0020s0097</t>
  </si>
  <si>
    <t>Mapoly0207s0009</t>
  </si>
  <si>
    <t>Mapoly0054s0133</t>
  </si>
  <si>
    <t>Mapoly0088s0035</t>
  </si>
  <si>
    <t>Mapoly0022s0143</t>
  </si>
  <si>
    <t>Mapoly0022s0157</t>
  </si>
  <si>
    <t>Mapoly0045s0006</t>
  </si>
  <si>
    <t>Mapoly0042s0111</t>
  </si>
  <si>
    <t>Mapoly0092s0073</t>
  </si>
  <si>
    <t>Mapoly0127s0009</t>
  </si>
  <si>
    <t>Mapoly0079s0060</t>
  </si>
  <si>
    <t>Mapoly0028s0091</t>
  </si>
  <si>
    <t>Mapoly0117s0020</t>
  </si>
  <si>
    <t>Mapoly0049s0123</t>
  </si>
  <si>
    <t>Mapoly0135s0048</t>
  </si>
  <si>
    <t>Mapoly0135s0047</t>
  </si>
  <si>
    <t>Mapoly0001s0049</t>
  </si>
  <si>
    <t>Mapoly0032s0144</t>
  </si>
  <si>
    <t>Mapoly0136s0036</t>
  </si>
  <si>
    <t>Mapoly0142s0042</t>
  </si>
  <si>
    <t>Mapoly0193s0021</t>
  </si>
  <si>
    <t>Mapoly0193s0020</t>
  </si>
  <si>
    <t>Mapoly0193s0019</t>
  </si>
  <si>
    <t>Mapoly1685s0001</t>
  </si>
  <si>
    <t>Mapoly0193s0008</t>
  </si>
  <si>
    <t>Mapoly0193s0009</t>
  </si>
  <si>
    <t>Mapoly0197s0002</t>
  </si>
  <si>
    <t>Mapoly0193s0010</t>
  </si>
  <si>
    <t>Mapoly1035s0001</t>
  </si>
  <si>
    <t>Mapoly0121s0008</t>
  </si>
  <si>
    <t>Mapoly0121s0006</t>
  </si>
  <si>
    <t>Mapoly0121s0009</t>
  </si>
  <si>
    <t>Mapoly0121s0007</t>
  </si>
  <si>
    <t>Mapoly0027s0190</t>
  </si>
  <si>
    <t>Mapoly0117s0014</t>
  </si>
  <si>
    <t>Mapoly0016s0002</t>
  </si>
  <si>
    <t>Mapoly0060s0115</t>
  </si>
  <si>
    <t>Mapoly0207s0001</t>
  </si>
  <si>
    <t>Mapoly0070s0009</t>
  </si>
  <si>
    <t>DXS</t>
  </si>
  <si>
    <t>Mapoly0035s0083</t>
  </si>
  <si>
    <t>Mapoly0035s0084</t>
  </si>
  <si>
    <t>Mapoly1171s0001</t>
  </si>
  <si>
    <t>Mapoly0035s0082</t>
  </si>
  <si>
    <t>Mapoly0025s0038</t>
  </si>
  <si>
    <t>Mapoly0035s0085</t>
  </si>
  <si>
    <t>Mapoly0059s0011</t>
  </si>
  <si>
    <t>Mapoly0025s0040</t>
  </si>
  <si>
    <t>Mapoly1171s0002</t>
  </si>
  <si>
    <t>Mapoly0935s0001</t>
  </si>
  <si>
    <t>Mapoly0087s0016</t>
  </si>
  <si>
    <t>Mapoly0173s0001</t>
  </si>
  <si>
    <t>Mapoly0022s0047</t>
  </si>
  <si>
    <t>Mapoly0035s0086</t>
  </si>
  <si>
    <t>Mapoly0119s0002</t>
  </si>
  <si>
    <t>Mapoly0025s0039</t>
  </si>
  <si>
    <t>Mapoly0112s0030</t>
  </si>
  <si>
    <t>Mapoly0087s0015</t>
  </si>
  <si>
    <t>Mapoly0035s0090</t>
  </si>
  <si>
    <t>Mapoly0025s0042</t>
  </si>
  <si>
    <t>Mapoly0057s0004</t>
  </si>
  <si>
    <t>Mapoly0087s0018</t>
  </si>
  <si>
    <t>Mapoly0035s0088</t>
  </si>
  <si>
    <t>Mapoly0035s0091</t>
  </si>
  <si>
    <t>Mapoly0001s0107</t>
  </si>
  <si>
    <t>Mapoly0035s0092</t>
  </si>
  <si>
    <t>Mapoly0965s0002</t>
  </si>
  <si>
    <t>Mapoly1024s0002</t>
  </si>
  <si>
    <t>Mapoly0119s0010</t>
  </si>
  <si>
    <t>Mapoly0009s0219</t>
  </si>
  <si>
    <t>Mapoly0095s0054</t>
  </si>
  <si>
    <t>Mapoly0055s0126</t>
  </si>
  <si>
    <t>Mapoly0041s0039</t>
  </si>
  <si>
    <t>Mapoly0059s0011.1</t>
  </si>
  <si>
    <t>Mapoly0087s0087</t>
  </si>
  <si>
    <t>Mapoly0087s0088</t>
  </si>
  <si>
    <t>Mapoly0142s0043</t>
  </si>
  <si>
    <t>Mapoly0150s0003</t>
  </si>
  <si>
    <t>Mapoly4414s0001</t>
  </si>
  <si>
    <t>Mapoly0264s0001</t>
  </si>
  <si>
    <t>Mapoly2351s0001</t>
  </si>
  <si>
    <t>Mapoly0207s0004</t>
  </si>
  <si>
    <t>Mapoly0146s0002</t>
  </si>
  <si>
    <t>Mapoly0130s0002</t>
  </si>
  <si>
    <t>Mapoly0097s0082</t>
  </si>
  <si>
    <t>Mapoly0070s0066</t>
  </si>
  <si>
    <t>PAL</t>
  </si>
  <si>
    <t>Mapoly0121s0018</t>
  </si>
  <si>
    <t>Mapoly0023s0160</t>
  </si>
  <si>
    <t>PR1</t>
  </si>
  <si>
    <t>Mapoly0064s0076</t>
  </si>
  <si>
    <t>Mapoly0070s0067</t>
  </si>
  <si>
    <t>Mapoly0101s0013</t>
  </si>
  <si>
    <t>Mapoly0006s0226</t>
  </si>
  <si>
    <t>Mapoly0175s0015</t>
  </si>
  <si>
    <t>Mapoly0034s0034</t>
  </si>
  <si>
    <t>Mapoly0122s0030</t>
  </si>
  <si>
    <t>Mapoly0307s0001</t>
  </si>
  <si>
    <t>Mapoly0026s0074</t>
  </si>
  <si>
    <t>Mapoly0026s0106</t>
  </si>
  <si>
    <t>Mapoly0217s0009</t>
  </si>
  <si>
    <t>Mapoly0066s0089</t>
  </si>
  <si>
    <t>Mapoly0082s0016</t>
  </si>
  <si>
    <t>Mapoly0028s0017</t>
  </si>
  <si>
    <t>Mapoly0149s0003</t>
  </si>
  <si>
    <t>Mapoly0034s0047</t>
  </si>
  <si>
    <t>Mapoly0005s0292</t>
  </si>
  <si>
    <t>Mapoly0067s0063</t>
  </si>
  <si>
    <t>Mapoly0051s0077</t>
  </si>
  <si>
    <t>Mapoly0052s0081</t>
  </si>
  <si>
    <t>Mapoly0265s0002</t>
  </si>
  <si>
    <t>Mapoly0047s0136</t>
  </si>
  <si>
    <t>Mapoly0112s0023</t>
  </si>
  <si>
    <t>Mapoly0085s0022</t>
  </si>
  <si>
    <t>Mapoly0042s0100</t>
  </si>
  <si>
    <t>Mapoly0087s0044</t>
  </si>
  <si>
    <t>Mapoly0095s0043</t>
  </si>
  <si>
    <t>Mapoly0042s0016</t>
  </si>
  <si>
    <t>Mapoly0307s0003</t>
  </si>
  <si>
    <t>Mapoly0022s0176</t>
  </si>
  <si>
    <t>Mapoly0110s0015</t>
  </si>
  <si>
    <t>Mapoly0005s0293</t>
  </si>
  <si>
    <t>Mapoly0016s0167</t>
  </si>
  <si>
    <t>Mapoly0117s0051</t>
  </si>
  <si>
    <t>Mapoly0097s0034</t>
  </si>
  <si>
    <t>Mapoly0003s0156</t>
  </si>
  <si>
    <t>Mapoly0009s0099</t>
  </si>
  <si>
    <t>Mapoly0050s0023</t>
  </si>
  <si>
    <t>Mapoly0059s0070</t>
  </si>
  <si>
    <t>Mapoly0027s0052</t>
  </si>
  <si>
    <t>Mapoly0009s0117</t>
  </si>
  <si>
    <t>Mapoly0061s0041</t>
  </si>
  <si>
    <t>Mapoly0088s0009</t>
  </si>
  <si>
    <t>Mapoly0059s0013</t>
  </si>
  <si>
    <t>Mapoly0066s0026</t>
  </si>
  <si>
    <t>Mapoly0170s0039</t>
  </si>
  <si>
    <t>Mapoly0109s0020</t>
  </si>
  <si>
    <t>Mapoly0029s0149</t>
  </si>
  <si>
    <t>Mapoly0026s0052</t>
  </si>
  <si>
    <t>Mapoly0050s0060</t>
  </si>
  <si>
    <t>Mapoly0048s0086</t>
  </si>
  <si>
    <t>Mapoly0023s0140</t>
  </si>
  <si>
    <t>Mapoly0312s0001</t>
  </si>
  <si>
    <t>Mapoly0115s0006</t>
  </si>
  <si>
    <t>Mapoly0158s0038</t>
  </si>
  <si>
    <t>Mapoly0019s0127</t>
  </si>
  <si>
    <t>Mapoly0076s0058</t>
  </si>
  <si>
    <t>Mapoly0025s0043</t>
  </si>
  <si>
    <t>Mapoly0119s0028</t>
  </si>
  <si>
    <t>Mapoly0117s0042</t>
  </si>
  <si>
    <t>Mapoly0124s0004</t>
  </si>
  <si>
    <t>Mapoly0329s0001</t>
  </si>
  <si>
    <t>Mapoly0048s0071</t>
  </si>
  <si>
    <t>Mapoly0091s0081</t>
  </si>
  <si>
    <t>Mapoly0076s0059</t>
  </si>
  <si>
    <t>Mapoly0022s0083</t>
  </si>
  <si>
    <t>Mapoly0106s0030</t>
  </si>
  <si>
    <t>Mapoly0089s0059</t>
  </si>
  <si>
    <t>Mapoly0130s0011</t>
  </si>
  <si>
    <t>Mapoly0091s0079</t>
  </si>
  <si>
    <t>Mapoly0053s0084</t>
  </si>
  <si>
    <t>Mapoly0056s0001</t>
    <phoneticPr fontId="2" type="noConversion"/>
  </si>
  <si>
    <t>Mapoly0022s0078</t>
  </si>
  <si>
    <t>Mapoly0039s0057</t>
  </si>
  <si>
    <t>Mapoly0088s0052</t>
  </si>
  <si>
    <t>Mapoly0054s0039</t>
  </si>
  <si>
    <t>Mapoly0091s0080</t>
  </si>
  <si>
    <t>Mapoly0342s0002</t>
  </si>
  <si>
    <t>Mapoly0021s0015</t>
  </si>
  <si>
    <t>Mapoly2566s0001</t>
  </si>
  <si>
    <t>Mapoly0054s0040</t>
  </si>
  <si>
    <t>Mapoly0081s0042</t>
  </si>
  <si>
    <t>Mapoly0068s0082</t>
  </si>
  <si>
    <t>Mapoly0026s0139</t>
  </si>
  <si>
    <t>Mapoly0076s0057</t>
  </si>
  <si>
    <t>Mapoly0342s0001</t>
  </si>
  <si>
    <t>Mapoly2834s0002</t>
  </si>
  <si>
    <t>Mapoly0066s0066</t>
  </si>
  <si>
    <t>Mapoly2045s0001</t>
  </si>
  <si>
    <t>Mapoly0066s0068</t>
  </si>
  <si>
    <t>Mapoly1733s0001</t>
  </si>
  <si>
    <t>Mapoly2590s0001</t>
  </si>
  <si>
    <t>Mapoly0420s0001</t>
  </si>
  <si>
    <t>Mapoly3939s0001</t>
  </si>
  <si>
    <t>Mapoly0003s0312</t>
  </si>
  <si>
    <t>Mapoly0020s0040</t>
  </si>
  <si>
    <t>Mapoly0054s0125</t>
  </si>
  <si>
    <t>Mapoly0048s0056</t>
  </si>
  <si>
    <t>Mapoly0054s0126</t>
  </si>
  <si>
    <t>Mapoly0047s0003</t>
  </si>
  <si>
    <t>Mapoly0212s0008</t>
  </si>
  <si>
    <t>Mapoly0006s0045</t>
  </si>
  <si>
    <t>Mapoly0088s0032</t>
  </si>
  <si>
    <t>Mapoly0012s0086</t>
  </si>
  <si>
    <t>Mapoly0048s0057</t>
  </si>
  <si>
    <t>Mapoly0132s0032</t>
  </si>
  <si>
    <t>Mapoly0161s0024</t>
  </si>
  <si>
    <t>Mapoly0037s0085</t>
  </si>
  <si>
    <t>Mapoly0098s0002</t>
  </si>
  <si>
    <t>Mapoly0226s0001</t>
  </si>
  <si>
    <t>Mapoly0054s0031</t>
  </si>
  <si>
    <t>Mapoly1415s0001</t>
  </si>
  <si>
    <t>Mapoly0798s0001</t>
  </si>
  <si>
    <t>Mapoly0038s0021</t>
  </si>
  <si>
    <t>Mapoly0136s0009</t>
  </si>
  <si>
    <t>Mapoly0092s0055</t>
  </si>
  <si>
    <t>Mapoly0038s0015</t>
  </si>
  <si>
    <t>Mapoly0090s0002</t>
  </si>
  <si>
    <t>Mapoly0496s0001</t>
  </si>
  <si>
    <t>Mapoly0117s0024</t>
  </si>
  <si>
    <t>Mapoly0247s0001</t>
  </si>
  <si>
    <t>Mapoly0097s0001</t>
  </si>
  <si>
    <t>Mapoly0074s0092</t>
  </si>
  <si>
    <t>Mapoly0042s0097</t>
  </si>
  <si>
    <t>Mapoly0021s0004</t>
  </si>
  <si>
    <t>Mapoly0008s0258</t>
  </si>
  <si>
    <t>Mapoly0202s0019</t>
  </si>
  <si>
    <t>Mapoly0069s0092</t>
  </si>
  <si>
    <t>Mapoly0097s0007</t>
  </si>
  <si>
    <t>Mapoly0050s0016</t>
  </si>
  <si>
    <t>Mapoly0045s0065</t>
  </si>
  <si>
    <t>Mapoly0097s0006</t>
  </si>
  <si>
    <t>Mapoly0165s0017</t>
  </si>
  <si>
    <t>Mapoly0105s0032</t>
  </si>
  <si>
    <t>Mapoly0066s0002</t>
  </si>
  <si>
    <t>Mapoly1191s0001</t>
  </si>
  <si>
    <t>Mapoly0046s0080</t>
  </si>
  <si>
    <t>Mapoly0084s0009</t>
  </si>
  <si>
    <t>Mapoly0044s0122</t>
  </si>
  <si>
    <t>Mapoly0032s0017</t>
  </si>
  <si>
    <t>Mapoly0121s0040</t>
  </si>
  <si>
    <t>Mapoly0015s0023</t>
  </si>
  <si>
    <t>Mapoly0040s0105</t>
  </si>
  <si>
    <t>Mapoly0038s0017</t>
  </si>
  <si>
    <t>Mapoly0337s0001</t>
  </si>
  <si>
    <t>Mapoly2340s0001</t>
  </si>
  <si>
    <t>Mapoly0010s0008</t>
  </si>
  <si>
    <t>Mapoly0064s0074</t>
  </si>
  <si>
    <t>DXR</t>
  </si>
  <si>
    <t>Mapoly0002s0322</t>
  </si>
  <si>
    <t>Mapoly0010s0186</t>
  </si>
  <si>
    <t>Mapoly0081s0008</t>
  </si>
  <si>
    <t>Mapoly0150s0002</t>
  </si>
  <si>
    <t>Mapoly0106s0029</t>
  </si>
  <si>
    <t>Mapoly3313s0001</t>
  </si>
  <si>
    <t>Mapoly0001s0563</t>
  </si>
  <si>
    <t>Mapoly0741s0001</t>
  </si>
  <si>
    <t>Mapoly0181s0016</t>
  </si>
  <si>
    <t>Mapoly0255s0002</t>
  </si>
  <si>
    <t>Mapoly0207s0014</t>
  </si>
  <si>
    <t>Mapoly0024s0044</t>
  </si>
  <si>
    <t>Mapoly0255s0001</t>
  </si>
  <si>
    <t>Mapoly0084s0022</t>
  </si>
  <si>
    <t>Mapoly0126s0005</t>
  </si>
  <si>
    <t>Mapoly0166s0024</t>
  </si>
  <si>
    <t>Mapoly0194s0002</t>
  </si>
  <si>
    <t>Mapoly1984s0001</t>
  </si>
  <si>
    <t>Mapoly0968s0001</t>
  </si>
  <si>
    <t>Mapoly0045s0002</t>
  </si>
  <si>
    <t>Mapoly0045s0001</t>
  </si>
  <si>
    <t>Mapoly0116s0024</t>
  </si>
  <si>
    <t>Mapoly0022s0060</t>
  </si>
  <si>
    <t>Mapoly0930s0001</t>
  </si>
  <si>
    <t>Mapoly0010s0218</t>
  </si>
  <si>
    <t>Mapoly0333s0001</t>
  </si>
  <si>
    <t>Mapoly0020s0173</t>
  </si>
  <si>
    <t>Mapoly0098s0057</t>
  </si>
  <si>
    <t>Mapoly0170s0016</t>
  </si>
  <si>
    <t>Mapoly0411s0001</t>
  </si>
  <si>
    <t>Mapoly2589s0001</t>
  </si>
  <si>
    <t>Mapoly0134s0001</t>
  </si>
  <si>
    <t>Mapoly0218s0010</t>
  </si>
  <si>
    <t>Mapoly0026s0051</t>
  </si>
  <si>
    <t>Mapoly0073s0003</t>
  </si>
  <si>
    <t>Mapoly0196s0006</t>
  </si>
  <si>
    <t>Mapoly4207s0001</t>
  </si>
  <si>
    <t>Mapoly0022s0001</t>
  </si>
  <si>
    <t>Mapoly0010s0221</t>
  </si>
  <si>
    <t>Mapoly0038s0003</t>
  </si>
  <si>
    <t>Mapoly0196s0015</t>
  </si>
  <si>
    <t>Mapoly4405s0001</t>
  </si>
  <si>
    <t>Mapoly0097s0004</t>
  </si>
  <si>
    <t>Mapoly0042s0125</t>
  </si>
  <si>
    <t>Mapoly0056s0106</t>
  </si>
  <si>
    <t>Mapoly0063s0074</t>
  </si>
  <si>
    <t>Mapoly0010s0117</t>
  </si>
  <si>
    <t>Mapoly0010s0116</t>
  </si>
  <si>
    <t>Mapoly0538s0001</t>
  </si>
  <si>
    <t>Mapoly0116s0046</t>
  </si>
  <si>
    <t>Mapoly0097s0003</t>
  </si>
  <si>
    <t>Mapoly0011s0040</t>
  </si>
  <si>
    <t>Mapoly0036s0062</t>
  </si>
  <si>
    <t>Mapoly0147s0038</t>
  </si>
  <si>
    <t>Mapoly0594s0002</t>
  </si>
  <si>
    <t>Mapoly0285s0003</t>
  </si>
  <si>
    <t>Mapoly3320s0001</t>
  </si>
  <si>
    <t>Mapoly0026s0049</t>
  </si>
  <si>
    <t>Mapoly0248s0002</t>
  </si>
  <si>
    <t>Mapoly0180s0018</t>
  </si>
  <si>
    <t>Mapoly0019s0061</t>
  </si>
  <si>
    <t>Mapoly0054s0119</t>
  </si>
  <si>
    <t>Mapoly0184s0024</t>
  </si>
  <si>
    <t>Mapoly0050s0044</t>
  </si>
  <si>
    <t>Mapoly0134s0050</t>
  </si>
  <si>
    <t>Mapoly0126s0001</t>
  </si>
  <si>
    <t>Mapoly0008s0169</t>
  </si>
  <si>
    <t>Mapoly0098s0055</t>
  </si>
  <si>
    <t>Mapoly0180s0029</t>
  </si>
  <si>
    <t>Mapoly0073s0006</t>
  </si>
  <si>
    <t>Mapoly0108s0045</t>
  </si>
  <si>
    <t>Mapoly0160s0003</t>
  </si>
  <si>
    <t>Mapoly0048s0053</t>
  </si>
  <si>
    <t>Mapoly0988s0001</t>
  </si>
  <si>
    <t>Mapoly0191s0015</t>
  </si>
  <si>
    <t>Mapoly0014s0160</t>
  </si>
  <si>
    <t>Mapoly0006s0275</t>
  </si>
  <si>
    <t>Mapoly0120s0038</t>
  </si>
  <si>
    <t>Mapoly0184s0027</t>
  </si>
  <si>
    <t>Mapoly0161s0037</t>
  </si>
  <si>
    <t>Mapoly2709s0001</t>
  </si>
  <si>
    <t>Mapoly0039s0023</t>
  </si>
  <si>
    <t>Mapoly0030s0005</t>
  </si>
  <si>
    <t>Mapoly0180s0021</t>
  </si>
  <si>
    <t>Mapoly0046s0026</t>
  </si>
  <si>
    <t>Mapoly0166s0023</t>
  </si>
  <si>
    <t>Mapoly0036s0068</t>
  </si>
  <si>
    <t>Mapoly0041s0018</t>
  </si>
  <si>
    <t>Mapoly0180s0014</t>
  </si>
  <si>
    <t>Mapoly0048s0093</t>
  </si>
  <si>
    <t>Mapoly0054s0089</t>
  </si>
  <si>
    <t>Mapoly0090s0023</t>
  </si>
  <si>
    <t>Mapoly0065s0057</t>
  </si>
  <si>
    <t>Mapoly0212s0002</t>
  </si>
  <si>
    <t>Mapoly0575s0001</t>
  </si>
  <si>
    <t>Mapoly0001s0098</t>
  </si>
  <si>
    <t>Mapoly0184s0026</t>
  </si>
  <si>
    <t>Mapoly0196s0002</t>
  </si>
  <si>
    <t>Mapoly0097s0005</t>
  </si>
  <si>
    <t>Mapoly0092s0054</t>
  </si>
  <si>
    <t>Mapoly0128s0007</t>
  </si>
  <si>
    <t>Mapoly0085s0057</t>
  </si>
  <si>
    <t>Mapoly0180s0022</t>
  </si>
  <si>
    <t>Mapoly1268s0001</t>
  </si>
  <si>
    <t>Mapoly0021s0130</t>
  </si>
  <si>
    <t>Mapoly0049s0073</t>
  </si>
  <si>
    <t>Mapoly0041s0137</t>
  </si>
  <si>
    <t>Mapoly0038s0004</t>
  </si>
  <si>
    <t>Mapoly0212s0001</t>
  </si>
  <si>
    <t>Mapoly0120s0041</t>
  </si>
  <si>
    <t>Mapoly0112s0056</t>
  </si>
  <si>
    <t>Mapoly0023s0034</t>
  </si>
  <si>
    <t>Mapoly0118s0002</t>
  </si>
  <si>
    <t>Mapoly0117s0015</t>
  </si>
  <si>
    <t>Mapoly0004s0074</t>
  </si>
  <si>
    <t>Mapoly0059s0049</t>
  </si>
  <si>
    <t>Mapoly0580s0001</t>
  </si>
  <si>
    <t>Mapoly0053s0011</t>
  </si>
  <si>
    <t>Mapoly0056s0099</t>
  </si>
  <si>
    <t>Mapoly0004s0179</t>
  </si>
  <si>
    <t>Mapoly0019s0118</t>
  </si>
  <si>
    <t>Mapoly0147s0045</t>
  </si>
  <si>
    <t>Mapoly0091s0027</t>
  </si>
  <si>
    <t>Mapoly0029s0141</t>
  </si>
  <si>
    <t>Mapoly0008s0270</t>
  </si>
  <si>
    <t>Mapoly0166s0025</t>
  </si>
  <si>
    <t>Mapoly0006s0126</t>
  </si>
  <si>
    <t>Mapoly0056s0100</t>
  </si>
  <si>
    <t>Mapoly0084s0071</t>
  </si>
  <si>
    <t>Mapoly0138s0017</t>
  </si>
  <si>
    <t>Mapoly1721s0002</t>
  </si>
  <si>
    <t>Mapoly0130s0041</t>
  </si>
  <si>
    <t>Mapoly0054s0141</t>
  </si>
  <si>
    <t>Mapoly0021s0147</t>
  </si>
  <si>
    <t>Mapoly0087s0068</t>
  </si>
  <si>
    <t>Mapoly0009s0060</t>
  </si>
  <si>
    <t>Mapoly0403s0001</t>
  </si>
  <si>
    <t>Mapoly0059s0073</t>
  </si>
  <si>
    <t>Mapoly0217s0007</t>
  </si>
  <si>
    <t>Mapoly0064s0058</t>
  </si>
  <si>
    <t>Mapoly0180s0019</t>
  </si>
  <si>
    <t>Mapoly0036s0057</t>
  </si>
  <si>
    <t>Mapoly0044s0009</t>
  </si>
  <si>
    <t>Mapoly0045s0007</t>
  </si>
  <si>
    <t>Mapoly0070s0055</t>
  </si>
  <si>
    <t>Mapoly0021s0034</t>
  </si>
  <si>
    <t>Mapoly0158s0002</t>
  </si>
  <si>
    <t>Mapoly0032s0031</t>
  </si>
  <si>
    <t>Mapoly0046s0050</t>
  </si>
  <si>
    <t>Mapoly0092s0006</t>
  </si>
  <si>
    <t>Mapoly0049s0015</t>
  </si>
  <si>
    <t>Mapoly0225s0001</t>
  </si>
  <si>
    <t>Mapoly0050s0078</t>
  </si>
  <si>
    <t>Mapoly0046s0078</t>
  </si>
  <si>
    <t>Mapoly0364s0001</t>
  </si>
  <si>
    <t>Mapoly0056s0138</t>
  </si>
  <si>
    <t>Mapoly0016s0100</t>
  </si>
  <si>
    <t>Mapoly0012s0136</t>
  </si>
  <si>
    <t>Mapoly4085s0001</t>
  </si>
  <si>
    <t>Mapoly0099s0051</t>
  </si>
  <si>
    <t>Mapoly0094s0050</t>
  </si>
  <si>
    <t>Mapoly0008s0207</t>
  </si>
  <si>
    <t>Mapoly0029s0037</t>
  </si>
  <si>
    <t>Mapoly0161s0003</t>
  </si>
  <si>
    <t>Mapoly0094s0041</t>
  </si>
  <si>
    <t>Mapoly0026s0120</t>
  </si>
  <si>
    <t>Mapoly0214s0009</t>
  </si>
  <si>
    <t>Mapoly0116s0008</t>
  </si>
  <si>
    <t>Mapoly0057s0079</t>
  </si>
  <si>
    <t>Mapoly0092s0060</t>
  </si>
  <si>
    <t>Mapoly0170s0031</t>
  </si>
  <si>
    <t>Mapoly0048s0085</t>
  </si>
  <si>
    <t>Mapoly0030s0145</t>
  </si>
  <si>
    <t>Mapoly0050s0029</t>
  </si>
  <si>
    <t>Mapoly0085s0018</t>
  </si>
  <si>
    <t>Mapoly0014s0156</t>
  </si>
  <si>
    <t>Mapoly0001s0382</t>
  </si>
  <si>
    <t>Mapoly0193s0005</t>
  </si>
  <si>
    <t>Mapoly0225s0002</t>
  </si>
  <si>
    <t>Mapoly0090s0062</t>
  </si>
  <si>
    <t>Mapoly0120s0039</t>
  </si>
  <si>
    <t>Mapoly0130s0028</t>
  </si>
  <si>
    <t>Mapoly0060s0102</t>
  </si>
  <si>
    <t>Mapoly0011s0034</t>
  </si>
  <si>
    <t>Mapoly0116s0050</t>
  </si>
  <si>
    <t>Mapoly0005s0110</t>
  </si>
  <si>
    <t>Mapoly0177s0013</t>
  </si>
  <si>
    <t>Mapoly0274s0001</t>
  </si>
  <si>
    <t>Mapoly0008s0173</t>
  </si>
  <si>
    <t>Mapoly0893s0001</t>
  </si>
  <si>
    <t>Mapoly0045s0088</t>
  </si>
  <si>
    <t>Mapoly0076s0087</t>
  </si>
  <si>
    <t>Mapoly0223s0004</t>
  </si>
  <si>
    <t>Mapoly0010s0054</t>
  </si>
  <si>
    <t>Mapoly0061s0006</t>
  </si>
  <si>
    <t>Mapoly0140s0020</t>
  </si>
  <si>
    <t>Mapoly0031s0021</t>
  </si>
  <si>
    <t>Mapoly0161s0017</t>
  </si>
  <si>
    <t>Mapoly0051s0049</t>
  </si>
  <si>
    <t>Mapoly0184s0001</t>
  </si>
  <si>
    <t>Mapoly0346s0002</t>
  </si>
  <si>
    <t>Mapoly0083s0070</t>
  </si>
  <si>
    <t>Mapoly0091s0067</t>
  </si>
  <si>
    <t>Mapoly0001s0211</t>
  </si>
  <si>
    <t>Mapoly0045s0137</t>
  </si>
  <si>
    <t>Mapoly0002s0336</t>
  </si>
  <si>
    <t>Mapoly0085s0004</t>
  </si>
  <si>
    <t>Mapoly4117s0001</t>
  </si>
  <si>
    <t>Mapoly0022s0022</t>
  </si>
  <si>
    <t>Mapoly0055s0106</t>
  </si>
  <si>
    <t>Mapoly0050s0033</t>
  </si>
  <si>
    <t>Mapoly0070s0090</t>
  </si>
  <si>
    <t>Mapoly0035s0130</t>
  </si>
  <si>
    <t>Mapoly0067s0034</t>
  </si>
  <si>
    <t>Mapoly0032s0037</t>
  </si>
  <si>
    <t>Mapoly0170s0007</t>
  </si>
  <si>
    <t>Mapoly0150s0010</t>
  </si>
  <si>
    <t>Mapoly0034s0046</t>
  </si>
  <si>
    <t>Mapoly0019s0037</t>
  </si>
  <si>
    <t>Mapoly2567s0001</t>
  </si>
  <si>
    <t>Mapoly0041s0045</t>
  </si>
  <si>
    <t>Mapoly0025s0057</t>
  </si>
  <si>
    <t>Mapoly0041s0065</t>
  </si>
  <si>
    <t>Mapoly0052s0090</t>
  </si>
  <si>
    <t>Mapoly0026s0071</t>
  </si>
  <si>
    <t>Mapoly0071s0056</t>
  </si>
  <si>
    <t>Mapoly0031s0017</t>
  </si>
  <si>
    <t>Mapoly0031s0022</t>
  </si>
  <si>
    <t>Mapoly0037s0037</t>
  </si>
  <si>
    <t>Mapoly0045s0146</t>
  </si>
  <si>
    <t>Mapoly0066s0027</t>
  </si>
  <si>
    <t>Mapoly0056s0082</t>
  </si>
  <si>
    <t>Mapoly0145s0017</t>
  </si>
  <si>
    <t>Mapoly1721s0001</t>
  </si>
  <si>
    <t>Mapoly0012s0087</t>
  </si>
  <si>
    <t>Mapoly0004s0164</t>
  </si>
  <si>
    <t>Mapoly0035s0004</t>
  </si>
  <si>
    <t>Mapoly0005s0191</t>
  </si>
  <si>
    <t>Mapoly0174s0008</t>
  </si>
  <si>
    <t>Mapoly0029s0102</t>
  </si>
  <si>
    <t>Mapoly0059s0068</t>
  </si>
  <si>
    <t>Mapoly0103s0068</t>
  </si>
  <si>
    <t>Mapoly0001s0401</t>
  </si>
  <si>
    <t>Mapoly0045s0071</t>
  </si>
  <si>
    <t>Mapoly3636s0001</t>
  </si>
  <si>
    <t>Mapoly0112s0029</t>
  </si>
  <si>
    <t>Mapoly0004s0233</t>
  </si>
  <si>
    <t>Mapoly0021s0041</t>
  </si>
  <si>
    <t>Mapoly0073s0036</t>
  </si>
  <si>
    <t>Mapoly0009s0076</t>
  </si>
  <si>
    <t>Mapoly0343s0002</t>
  </si>
  <si>
    <t>Mapoly0023s0053</t>
  </si>
  <si>
    <t>Mapoly0001s0274</t>
  </si>
  <si>
    <t>Mapoly0006s0248</t>
  </si>
  <si>
    <t>Mapoly0037s0089</t>
  </si>
  <si>
    <t>Mapoly0114s0059</t>
  </si>
  <si>
    <t>Mapoly0016s0024</t>
  </si>
  <si>
    <t>Mapoly0010s0031</t>
  </si>
  <si>
    <t>Mapoly0116s0035</t>
  </si>
  <si>
    <t>Mapoly0121s0020</t>
  </si>
  <si>
    <t>Mapoly0054s0099</t>
  </si>
  <si>
    <t>Mapoly0048s0011</t>
  </si>
  <si>
    <t>Mapoly0016s0185</t>
  </si>
  <si>
    <t>Mapoly0205s0001</t>
  </si>
  <si>
    <t>Mapoly3327s0001</t>
  </si>
  <si>
    <t>Mapoly0211s0009</t>
  </si>
  <si>
    <t>Mapoly0001s0421</t>
  </si>
  <si>
    <t>Mapoly0098s0001</t>
  </si>
  <si>
    <t>Mapoly0138s0049</t>
  </si>
  <si>
    <t>Mapoly0033s0152</t>
  </si>
  <si>
    <t>Mapoly0006s0246</t>
  </si>
  <si>
    <t>Mapoly0153s0006</t>
  </si>
  <si>
    <t>Mapoly0098s0019</t>
  </si>
  <si>
    <t>Mapoly0257s0001</t>
  </si>
  <si>
    <t>Mapoly0100s0001</t>
  </si>
  <si>
    <t>Mapoly3797s0001</t>
  </si>
  <si>
    <t>Mapoly3267s0001</t>
  </si>
  <si>
    <t>Mapoly0019s0084</t>
  </si>
  <si>
    <t>Mapoly0126s0017</t>
  </si>
  <si>
    <t>Mapoly0024s0005</t>
  </si>
  <si>
    <t>Mapoly0001s0319</t>
  </si>
  <si>
    <t>Mapoly0041s0084</t>
  </si>
  <si>
    <t>Mapoly0014s0194</t>
  </si>
  <si>
    <t>Mapoly0054s0093</t>
  </si>
  <si>
    <t>Mapoly0004s0289</t>
  </si>
  <si>
    <t>Mapoly0088s0039</t>
  </si>
  <si>
    <t>Mapoly0093s0054</t>
  </si>
  <si>
    <t>Mapoly0080s0097</t>
  </si>
  <si>
    <t>Mapoly0010s0183</t>
  </si>
  <si>
    <t>Mapoly0033s0072</t>
  </si>
  <si>
    <t>Mapoly0080s0077</t>
  </si>
  <si>
    <t>Mapoly0048s0031</t>
  </si>
  <si>
    <t>Mapoly0060s0091</t>
  </si>
  <si>
    <t>Mapoly0042s0025</t>
  </si>
  <si>
    <t>Mapoly0041s0005</t>
  </si>
  <si>
    <t>Mapoly0006s0247</t>
  </si>
  <si>
    <t>Mapoly0012s0071</t>
  </si>
  <si>
    <t>Mapoly0004s0295</t>
  </si>
  <si>
    <t>Mapoly0109s0040</t>
  </si>
  <si>
    <t>Mapoly0054s0098</t>
  </si>
  <si>
    <t>Mapoly0112s0039</t>
  </si>
  <si>
    <t>Mapoly0156s0028</t>
  </si>
  <si>
    <t>Mapoly0145s0011</t>
  </si>
  <si>
    <t>Mapoly0001s0239</t>
  </si>
  <si>
    <t>Mapoly0138s0027</t>
  </si>
  <si>
    <t>Mapoly0145s0009</t>
  </si>
  <si>
    <t>Mapoly0116s0037</t>
  </si>
  <si>
    <t>Mapoly0054s0041</t>
  </si>
  <si>
    <t>Mapoly2703s0002</t>
  </si>
  <si>
    <t>Mapoly0138s0050</t>
  </si>
  <si>
    <t>Mapoly0037s0129</t>
  </si>
  <si>
    <t>Mapoly0016s0166</t>
  </si>
  <si>
    <t>Mapoly1940s0001</t>
  </si>
  <si>
    <t>Mapoly0057s0020</t>
  </si>
  <si>
    <t>Mapoly0115s0043</t>
  </si>
  <si>
    <t>Mapoly0169s0003</t>
  </si>
  <si>
    <t>Mapoly0056s0001</t>
  </si>
  <si>
    <t>Mapoly0001s0070</t>
  </si>
  <si>
    <t>Mapoly0060s0060</t>
  </si>
  <si>
    <t>Mapoly0001s0068</t>
  </si>
  <si>
    <t>Mapoly0066s0067</t>
  </si>
  <si>
    <t>Mapoly0060s0059</t>
  </si>
  <si>
    <t>Mapoly0036s0139</t>
  </si>
  <si>
    <t>Mapoly0034s0129</t>
  </si>
  <si>
    <t>Mapoly0009s0081</t>
  </si>
  <si>
    <t>Mapoly0108s0025</t>
  </si>
  <si>
    <t>Mapoly0007s0205</t>
  </si>
  <si>
    <t>Mapoly0010s0138</t>
  </si>
  <si>
    <t>Mapoly0057s0084</t>
  </si>
  <si>
    <t>Mapoly0078s0058</t>
  </si>
  <si>
    <t>Mapoly0142s0039</t>
  </si>
  <si>
    <t>Mapoly0596s0001</t>
  </si>
  <si>
    <t>Mapoly0094s0060</t>
  </si>
  <si>
    <t>Mapoly0006s0216</t>
  </si>
  <si>
    <t>Mapoly0140s0022</t>
  </si>
  <si>
    <t>Mapoly0893s0002</t>
  </si>
  <si>
    <t>Mapoly0100s0004</t>
  </si>
  <si>
    <t>Mapoly0041s0050</t>
  </si>
  <si>
    <t>Mapoly0116s0048</t>
  </si>
  <si>
    <t>Mapoly0118s0047</t>
  </si>
  <si>
    <t>Mapoly0003s0108</t>
  </si>
  <si>
    <t>Mapoly0022s0004</t>
  </si>
  <si>
    <t>Mapoly0177s0005</t>
  </si>
  <si>
    <t>Mapoly0015s0192</t>
  </si>
  <si>
    <t>Mapoly0180s0023</t>
  </si>
  <si>
    <t>Mapoly0049s0008</t>
  </si>
  <si>
    <t>Mapoly0036s0013</t>
  </si>
  <si>
    <t>Mapoly0001s0108</t>
  </si>
  <si>
    <t>Mapoly0033s0160</t>
  </si>
  <si>
    <t>Mapoly0118s0048</t>
  </si>
  <si>
    <t>Mapoly0039s0040</t>
  </si>
  <si>
    <t>Mapoly0180s0012</t>
  </si>
  <si>
    <t>Mapoly0041s0125</t>
  </si>
  <si>
    <t>Mapoly0042s0094</t>
  </si>
  <si>
    <t>Mapoly0094s0049</t>
  </si>
  <si>
    <t>Mapoly0055s0023</t>
  </si>
  <si>
    <t>Mapoly0064s0010</t>
  </si>
  <si>
    <t>Mapoly0045s0127</t>
  </si>
  <si>
    <t>Mapoly0036s0014</t>
  </si>
  <si>
    <t>Mapoly0033s0075</t>
  </si>
  <si>
    <t>Mapoly0099s0055</t>
  </si>
  <si>
    <t>Mapoly0069s0093</t>
  </si>
  <si>
    <t>Mapoly0041s0069</t>
  </si>
  <si>
    <t>Mapoly0014s0163</t>
  </si>
  <si>
    <t>Mapoly0209s0006</t>
  </si>
  <si>
    <t>Mapoly0088s0053</t>
  </si>
  <si>
    <t>Mapoly0142s0035</t>
  </si>
  <si>
    <t>Mapoly0091s0026</t>
  </si>
  <si>
    <t>Mapoly0012s0082</t>
  </si>
  <si>
    <t>Mapoly0818s0001</t>
  </si>
  <si>
    <t>Mapoly0021s0104</t>
  </si>
  <si>
    <t>Mapoly0131s0033</t>
  </si>
  <si>
    <t>Mapoly0050s0013</t>
  </si>
  <si>
    <t>Mapoly0041s0051</t>
  </si>
  <si>
    <t>Mapoly0052s0105</t>
  </si>
  <si>
    <t>Mapoly0088s0038</t>
  </si>
  <si>
    <t>Mapoly0033s0062</t>
  </si>
  <si>
    <t>Mapoly0238s0002</t>
  </si>
  <si>
    <t>Mapoly0001s0419</t>
  </si>
  <si>
    <t>Mapoly0116s0045</t>
  </si>
  <si>
    <t>Mapoly0094s0019</t>
  </si>
  <si>
    <t>Mapoly0040s0024</t>
  </si>
  <si>
    <t>Mapoly0008s0177</t>
  </si>
  <si>
    <t>Mapoly0056s0067</t>
  </si>
  <si>
    <t>Mapoly0006s0189</t>
  </si>
  <si>
    <t>Mapoly0106s0033</t>
  </si>
  <si>
    <t>Mapoly0196s0008</t>
  </si>
  <si>
    <t>Mapoly0008s0176</t>
  </si>
  <si>
    <t>Mapoly0026s0148</t>
  </si>
  <si>
    <t>Mapoly0137s0004</t>
  </si>
  <si>
    <t>Primer Name</t>
  </si>
  <si>
    <t>Sequence</t>
  </si>
  <si>
    <t>Purpose</t>
  </si>
  <si>
    <t>MpC1HDZ_gRNA1_fw</t>
  </si>
  <si>
    <t>TCTCgAGCCTCGCCAGGTCGCGGTC</t>
  </si>
  <si>
    <t>CRISPR gRNA</t>
  </si>
  <si>
    <t>MpC1HDZ_gRNA1_rv</t>
  </si>
  <si>
    <t>AAACCCAGACCGCGACCTGGCGAGGCTcGAGAc</t>
  </si>
  <si>
    <t xml:space="preserve">MpC1HDZ_CACC_fw </t>
  </si>
  <si>
    <t>CACCATgATggCggCTAgCgCTC</t>
  </si>
  <si>
    <t>Cloning</t>
  </si>
  <si>
    <t xml:space="preserve">MpC1HDZ_rv </t>
  </si>
  <si>
    <t>TAAgggCCACTCCCACCAAgg</t>
  </si>
  <si>
    <t xml:space="preserve">proMpC1HDZ-NdeI-fw </t>
  </si>
  <si>
    <t>CTCGGGGTTCATCCGCGTACAACTT</t>
  </si>
  <si>
    <t xml:space="preserve">proMpC1HDZ-SalI-rv </t>
  </si>
  <si>
    <t>TATGCTGCTGAAGAACAACCCGGT</t>
  </si>
  <si>
    <t>MpC1HDZ_mut_fw</t>
  </si>
  <si>
    <t>AGCTCGGCCTCCAGCCTCGCCAAGTGGCCGTGTGGTTCCAAAACCG</t>
  </si>
  <si>
    <t>MpC1HDZ_mut_rv</t>
  </si>
  <si>
    <t>CGGTTTTGGAACCACACGGCCACTTGGCGAGGCTGGAGGCCGAGCT</t>
  </si>
  <si>
    <t>proC1HDZ_gibson_fw</t>
  </si>
  <si>
    <t>gtcgactggatccggtaccgCTCGGGGTTCATCCGCGT</t>
  </si>
  <si>
    <t>proC1HDZ_gibson_rv</t>
  </si>
  <si>
    <t>ccgccatcatTATGCTGCTGAAGAACAACCCG</t>
  </si>
  <si>
    <t>MpC1HDZ_gibson2_fw</t>
  </si>
  <si>
    <t>cagcagcataATGATGGCGGCTAGCGCT</t>
  </si>
  <si>
    <t>MpDHN1_qPCR_fw</t>
  </si>
  <si>
    <t>gggCCCTCTACTCCTggTTA</t>
  </si>
  <si>
    <t>qPCR</t>
  </si>
  <si>
    <t>Ghosh et al., 2016</t>
  </si>
  <si>
    <t>MpDHN1_qPCR_rv</t>
  </si>
  <si>
    <t>TTAgCATCATACggggTggC</t>
  </si>
  <si>
    <t>MpDHN2_qPCR_fw</t>
  </si>
  <si>
    <t>gATAAgCTCACgggACACgA</t>
  </si>
  <si>
    <t>MpDHN2_qPCR_rv</t>
  </si>
  <si>
    <t>CTTCggAgACTTgggCgAAT</t>
  </si>
  <si>
    <t>MpACT_qPCR_fw</t>
  </si>
  <si>
    <t>AggCATCTggTATCCACgAg</t>
  </si>
  <si>
    <t>Saint-Marcaux et al., 2015</t>
  </si>
  <si>
    <t>MpACT_qPCR_rv</t>
  </si>
  <si>
    <t>ACATggTCgTTCCTCCAgAC</t>
  </si>
  <si>
    <t>MpC1HDZ_qpcr_fw</t>
  </si>
  <si>
    <t>ATgCAAgCTCCTCgATCCg</t>
  </si>
  <si>
    <t>MpC1HDZ_qpcr_rv</t>
  </si>
  <si>
    <t xml:space="preserve">TCgCCATTgTCCTCCgATg </t>
  </si>
  <si>
    <t>MpC2HDZ_qpcr_fw</t>
  </si>
  <si>
    <t>AACCCgAAgCAAAAgAACgC</t>
  </si>
  <si>
    <t>MpC2HDZ_qpcr_rv</t>
  </si>
  <si>
    <t>TgTTTCAgCTTggTCCTTgC</t>
  </si>
  <si>
    <t>MpC3HDZ_qpcr_fw</t>
  </si>
  <si>
    <t xml:space="preserve">AgATTgCCCCATTCTTgCCA </t>
  </si>
  <si>
    <t>MpC3HDZ_qpcr_rv</t>
  </si>
  <si>
    <t>ATTCACACTCAgAAgCCggg</t>
  </si>
  <si>
    <t>MpC4HDZ_qpcr_fw</t>
  </si>
  <si>
    <t>ATgAAggCTCAgCAggAACg</t>
  </si>
  <si>
    <t>MpC4HDZ_qpcr_rv</t>
  </si>
  <si>
    <t>TTCTTCATggCgTCTCgCAT</t>
  </si>
  <si>
    <t>This work</t>
  </si>
  <si>
    <t>p.value</t>
  </si>
  <si>
    <t>FDR</t>
  </si>
  <si>
    <t>Odds ratio</t>
  </si>
  <si>
    <t>n</t>
  </si>
  <si>
    <t>Total</t>
  </si>
  <si>
    <t>GO:0071249</t>
  </si>
  <si>
    <t>cellular response to nitrate</t>
  </si>
  <si>
    <t>GO:0015706</t>
  </si>
  <si>
    <t>nitrate transport</t>
  </si>
  <si>
    <t>GO:0010167</t>
  </si>
  <si>
    <t>response to nitrate</t>
  </si>
  <si>
    <t>GO:0042128</t>
  </si>
  <si>
    <t>nitrate assimilation</t>
  </si>
  <si>
    <t>GO:0048527</t>
  </si>
  <si>
    <t>lateral root development</t>
  </si>
  <si>
    <t>GO:0080167</t>
  </si>
  <si>
    <t>response to karrikin</t>
  </si>
  <si>
    <t>GO:0008152</t>
  </si>
  <si>
    <t>metabolic process</t>
  </si>
  <si>
    <t>GO:0016042</t>
  </si>
  <si>
    <t>lipid catabolic process</t>
  </si>
  <si>
    <t>PF01384</t>
  </si>
  <si>
    <t>PHO4</t>
  </si>
  <si>
    <t>PF08030</t>
  </si>
  <si>
    <t>NAD_binding_6</t>
  </si>
  <si>
    <t>PF00264</t>
  </si>
  <si>
    <t>Tyrosinase</t>
  </si>
  <si>
    <t>PF07690</t>
  </si>
  <si>
    <t>MFS_1</t>
  </si>
  <si>
    <t>PF00190</t>
  </si>
  <si>
    <t>Cupin_1</t>
  </si>
  <si>
    <t>PF00405</t>
  </si>
  <si>
    <t>Transferrin</t>
  </si>
  <si>
    <t>PF14368</t>
  </si>
  <si>
    <t>LTP_2</t>
  </si>
  <si>
    <t>PF03936</t>
  </si>
  <si>
    <t>Terpene_synth_C</t>
  </si>
  <si>
    <t>PF04577</t>
  </si>
  <si>
    <t>DUF563</t>
  </si>
  <si>
    <t>PF00722</t>
  </si>
  <si>
    <t>Glyco_hydro_16</t>
  </si>
  <si>
    <t xml:space="preserve"> </t>
  </si>
  <si>
    <t>PF02496</t>
  </si>
  <si>
    <t>ABA_WDS</t>
  </si>
  <si>
    <t>PF01453</t>
  </si>
  <si>
    <t>B_lectin</t>
  </si>
  <si>
    <t>PF11827</t>
  </si>
  <si>
    <t>DUF3347</t>
  </si>
  <si>
    <t>PF01142</t>
  </si>
  <si>
    <t>TruD</t>
  </si>
  <si>
    <t>Expected</t>
  </si>
  <si>
    <t>Code</t>
  </si>
  <si>
    <t>Treatment</t>
  </si>
  <si>
    <t>Control</t>
  </si>
  <si>
    <t>single-end</t>
  </si>
  <si>
    <t>Non-axenic</t>
  </si>
  <si>
    <t>paired-end</t>
  </si>
  <si>
    <r>
      <t>Mpc1hdz-1</t>
    </r>
    <r>
      <rPr>
        <i/>
        <vertAlign val="superscript"/>
        <sz val="11"/>
        <color rgb="FF000000"/>
        <rFont val="Calibri"/>
        <family val="2"/>
        <scheme val="minor"/>
      </rPr>
      <t>ge</t>
    </r>
  </si>
  <si>
    <r>
      <t>Mpc1hdz-2</t>
    </r>
    <r>
      <rPr>
        <i/>
        <vertAlign val="superscript"/>
        <sz val="11"/>
        <color rgb="FF000000"/>
        <rFont val="Calibri"/>
        <family val="2"/>
        <scheme val="minor"/>
      </rPr>
      <t>ge</t>
    </r>
  </si>
  <si>
    <t>WT male</t>
  </si>
  <si>
    <t>WT female</t>
  </si>
  <si>
    <t>Type</t>
  </si>
  <si>
    <t>Total reads</t>
  </si>
  <si>
    <t>% mapped</t>
  </si>
  <si>
    <t>Mean retention time (min)</t>
  </si>
  <si>
    <t>Genotype</t>
  </si>
  <si>
    <t>Hexane extract volume (uL -calculated from hexane weight and density)</t>
  </si>
  <si>
    <t>Tissue FW (g)</t>
  </si>
  <si>
    <t>1-octen-3-ol [C8]</t>
  </si>
  <si>
    <t>3-octanone [C8]</t>
  </si>
  <si>
    <t>d-limonene [MT]</t>
  </si>
  <si>
    <t>b-cyclocitral [MT]</t>
  </si>
  <si>
    <t>U1 trans-calamenene-like [SQ]</t>
  </si>
  <si>
    <t>iso-ledene [SQ]</t>
  </si>
  <si>
    <t>a-gurjunene [SQ]</t>
  </si>
  <si>
    <t>trans-caryophyllene [SQ]</t>
  </si>
  <si>
    <t>b-cedrene [SQ]</t>
  </si>
  <si>
    <t>cis-thujopsene [SQ]</t>
  </si>
  <si>
    <t>U2 g-curcumene-like [SQ]</t>
  </si>
  <si>
    <t>U3 sativene-like [SQ]</t>
  </si>
  <si>
    <t>b-acoradiene [SQ]</t>
  </si>
  <si>
    <t>U4 cis-b-guaiene-like [SQ]</t>
  </si>
  <si>
    <t>b-chamigrene [SQ]</t>
  </si>
  <si>
    <t>valencene [SQ]</t>
  </si>
  <si>
    <t>viridiflorene [SQ]</t>
  </si>
  <si>
    <t>b-himachalene [SQ]</t>
  </si>
  <si>
    <t>(+)-cuparene [SQ]</t>
  </si>
  <si>
    <t>g-cuprenene [SQ]</t>
  </si>
  <si>
    <t>U5 [SQ]</t>
  </si>
  <si>
    <t>eremophilene [SQ]</t>
  </si>
  <si>
    <t>U8 [SQ]</t>
  </si>
  <si>
    <t>U9 [SQ]</t>
  </si>
  <si>
    <t>5-hydroxy-a-gurjunene [SQ alcohol]</t>
  </si>
  <si>
    <t>U7 [SQ alcohol]</t>
  </si>
  <si>
    <t>viridiflorol [SQ alcohol]</t>
  </si>
  <si>
    <t>U10 hydroxylated gurjunene [SQ alcohol]</t>
  </si>
  <si>
    <t>U13 [Oxygenated sesquiterpenoid?]</t>
  </si>
  <si>
    <t>myristic acid [FA]</t>
  </si>
  <si>
    <t>cis,cis,7,10-hexadecadienal [FAl]</t>
  </si>
  <si>
    <t>cis,cis,cis,7,10,13-hexadecatrienal [FAl]</t>
  </si>
  <si>
    <t>linoleic acid methyl ester (isomer) [FA]</t>
  </si>
  <si>
    <t>U12 linolenic acid-like [FA]</t>
  </si>
  <si>
    <t>linoleic acid methyl ester [FA]</t>
  </si>
  <si>
    <t>palmitic acid methyl ester [FA]</t>
  </si>
  <si>
    <t>stearic acid methyl ester [FA]</t>
  </si>
  <si>
    <t>palmitic acid [FA]</t>
  </si>
  <si>
    <t>linolenic acid [FA]</t>
  </si>
  <si>
    <t>U14 llinolenic acid-like [FA]</t>
  </si>
  <si>
    <t>timnodonic acid [FA]</t>
  </si>
  <si>
    <t>phytol acetate [DT acetate]</t>
  </si>
  <si>
    <t>phytol [DT alcohol]</t>
  </si>
  <si>
    <t>U11 [HC]</t>
  </si>
  <si>
    <t>U15 [HC]</t>
  </si>
  <si>
    <t>U17 [PS]</t>
  </si>
  <si>
    <t>campesterol [PS]</t>
  </si>
  <si>
    <t>stigmasterol [PS]</t>
  </si>
  <si>
    <t>sitosterol [PS]</t>
  </si>
  <si>
    <t>KEY:</t>
  </si>
  <si>
    <t>control</t>
  </si>
  <si>
    <t>[C8]</t>
  </si>
  <si>
    <t>C8 volatiles</t>
  </si>
  <si>
    <t>[MT]</t>
  </si>
  <si>
    <t>Monoterpenes</t>
  </si>
  <si>
    <t>[SQ]</t>
  </si>
  <si>
    <t>Sesquiterpenes</t>
  </si>
  <si>
    <t>Mpc1hdz-1ge</t>
  </si>
  <si>
    <t>[SQox]</t>
  </si>
  <si>
    <t>Sesquiterpene alcohols &amp; ketones</t>
  </si>
  <si>
    <t>[FA, Fal]</t>
  </si>
  <si>
    <t>Fatty acids and fatty aldehydes</t>
  </si>
  <si>
    <t>[DT]</t>
  </si>
  <si>
    <t>Diterpenes</t>
  </si>
  <si>
    <t>Mpc1hdz-2ge</t>
  </si>
  <si>
    <t>[HC]</t>
  </si>
  <si>
    <t>Hydrocarbons</t>
  </si>
  <si>
    <t>[PS]</t>
  </si>
  <si>
    <t>Phytosterols</t>
  </si>
  <si>
    <t>U</t>
  </si>
  <si>
    <t>Unidentified constituent</t>
  </si>
  <si>
    <t>-like</t>
  </si>
  <si>
    <t>MS match, but RT mismatch</t>
  </si>
  <si>
    <t>non-axenic</t>
  </si>
  <si>
    <t>starvation</t>
  </si>
  <si>
    <r>
      <t>WT x Mpc1hdz down-regulated (log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(FC)&lt;-1, </t>
    </r>
    <r>
      <rPr>
        <b/>
        <i/>
        <sz val="11"/>
        <color theme="1"/>
        <rFont val="Calibri"/>
        <family val="2"/>
        <scheme val="minor"/>
      </rPr>
      <t>adj.p.value</t>
    </r>
    <r>
      <rPr>
        <b/>
        <sz val="11"/>
        <color theme="1"/>
        <rFont val="Calibri"/>
        <family val="2"/>
        <scheme val="minor"/>
      </rPr>
      <t>&lt;0.05)</t>
    </r>
  </si>
  <si>
    <r>
      <t>WT x Mpc1hdz up-regulated (log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(FC)&lt;-1, </t>
    </r>
    <r>
      <rPr>
        <b/>
        <i/>
        <sz val="11"/>
        <color theme="1"/>
        <rFont val="Calibri"/>
        <family val="2"/>
        <scheme val="minor"/>
      </rPr>
      <t>adj.p.value</t>
    </r>
    <r>
      <rPr>
        <b/>
        <sz val="11"/>
        <color theme="1"/>
        <rFont val="Calibri"/>
        <family val="2"/>
        <scheme val="minor"/>
      </rPr>
      <t>&lt;0.05)</t>
    </r>
  </si>
  <si>
    <t>Replicate</t>
  </si>
  <si>
    <t>Origin</t>
  </si>
  <si>
    <t>gRNA1-fwd</t>
  </si>
  <si>
    <t>CTCGGCCTAAGACATCCGGGCCAC</t>
  </si>
  <si>
    <t>CRISPR gRNA (insert sgRNA-4 into pEN04 using BsaI sites)</t>
  </si>
  <si>
    <t>gRNA1-rev</t>
  </si>
  <si>
    <t>AAACGTGGCCCGGATGTCTTAGGC</t>
  </si>
  <si>
    <t>gRNA4-fwd</t>
  </si>
  <si>
    <t>CTCGCCATCAGATGGACGCCGATC</t>
  </si>
  <si>
    <t>CRISPR gRNA (insert sgRNA-5 into pBC14 using BsaI sites)</t>
  </si>
  <si>
    <t>gRNA4-rev</t>
  </si>
  <si>
    <t>AAACGATCGGCGTCCATCTGATGG</t>
  </si>
  <si>
    <t>gRNA HD1-fwd</t>
  </si>
  <si>
    <t>CTCGTTGGAGGAGGCGGTCATGGG</t>
  </si>
  <si>
    <t>CRISPR gRNA (insert sgRNA-1 into pEN04 using BsaI sites)</t>
  </si>
  <si>
    <t>gRNA HD1-rev</t>
  </si>
  <si>
    <t>AAACCCCATGACCGCCTCCTCCAA</t>
  </si>
  <si>
    <t>gRNA HD2-fwd</t>
  </si>
  <si>
    <t>CTCGTGGTGTCGAAGCTGGCCTTG</t>
  </si>
  <si>
    <t>CRISPR gRNA (insert sgRNA-3 into pBC14 using BsaI sites)</t>
  </si>
  <si>
    <t>gRNA HD2-rev</t>
  </si>
  <si>
    <t>AAACCAAGGCCAGCTTCGACACCA</t>
  </si>
  <si>
    <t>RM008_MpLMI_fw1</t>
  </si>
  <si>
    <t>ATGGCGGCTAGCGCTCGC</t>
  </si>
  <si>
    <t>Cloning, genotyping (amplify MpC1HDZ cDNA; genotyping MpC1HDZcds transgene)</t>
  </si>
  <si>
    <t>RM015_MpLMI_prom_fw1</t>
  </si>
  <si>
    <t>tgtgtcacagtcaaaagtgaaagg</t>
  </si>
  <si>
    <t>Cloning (amplify 3kb MpC1HDZ promoter)</t>
  </si>
  <si>
    <t>RM018_MpLMI_prom_rev</t>
  </si>
  <si>
    <t>catatatgctgctgaagaacaacc</t>
  </si>
  <si>
    <t>RM095_SpeI_MpLMI1_f</t>
  </si>
  <si>
    <t>aaaACTAGTatggcggctagcgctcgc</t>
  </si>
  <si>
    <t>Cloning (amplify MpC1HDZcds with SpeI restriction sites added)</t>
  </si>
  <si>
    <t>RM096_SpeI_MpLMI1_r</t>
  </si>
  <si>
    <t>aaaACTAGTctactcctgaaccaagtgttggt</t>
  </si>
  <si>
    <t>RM004_attB1-MpLMI_prom_fw1</t>
  </si>
  <si>
    <t>GGGGACAAGTTTGTACAAAAAAGCAGGCTcttgtgtcacagtcaaaagtgaaagg</t>
  </si>
  <si>
    <t>Cloning (amplify 3kb-MpC1HDZpro or 3kb-MpC1HDZpro:MpC1HDZcds for Gateway cloning)</t>
  </si>
  <si>
    <t>RM007_attB2-MpLMI_prom_rev</t>
  </si>
  <si>
    <t>GGGGACCACTTTGTACAAGAAAGCTGGGTccatatatgctgctgaagaacaacc</t>
  </si>
  <si>
    <t>Cloning (amplify 3kb-MpC1HDZpro for Gateway cloning)</t>
  </si>
  <si>
    <t>this work</t>
  </si>
  <si>
    <t>RM097_attB2-MpLMI_r_NOSTOP</t>
  </si>
  <si>
    <t>GGGGACCACTTTGTACAAGAAAGCTGGGTactcctgaaccaagtgttggt</t>
  </si>
  <si>
    <t>Cloning (amplify 3kb-MpC1HDZpro:MpC1HDZcds for Gateway cloning)</t>
  </si>
  <si>
    <t>EB020_MpLMI1-del-F</t>
  </si>
  <si>
    <t>TCGGCTGTATGCATCTTGAG</t>
  </si>
  <si>
    <t>Genotyping (Mpc1hdz mutants, whole gene deletion and homoedomain deletion)</t>
  </si>
  <si>
    <t>EB021_MpLMI1-del-R</t>
  </si>
  <si>
    <t>CCGTAGCACCCTCTTCTGTC</t>
  </si>
  <si>
    <t>Genotyping (Mpc1hdz mutants, whole gene deletion)</t>
  </si>
  <si>
    <t>EB039_MpLMI1-HD-del-R</t>
  </si>
  <si>
    <t>TCCAGCTTCCTTTGCTTCTC</t>
  </si>
  <si>
    <t>Genotyping (Mpc1hdz mutants, homoedomain deletion)</t>
  </si>
  <si>
    <t>EB032_R_MpLMI1-qPCR</t>
  </si>
  <si>
    <t>CCATTGTCCTCCGATGTGTC</t>
  </si>
  <si>
    <t>Genotyping (MpC1HDZcds transgene)</t>
  </si>
  <si>
    <t>Gene ID v3.1</t>
  </si>
  <si>
    <t>Gene ID v5.1</t>
  </si>
  <si>
    <t>Gene Name</t>
  </si>
  <si>
    <t>Mp5g20020</t>
  </si>
  <si>
    <t>Secondary metabolism</t>
  </si>
  <si>
    <t>MpPPO53</t>
  </si>
  <si>
    <t>Mp5g19990</t>
  </si>
  <si>
    <t>MpPPO54</t>
  </si>
  <si>
    <t>Mp5g21700</t>
  </si>
  <si>
    <t>MpPPO26</t>
  </si>
  <si>
    <t>Mp5g21460</t>
  </si>
  <si>
    <t>MpPPO62</t>
  </si>
  <si>
    <t>Mp1g22250</t>
  </si>
  <si>
    <t>-</t>
  </si>
  <si>
    <t>Mp6g08330</t>
  </si>
  <si>
    <t>Mp4g02000</t>
  </si>
  <si>
    <t>MpPPO60</t>
  </si>
  <si>
    <t>Mp8g00730</t>
  </si>
  <si>
    <t>Mp5g15320</t>
  </si>
  <si>
    <t>MpPPO17</t>
  </si>
  <si>
    <t>Mp5g14430</t>
  </si>
  <si>
    <t>MpPPO8</t>
  </si>
  <si>
    <t>MpPPO18</t>
  </si>
  <si>
    <t>Mp5g14440</t>
  </si>
  <si>
    <t>MpPPO9</t>
  </si>
  <si>
    <t>Mp2g24810</t>
  </si>
  <si>
    <t>Mp4g19950</t>
  </si>
  <si>
    <t>Mp8g00740</t>
  </si>
  <si>
    <t>Mp2g24770</t>
  </si>
  <si>
    <t>Mp3g24770</t>
  </si>
  <si>
    <t>Mp3g22660</t>
  </si>
  <si>
    <t>Mp2g17770</t>
  </si>
  <si>
    <t>Cell wall</t>
  </si>
  <si>
    <t>GH16</t>
  </si>
  <si>
    <t>Mp6g02070</t>
  </si>
  <si>
    <t>Mp4g19940</t>
  </si>
  <si>
    <t>Mp1g08990</t>
  </si>
  <si>
    <t>Salicylic acid, Hormone</t>
  </si>
  <si>
    <t>Mp6g02060</t>
  </si>
  <si>
    <t>Receptor-like Kinase</t>
  </si>
  <si>
    <t>RLK-Pelle_WAK</t>
  </si>
  <si>
    <t>Mp5g00710</t>
  </si>
  <si>
    <t>Mp3g18190</t>
  </si>
  <si>
    <t>Mp5g06850</t>
  </si>
  <si>
    <t>O-Methyltransferase</t>
  </si>
  <si>
    <t>Mp5g17720</t>
  </si>
  <si>
    <t>MpPPO21</t>
  </si>
  <si>
    <t>Mp4g19890</t>
  </si>
  <si>
    <t>Mp2g25310</t>
  </si>
  <si>
    <t>Mp5g00720</t>
  </si>
  <si>
    <t>Mp8g01220</t>
  </si>
  <si>
    <t>Mp7g09340</t>
  </si>
  <si>
    <t>Mp3g23290</t>
  </si>
  <si>
    <t>Mp5g07120</t>
  </si>
  <si>
    <t>Pathogen related</t>
  </si>
  <si>
    <t>PR9</t>
  </si>
  <si>
    <t>Mp5g22300</t>
  </si>
  <si>
    <t>Mp5g05540</t>
  </si>
  <si>
    <t>Mp8g13380</t>
  </si>
  <si>
    <t>Mp7g05310</t>
  </si>
  <si>
    <t>Mp6g20620</t>
  </si>
  <si>
    <t>PR15</t>
  </si>
  <si>
    <t>Mp7g02870</t>
  </si>
  <si>
    <t>Mp6g20630</t>
  </si>
  <si>
    <t>Mp6g21120</t>
  </si>
  <si>
    <t>MpPPO23</t>
  </si>
  <si>
    <t>Mp6g20640</t>
  </si>
  <si>
    <t>Mp4g22000</t>
  </si>
  <si>
    <t>Mp2g16340</t>
  </si>
  <si>
    <t>transcription factor, Trihelix</t>
  </si>
  <si>
    <t>MpTRIHELIX28</t>
  </si>
  <si>
    <t>Mp2g16000</t>
  </si>
  <si>
    <t>Lipoxygenase</t>
  </si>
  <si>
    <t>MpLOX16</t>
  </si>
  <si>
    <t>Mp4g20220</t>
  </si>
  <si>
    <t>Mp3g18540</t>
  </si>
  <si>
    <t>Mp3g04690</t>
  </si>
  <si>
    <t>Mp6g20660</t>
  </si>
  <si>
    <t>Mp5g12510</t>
  </si>
  <si>
    <t>Mp6g02090</t>
  </si>
  <si>
    <t>Mp5g22390</t>
  </si>
  <si>
    <t>Mp4g14090</t>
  </si>
  <si>
    <t>Mp6g14010</t>
  </si>
  <si>
    <t>MpDIR59</t>
  </si>
  <si>
    <t>Mp3g09440</t>
  </si>
  <si>
    <t>Mp7g02530</t>
  </si>
  <si>
    <t>Mp8g04960</t>
  </si>
  <si>
    <t>Mp6g18040</t>
  </si>
  <si>
    <t>Mp4g01450</t>
  </si>
  <si>
    <t>Mp6g20580</t>
  </si>
  <si>
    <t>Mp8g12170</t>
  </si>
  <si>
    <t>P450, Secondary metabolism</t>
  </si>
  <si>
    <t>putative P450</t>
  </si>
  <si>
    <t>Mp6g16610</t>
  </si>
  <si>
    <t>Mp2g01560</t>
  </si>
  <si>
    <t>Mpzg00750</t>
  </si>
  <si>
    <t>Mp5g19430</t>
  </si>
  <si>
    <t>MpPPO34</t>
  </si>
  <si>
    <t>Mp5g19400</t>
  </si>
  <si>
    <t>Mp7g05420</t>
  </si>
  <si>
    <t>Mp8g10550</t>
  </si>
  <si>
    <t>Mp5g00840</t>
  </si>
  <si>
    <t>Mp3g07510</t>
  </si>
  <si>
    <t>transcription factor, MYB</t>
  </si>
  <si>
    <t>MpR2R3-MYB2/MpMYB02</t>
  </si>
  <si>
    <t>Mp3g24910</t>
  </si>
  <si>
    <t>Mp2g13210</t>
  </si>
  <si>
    <t>Mp2g15030</t>
  </si>
  <si>
    <t>Mp4g22280</t>
  </si>
  <si>
    <t>transcription factor, AP2/ERF</t>
  </si>
  <si>
    <t>MpERF17</t>
  </si>
  <si>
    <t>Mp5g19410</t>
  </si>
  <si>
    <t>Mp4g22800</t>
  </si>
  <si>
    <t>Mp5g17180</t>
  </si>
  <si>
    <t>Mp4g17680</t>
  </si>
  <si>
    <t>Mp4g22010</t>
  </si>
  <si>
    <t>Mp3g05270</t>
  </si>
  <si>
    <t>Mp5g22360</t>
  </si>
  <si>
    <t>MpPPO12</t>
  </si>
  <si>
    <t>Mp5g00770</t>
  </si>
  <si>
    <t>Mp5g17090</t>
  </si>
  <si>
    <t>Mp6g18110</t>
  </si>
  <si>
    <t>Mp4g20470</t>
  </si>
  <si>
    <t>GH19</t>
  </si>
  <si>
    <t>Mp3g18530</t>
  </si>
  <si>
    <t>Mp5g16820</t>
  </si>
  <si>
    <t>Mp5g00880</t>
  </si>
  <si>
    <t>Mp2g13460</t>
  </si>
  <si>
    <t>Mp1g22390</t>
  </si>
  <si>
    <t>Mp8g13070</t>
  </si>
  <si>
    <t>MpABCG1</t>
  </si>
  <si>
    <t>Mp8g04970</t>
  </si>
  <si>
    <t>Mp6g17500</t>
  </si>
  <si>
    <t>Mpzg00760</t>
  </si>
  <si>
    <t>Mp8g05200</t>
  </si>
  <si>
    <t>RLK-Pelle_WAK_LRK10L-8</t>
  </si>
  <si>
    <t>Mp7g10940</t>
  </si>
  <si>
    <t>Mp5g22410</t>
  </si>
  <si>
    <t>Mp2g15020</t>
  </si>
  <si>
    <t>Mp6g03890</t>
  </si>
  <si>
    <t>Mp6g15940</t>
  </si>
  <si>
    <t>Mp8g08440</t>
  </si>
  <si>
    <t>Mp5g23410</t>
  </si>
  <si>
    <t>Mp5g23420</t>
  </si>
  <si>
    <t>Mp3g11080</t>
  </si>
  <si>
    <t>Mp4g20670</t>
  </si>
  <si>
    <t>MpSYP12B</t>
  </si>
  <si>
    <t>Mp4g20450</t>
  </si>
  <si>
    <t>Mp4g14720</t>
  </si>
  <si>
    <t>Secondary metabolism, Terpene biosynthesis</t>
  </si>
  <si>
    <t>Mpzg00770</t>
  </si>
  <si>
    <t>Mp2g20490</t>
  </si>
  <si>
    <t>Mp3g05240</t>
  </si>
  <si>
    <t>Mp4g10530</t>
  </si>
  <si>
    <t>Mp3g18520</t>
  </si>
  <si>
    <t>Mp1g08180</t>
  </si>
  <si>
    <t>Mp5g02450</t>
  </si>
  <si>
    <t>Mp7g13040</t>
  </si>
  <si>
    <t>Mp5g13640</t>
  </si>
  <si>
    <t>Mp1g24860</t>
  </si>
  <si>
    <t>Mp5g19820</t>
  </si>
  <si>
    <t>MpPPO63</t>
  </si>
  <si>
    <t>Mp8g09870</t>
  </si>
  <si>
    <t>Mp2g01730</t>
  </si>
  <si>
    <t>Mp2g13230</t>
  </si>
  <si>
    <t>Mp2g14740</t>
  </si>
  <si>
    <t>Cell wall, Pathogen related</t>
  </si>
  <si>
    <t>GH17/PR2</t>
  </si>
  <si>
    <t>Mp6g02140</t>
  </si>
  <si>
    <t>Mp2g01750</t>
  </si>
  <si>
    <t>Mp1g12910</t>
  </si>
  <si>
    <t>Mp1g13700</t>
  </si>
  <si>
    <t>Plasma membrane H+-ATPase</t>
  </si>
  <si>
    <t>MpHA1</t>
  </si>
  <si>
    <t>Mp2g03900</t>
  </si>
  <si>
    <t>Mp5g16870</t>
  </si>
  <si>
    <t>Mp6g17260</t>
  </si>
  <si>
    <t>Mp3g12400</t>
  </si>
  <si>
    <t>MpHA18</t>
  </si>
  <si>
    <t>Mp4g22700</t>
  </si>
  <si>
    <t>Mp2g05480</t>
  </si>
  <si>
    <t>Mp5g21420</t>
  </si>
  <si>
    <t>MpPPO35</t>
  </si>
  <si>
    <t>Mp4g19930</t>
  </si>
  <si>
    <t>Mp8g10530</t>
  </si>
  <si>
    <t>Mp2g01640</t>
  </si>
  <si>
    <t>Mp5g19380</t>
  </si>
  <si>
    <t>Mp1g13460</t>
  </si>
  <si>
    <t>Mp8g14180</t>
  </si>
  <si>
    <t>Mp3g21080</t>
  </si>
  <si>
    <t>Mp8g09630</t>
  </si>
  <si>
    <t>PR6</t>
  </si>
  <si>
    <t>Mp5g10200</t>
  </si>
  <si>
    <t>Mp5g24500</t>
  </si>
  <si>
    <t>Mp8g10540</t>
  </si>
  <si>
    <t>Mp3g14550</t>
  </si>
  <si>
    <t>GT61</t>
  </si>
  <si>
    <t>Mp2g18260</t>
  </si>
  <si>
    <t>Mp2g23370</t>
  </si>
  <si>
    <t>MpLOX15</t>
  </si>
  <si>
    <t>Mp5g00890</t>
  </si>
  <si>
    <t>Mp1g10670</t>
  </si>
  <si>
    <t>Mp5g07750</t>
  </si>
  <si>
    <t>Mp2g09080</t>
  </si>
  <si>
    <t>Mp4g03570</t>
  </si>
  <si>
    <t>Mp3g07980</t>
  </si>
  <si>
    <t>Mp2g01690</t>
  </si>
  <si>
    <t>Mp3g20250</t>
  </si>
  <si>
    <t>Mp4g08050</t>
  </si>
  <si>
    <t>Mp5g00920</t>
  </si>
  <si>
    <t>Mp1g12920</t>
  </si>
  <si>
    <t>Mp1g07670</t>
  </si>
  <si>
    <t>Mp6g17230</t>
  </si>
  <si>
    <t>Mp3g21990</t>
  </si>
  <si>
    <t>Mp7g02560</t>
  </si>
  <si>
    <t>Mp1g17680</t>
  </si>
  <si>
    <t>Mp7g14950</t>
  </si>
  <si>
    <t>Mp3g17730</t>
  </si>
  <si>
    <t>Mp8g16720</t>
  </si>
  <si>
    <t>Mp2g01720</t>
  </si>
  <si>
    <t>Mp5g02480</t>
  </si>
  <si>
    <t>Mp7g00980</t>
  </si>
  <si>
    <t>Mp5g22290</t>
  </si>
  <si>
    <t>Mp1g08250</t>
  </si>
  <si>
    <t>Mp4g17360</t>
  </si>
  <si>
    <t>Mp2g01800</t>
  </si>
  <si>
    <t>Mp5g09770</t>
  </si>
  <si>
    <t>Mp2g20510</t>
  </si>
  <si>
    <t>Mp4g13700</t>
  </si>
  <si>
    <t>NPF transporter</t>
  </si>
  <si>
    <t>Mp2g24440</t>
  </si>
  <si>
    <t>GH19/PR3</t>
  </si>
  <si>
    <t>Mp1g23210</t>
  </si>
  <si>
    <t>Mp3g03240</t>
  </si>
  <si>
    <t>MpPPO44</t>
  </si>
  <si>
    <t>Mp1g02490</t>
  </si>
  <si>
    <t>Mp7g03030</t>
  </si>
  <si>
    <t>Mp1g17580</t>
  </si>
  <si>
    <t>Mp6g17240</t>
  </si>
  <si>
    <t>Mp5g17220</t>
  </si>
  <si>
    <t>Mp1g15010</t>
  </si>
  <si>
    <t>Mp5g12520</t>
  </si>
  <si>
    <t>GH18</t>
  </si>
  <si>
    <t>Mp2g18920</t>
  </si>
  <si>
    <t>Mp3g09710</t>
  </si>
  <si>
    <t>Mp1g22380</t>
  </si>
  <si>
    <t>Mp3g17540</t>
  </si>
  <si>
    <t>Mp2g01710</t>
  </si>
  <si>
    <t>Mp6g06400</t>
  </si>
  <si>
    <t>Mp5g00990</t>
  </si>
  <si>
    <t>Mp2g06770</t>
  </si>
  <si>
    <t>Mp7g03010</t>
  </si>
  <si>
    <t>Mp5g04350</t>
  </si>
  <si>
    <t>Mp8g01240</t>
  </si>
  <si>
    <t>Mp2g01820</t>
  </si>
  <si>
    <t>Mp3g19610</t>
  </si>
  <si>
    <t>Mp4g18560</t>
  </si>
  <si>
    <t>Mp7g12290</t>
  </si>
  <si>
    <t>Mp5g00870</t>
  </si>
  <si>
    <t>MpPPO13</t>
  </si>
  <si>
    <t>Mp7g05690</t>
  </si>
  <si>
    <t>Mp3g03250</t>
  </si>
  <si>
    <t>MpPPO43</t>
  </si>
  <si>
    <t>Mp4g08010</t>
  </si>
  <si>
    <t>Mp4g09510</t>
  </si>
  <si>
    <t>Mp2g10650</t>
  </si>
  <si>
    <t>Mp4g18440</t>
  </si>
  <si>
    <t>GH17</t>
  </si>
  <si>
    <t>Mp3g08430</t>
  </si>
  <si>
    <t>Mp5g16910</t>
  </si>
  <si>
    <t>MpDIR34</t>
  </si>
  <si>
    <t>Mp3g12110</t>
  </si>
  <si>
    <t>Mp6g19980</t>
  </si>
  <si>
    <t>Mp3g15980</t>
  </si>
  <si>
    <t>Mp6g06410</t>
  </si>
  <si>
    <t>Mp6g12990</t>
  </si>
  <si>
    <t>Mp1g25500</t>
  </si>
  <si>
    <t>MpMTPSL9</t>
  </si>
  <si>
    <t>Mp6g06960</t>
  </si>
  <si>
    <t>Mp6g15870</t>
  </si>
  <si>
    <t>Mp7g13960</t>
  </si>
  <si>
    <t>Mp5g00820</t>
  </si>
  <si>
    <t>Mp3g14930</t>
  </si>
  <si>
    <t>Mp1g13480</t>
  </si>
  <si>
    <t>Mp5g02520</t>
  </si>
  <si>
    <t>Mp6g21280</t>
  </si>
  <si>
    <t>Mp1g01050</t>
  </si>
  <si>
    <t>Mpzg00510</t>
  </si>
  <si>
    <t>Mp5g22310</t>
  </si>
  <si>
    <t>Mp6g11850</t>
  </si>
  <si>
    <t>Mp4g17570</t>
  </si>
  <si>
    <t>Late-embryogenesis abundant protein</t>
  </si>
  <si>
    <t>Putative LEA</t>
  </si>
  <si>
    <t>Mp2g17810</t>
  </si>
  <si>
    <t>Mp3g06570</t>
  </si>
  <si>
    <t>Mp6g15880</t>
  </si>
  <si>
    <t>Mp8g14000</t>
  </si>
  <si>
    <t>Mp5g18240</t>
  </si>
  <si>
    <t>Mp4g12800</t>
  </si>
  <si>
    <t>Mp4g22060</t>
  </si>
  <si>
    <t>Mp2g02340</t>
  </si>
  <si>
    <t>Mp4g16740</t>
  </si>
  <si>
    <t>Mp2g06940</t>
  </si>
  <si>
    <t>Mp2g20260</t>
  </si>
  <si>
    <t>Mp4g05210</t>
  </si>
  <si>
    <t>Mp7g13750</t>
  </si>
  <si>
    <t>Mp8g01900</t>
  </si>
  <si>
    <t>Mp2g25340</t>
  </si>
  <si>
    <t>Mp6g12740</t>
  </si>
  <si>
    <t>Mp6g19360</t>
  </si>
  <si>
    <t>Mp8g04820</t>
  </si>
  <si>
    <t>Mp1g07680</t>
  </si>
  <si>
    <t>Mp8g01400</t>
  </si>
  <si>
    <t>Mp2g01740</t>
  </si>
  <si>
    <t>Mp1g08130</t>
  </si>
  <si>
    <t>Mp4g04650</t>
  </si>
  <si>
    <t>Mp1g15860</t>
  </si>
  <si>
    <t>Mp6g20570</t>
  </si>
  <si>
    <t>Mp3g24140</t>
  </si>
  <si>
    <t>MpDIR48</t>
  </si>
  <si>
    <t>Mp7g01820</t>
  </si>
  <si>
    <t>Mp4g16580</t>
  </si>
  <si>
    <t>Mp4g14270</t>
  </si>
  <si>
    <t>Mp5g22700</t>
  </si>
  <si>
    <t>Mp7g18570</t>
  </si>
  <si>
    <t>Mp2g18150</t>
  </si>
  <si>
    <t>Mp2g05780</t>
  </si>
  <si>
    <t>MpPPO2</t>
  </si>
  <si>
    <t>Mp2g24450</t>
  </si>
  <si>
    <t>Mp4g17880</t>
  </si>
  <si>
    <t>Mp2g09310</t>
  </si>
  <si>
    <t>Mp5g13380</t>
  </si>
  <si>
    <t>Mp7g00750</t>
  </si>
  <si>
    <t>Mp5g13020</t>
  </si>
  <si>
    <t>Mp3g20180</t>
  </si>
  <si>
    <t>NBS genes</t>
  </si>
  <si>
    <t>alpha/beta hydrolase_6/PGAP1-NBS-LRR</t>
  </si>
  <si>
    <t>Mp3g08850</t>
  </si>
  <si>
    <t>Mp3g18480</t>
  </si>
  <si>
    <t>Mp3g12860</t>
  </si>
  <si>
    <t>Mp7g00460</t>
  </si>
  <si>
    <t>Mp1g10640</t>
  </si>
  <si>
    <t>Mp3g02160</t>
  </si>
  <si>
    <t>Mp4g01410</t>
  </si>
  <si>
    <t>Mp1g04730</t>
  </si>
  <si>
    <t>Mp6g16280</t>
  </si>
  <si>
    <t>Mp6g10590</t>
  </si>
  <si>
    <t>GT37</t>
  </si>
  <si>
    <t>Mp8g03450</t>
  </si>
  <si>
    <t>Mp2g17320</t>
  </si>
  <si>
    <t>Mp7g01780</t>
  </si>
  <si>
    <t>Mp1g29780</t>
  </si>
  <si>
    <t>Mp7g02330</t>
  </si>
  <si>
    <t>Mp3g18580</t>
  </si>
  <si>
    <t>Mp2g17820</t>
  </si>
  <si>
    <t>Mp6g21290</t>
  </si>
  <si>
    <t>Mp8g02890</t>
  </si>
  <si>
    <t>Mp8g10150</t>
  </si>
  <si>
    <t>Mp1g02090</t>
  </si>
  <si>
    <t>Mp3g22210</t>
  </si>
  <si>
    <t>Mp5g02010</t>
  </si>
  <si>
    <t>Mp2g17730</t>
  </si>
  <si>
    <t>Mp2g12510</t>
  </si>
  <si>
    <t>Mp4g13430</t>
  </si>
  <si>
    <t>Chromatin related genes</t>
  </si>
  <si>
    <t>MpH4</t>
  </si>
  <si>
    <t>Mp4g20060</t>
  </si>
  <si>
    <t>Mp7g05920</t>
  </si>
  <si>
    <t>Mp5g12460</t>
  </si>
  <si>
    <t>Mp2g24970</t>
  </si>
  <si>
    <t>Mp2g06490</t>
  </si>
  <si>
    <t>Mp6g16460</t>
  </si>
  <si>
    <t>Mp7g00440</t>
  </si>
  <si>
    <t>Mp8g18700</t>
  </si>
  <si>
    <t>Mp5g09860</t>
  </si>
  <si>
    <t>Mp8g18120</t>
  </si>
  <si>
    <t>Mp3g12240</t>
  </si>
  <si>
    <t>Mp3g10090</t>
  </si>
  <si>
    <t>Mp3g12080</t>
  </si>
  <si>
    <t>Mp6g15640</t>
  </si>
  <si>
    <t>Mp1g10710</t>
  </si>
  <si>
    <t>Mp1g20460</t>
  </si>
  <si>
    <t>Mp5g00940</t>
  </si>
  <si>
    <t>Mp4g17690</t>
  </si>
  <si>
    <t>Mp3g18490</t>
  </si>
  <si>
    <t>Mp4g21590</t>
  </si>
  <si>
    <t>Mp4g08040</t>
  </si>
  <si>
    <t>Mp2g02210</t>
  </si>
  <si>
    <t>Mp6g08190</t>
  </si>
  <si>
    <t>Mp4g05010</t>
  </si>
  <si>
    <t>MpMTPSL8</t>
  </si>
  <si>
    <t>Mp4g10470</t>
  </si>
  <si>
    <t>Mp4g20490</t>
  </si>
  <si>
    <t>Mp1g04990</t>
  </si>
  <si>
    <t>Mp6g00990</t>
  </si>
  <si>
    <t>Mp7g02480</t>
  </si>
  <si>
    <t>Mp5g23180</t>
  </si>
  <si>
    <t>Mp5g17570</t>
  </si>
  <si>
    <t>MpDIR28</t>
  </si>
  <si>
    <t>Mp2g18340</t>
  </si>
  <si>
    <t>Mp5g12200</t>
  </si>
  <si>
    <t>Mp8g10490</t>
  </si>
  <si>
    <t>Mp1g15980</t>
  </si>
  <si>
    <t>Mp4g21990</t>
  </si>
  <si>
    <t>alpha/beta hydrolase_5/UPF0565-NBS-LRR</t>
  </si>
  <si>
    <t>Mp5g01360</t>
  </si>
  <si>
    <t>Mp6g19750</t>
  </si>
  <si>
    <t>Mp3g03880</t>
  </si>
  <si>
    <t>Cell wall, Expansin</t>
  </si>
  <si>
    <t>Expansin</t>
  </si>
  <si>
    <t>Mp1g20840</t>
  </si>
  <si>
    <t>Mp7g07070</t>
  </si>
  <si>
    <t>Mp6g11750</t>
  </si>
  <si>
    <t>Mp4g20440</t>
  </si>
  <si>
    <t>Mp4g03510</t>
  </si>
  <si>
    <t>Mp5g24020</t>
  </si>
  <si>
    <t>Mp3g24210</t>
  </si>
  <si>
    <t>MpDIR60</t>
  </si>
  <si>
    <t>Mp1g25190</t>
  </si>
  <si>
    <t>Mp3g18210</t>
  </si>
  <si>
    <t>Mp2g14780</t>
  </si>
  <si>
    <t>Mp8g05070</t>
  </si>
  <si>
    <t>Cinnamate 4-hydroxylase (CYP73A)</t>
  </si>
  <si>
    <t>Mp2g03650</t>
  </si>
  <si>
    <t>Mp5g01870</t>
  </si>
  <si>
    <t>Mp7g17120</t>
  </si>
  <si>
    <t>Mp3g07970</t>
  </si>
  <si>
    <t>Mp5g02080</t>
  </si>
  <si>
    <t>Mp8g12500</t>
  </si>
  <si>
    <t>Mp6g20880</t>
  </si>
  <si>
    <t>Mp1g18730</t>
  </si>
  <si>
    <t>Mp6g19260</t>
  </si>
  <si>
    <t>Mp1g25360</t>
  </si>
  <si>
    <t>Mp2g17510</t>
  </si>
  <si>
    <t>Mp3g10230</t>
  </si>
  <si>
    <t>Mp7g03040</t>
  </si>
  <si>
    <t>Mp2g21910</t>
  </si>
  <si>
    <t>MpPR4</t>
  </si>
  <si>
    <t>Mp3g05060</t>
  </si>
  <si>
    <t>Mp3g24150</t>
  </si>
  <si>
    <t>MpDIR47</t>
  </si>
  <si>
    <t>Mp2g19460</t>
  </si>
  <si>
    <t>Mp3g12280</t>
  </si>
  <si>
    <t>Mp4g13910</t>
  </si>
  <si>
    <t>Mp6g03500</t>
  </si>
  <si>
    <t>Mp7g19440</t>
  </si>
  <si>
    <t>Mp5g13440</t>
  </si>
  <si>
    <t>Mp6g16700</t>
  </si>
  <si>
    <t>Mp4g04860</t>
  </si>
  <si>
    <t>Mp7g11420</t>
  </si>
  <si>
    <t>Mp6g04720</t>
  </si>
  <si>
    <t>Mp1g12670</t>
  </si>
  <si>
    <t>Mp4g13510</t>
  </si>
  <si>
    <t>Mp4g17630</t>
  </si>
  <si>
    <t>Mp7g05870</t>
  </si>
  <si>
    <t>Mp2g26270</t>
  </si>
  <si>
    <t>Mp4g17840</t>
  </si>
  <si>
    <t>Mp6g01140</t>
  </si>
  <si>
    <t>2-Oxoglutarate dependent dioxygenase</t>
  </si>
  <si>
    <t>Mp2g13010</t>
  </si>
  <si>
    <t>Mp5g13230</t>
  </si>
  <si>
    <t>ABC transporters</t>
  </si>
  <si>
    <t>ABCC</t>
  </si>
  <si>
    <t>Mp5g15530</t>
  </si>
  <si>
    <t>Mp2g03610</t>
  </si>
  <si>
    <t>Mp3g23830</t>
  </si>
  <si>
    <t>MpDIR49</t>
  </si>
  <si>
    <t>Mp2g03660</t>
  </si>
  <si>
    <t>Mp3g11600</t>
  </si>
  <si>
    <t>Mp6g19170</t>
  </si>
  <si>
    <t>Mp4g01150</t>
  </si>
  <si>
    <t>Mp6g15700</t>
  </si>
  <si>
    <t>Mp4g04770</t>
  </si>
  <si>
    <t>MpMTPSL19</t>
  </si>
  <si>
    <t>Mp8g10450</t>
  </si>
  <si>
    <t>Mp6g17690</t>
  </si>
  <si>
    <t>Mp5g00590</t>
  </si>
  <si>
    <t>MpDIR27</t>
  </si>
  <si>
    <t>Mp8g02940</t>
  </si>
  <si>
    <t>Mp3g15080</t>
  </si>
  <si>
    <t>Mp6g02260</t>
  </si>
  <si>
    <t>Mp1g04160</t>
  </si>
  <si>
    <t>Mp4g12460</t>
  </si>
  <si>
    <t>ammonium transporter</t>
  </si>
  <si>
    <t>MpAMT2.3</t>
  </si>
  <si>
    <t>Mp6g15550</t>
  </si>
  <si>
    <t>RLK-Pelle_LysM</t>
  </si>
  <si>
    <t>Mp1g01450</t>
  </si>
  <si>
    <t>Mp4g05460</t>
  </si>
  <si>
    <t>Mp6g12800</t>
  </si>
  <si>
    <t>Mp1g00180</t>
  </si>
  <si>
    <t>Mp1g20650</t>
  </si>
  <si>
    <t>Mp6g19920</t>
  </si>
  <si>
    <t>Mp2g07370</t>
  </si>
  <si>
    <t>Mp4g13190</t>
  </si>
  <si>
    <t>Mp3g07160</t>
  </si>
  <si>
    <t>Mp4g09290</t>
  </si>
  <si>
    <t>Mp3g14380</t>
  </si>
  <si>
    <t>Mp2g05850</t>
  </si>
  <si>
    <t>Secondary metabolism, Auronidin biosynthesis</t>
  </si>
  <si>
    <t>MpPPO5</t>
  </si>
  <si>
    <t>Mp5g19070</t>
  </si>
  <si>
    <t>Mp7g13910</t>
  </si>
  <si>
    <t>Channels</t>
  </si>
  <si>
    <t>HKT homolog</t>
  </si>
  <si>
    <t>Mp2g22420</t>
  </si>
  <si>
    <t>Mp2g10870</t>
  </si>
  <si>
    <t>Mp1g19360</t>
  </si>
  <si>
    <t>Mp3g07710</t>
  </si>
  <si>
    <t>MpHA12</t>
  </si>
  <si>
    <t>Mp3g11070</t>
  </si>
  <si>
    <t>Mp4g05940</t>
  </si>
  <si>
    <t>Mp6g09800</t>
  </si>
  <si>
    <t>Mp5g24240</t>
  </si>
  <si>
    <t>Mp4g20340</t>
  </si>
  <si>
    <t>Mp8g13340</t>
  </si>
  <si>
    <t>Mp3g24040</t>
  </si>
  <si>
    <t>MpPPO33</t>
  </si>
  <si>
    <t>Mp4g16330</t>
  </si>
  <si>
    <t>Mp5g10610</t>
  </si>
  <si>
    <t>Mp6g11460</t>
  </si>
  <si>
    <t>Mp4g01970</t>
  </si>
  <si>
    <t>Mp6g14880</t>
  </si>
  <si>
    <t>Mp4g13310</t>
  </si>
  <si>
    <t>Mp2g03380</t>
  </si>
  <si>
    <t>Mp1g20860</t>
  </si>
  <si>
    <t>Mp4g01980</t>
  </si>
  <si>
    <t>Mp4g13170</t>
  </si>
  <si>
    <t>Mp1g15090</t>
  </si>
  <si>
    <t>Mp3g07700</t>
  </si>
  <si>
    <t>MpHA11</t>
  </si>
  <si>
    <t>Mp1g14840</t>
  </si>
  <si>
    <t>Mp4g01810</t>
  </si>
  <si>
    <t>Mp8g04340</t>
  </si>
  <si>
    <t>Mp5g01320</t>
  </si>
  <si>
    <t>Mp4g09890</t>
  </si>
  <si>
    <t>Ortholog of Arabidopsis RBCS genes</t>
  </si>
  <si>
    <t>MpRBCS</t>
  </si>
  <si>
    <t>Mp4g13160</t>
  </si>
  <si>
    <t>Mp8g04910</t>
  </si>
  <si>
    <t>Mp5g21660</t>
  </si>
  <si>
    <t>Mp1g13140</t>
  </si>
  <si>
    <t>Mp4g19770</t>
  </si>
  <si>
    <t>Mp3g22270</t>
  </si>
  <si>
    <t>MpPPO6</t>
  </si>
  <si>
    <t>Mp1g19800</t>
  </si>
  <si>
    <t>Mp2g17910</t>
  </si>
  <si>
    <t>Mp2g21090</t>
  </si>
  <si>
    <t>Mp4g18030</t>
  </si>
  <si>
    <t>Mp1g10320</t>
  </si>
  <si>
    <t>Mp4g16270</t>
  </si>
  <si>
    <t>Mp3g13820</t>
  </si>
  <si>
    <t>Mp8g18650</t>
  </si>
  <si>
    <t>Mp7g02470</t>
  </si>
  <si>
    <t>Mp5g11310</t>
  </si>
  <si>
    <t>Mp4g02020</t>
  </si>
  <si>
    <t>Mp3g07420</t>
  </si>
  <si>
    <t>MpDIR1</t>
  </si>
  <si>
    <t>Mp5g22740</t>
  </si>
  <si>
    <t>Mp1g15880</t>
  </si>
  <si>
    <t>Mp4g02220</t>
  </si>
  <si>
    <t>Mpzg00570</t>
  </si>
  <si>
    <t>Mp5g10410</t>
  </si>
  <si>
    <t>Mp6g08300</t>
  </si>
  <si>
    <t>Mp2g13960</t>
  </si>
  <si>
    <t>Mp4g17230</t>
  </si>
  <si>
    <t>MpHA10</t>
  </si>
  <si>
    <t>Mp8g02780</t>
  </si>
  <si>
    <t>Mp3g13760</t>
  </si>
  <si>
    <t>CE13</t>
  </si>
  <si>
    <t>Mp2g16990</t>
  </si>
  <si>
    <t>Mp4g16320</t>
  </si>
  <si>
    <t>Mp4g09390</t>
  </si>
  <si>
    <t>Mp7g09530</t>
  </si>
  <si>
    <t>Mp6g17750</t>
  </si>
  <si>
    <t>MpPPO39</t>
  </si>
  <si>
    <t>Mp1g19010</t>
  </si>
  <si>
    <t>Mp4g12890</t>
  </si>
  <si>
    <t>Mp6g17770</t>
  </si>
  <si>
    <t>MpPPO38</t>
  </si>
  <si>
    <t>Mp4g20360</t>
  </si>
  <si>
    <t>Mp8g10460</t>
  </si>
  <si>
    <t>Mp8g04090</t>
  </si>
  <si>
    <t>Mp6g16380</t>
  </si>
  <si>
    <t>Mp4g15760</t>
  </si>
  <si>
    <t>Mp6g18070</t>
  </si>
  <si>
    <t>Mp2g12220</t>
  </si>
  <si>
    <t>MpLOX8</t>
  </si>
  <si>
    <t>Mp4g13260</t>
  </si>
  <si>
    <t>Mp4g13210</t>
  </si>
  <si>
    <t>Mp3g10670</t>
  </si>
  <si>
    <t>Mp2g18790</t>
  </si>
  <si>
    <t>Mp3g24060</t>
  </si>
  <si>
    <t>MpPPO31</t>
  </si>
  <si>
    <t>Mp4g04780</t>
  </si>
  <si>
    <t>MpMTPSL3</t>
  </si>
  <si>
    <t>Mp6g11260</t>
  </si>
  <si>
    <t>Mp1g02520</t>
  </si>
  <si>
    <t>Mp7g06470</t>
  </si>
  <si>
    <t>Mp4g14160</t>
  </si>
  <si>
    <t>Secondary metabolism, Salicylic acid</t>
  </si>
  <si>
    <t>Mp2g07360</t>
  </si>
  <si>
    <t>Mp4g07380</t>
  </si>
  <si>
    <t>Mp4g14150</t>
  </si>
  <si>
    <t>Polyketide/Chalcone synthase</t>
  </si>
  <si>
    <t>Mpzg00880</t>
  </si>
  <si>
    <t>Mp4g19410</t>
  </si>
  <si>
    <t>Mp6g14900</t>
  </si>
  <si>
    <t>Mp1g17300</t>
  </si>
  <si>
    <t>Mp6g08610</t>
  </si>
  <si>
    <t>Mp1g17280</t>
  </si>
  <si>
    <t>Mp4g19960</t>
  </si>
  <si>
    <t>Mp4g00760</t>
  </si>
  <si>
    <t>Mp4g01990</t>
  </si>
  <si>
    <t>Mp4g00750</t>
  </si>
  <si>
    <t>Mp6g08620</t>
  </si>
  <si>
    <t>Mp4g00740</t>
  </si>
  <si>
    <t>Mp5g21450</t>
  </si>
  <si>
    <t>MpPPO45</t>
  </si>
  <si>
    <t>Mp2g07410</t>
  </si>
  <si>
    <t>Mp2g23320</t>
  </si>
  <si>
    <t>Mp5g00790</t>
  </si>
  <si>
    <t>Mp5g15680</t>
  </si>
  <si>
    <t>GH3</t>
  </si>
  <si>
    <t>Mp5g07280</t>
  </si>
  <si>
    <t>Mp6g20790</t>
  </si>
  <si>
    <t>RLK-Pelle_CR4L</t>
  </si>
  <si>
    <t>Mp6g15600</t>
  </si>
  <si>
    <t>Mp2g14210</t>
  </si>
  <si>
    <t>ABCG</t>
  </si>
  <si>
    <t>Mp5g14930</t>
  </si>
  <si>
    <t>Mp5g14940</t>
  </si>
  <si>
    <t>Mp8g18480</t>
  </si>
  <si>
    <t>MpAMT2.6</t>
  </si>
  <si>
    <t>Mp5g14950</t>
  </si>
  <si>
    <t>Mp4g11430</t>
  </si>
  <si>
    <t>ABC transporters, Cuticle, Cutin wax transport</t>
  </si>
  <si>
    <t>ABCG32</t>
  </si>
  <si>
    <t>Mp2g24560</t>
  </si>
  <si>
    <t>Mp2g21340</t>
  </si>
  <si>
    <t>Mp2g03280</t>
  </si>
  <si>
    <t>Mp4g22740</t>
  </si>
  <si>
    <t>Mp7g11770</t>
  </si>
  <si>
    <t>Mp2g19120</t>
  </si>
  <si>
    <t>Mp6g13990</t>
  </si>
  <si>
    <t>Mp5g13900</t>
  </si>
  <si>
    <t>Mp2g20690</t>
  </si>
  <si>
    <t>Mp8g13080</t>
  </si>
  <si>
    <t>Mp5g00810</t>
  </si>
  <si>
    <t>Mp6g09570</t>
  </si>
  <si>
    <t>Mp4g01460</t>
  </si>
  <si>
    <t>Mp8g00760</t>
  </si>
  <si>
    <t>Mp6g14000</t>
  </si>
  <si>
    <t>Mp7g19380</t>
  </si>
  <si>
    <t>Mp6g11360</t>
  </si>
  <si>
    <t>Mp8g03690</t>
  </si>
  <si>
    <t>Mp4g16010</t>
  </si>
  <si>
    <t>Mp6g07460</t>
  </si>
  <si>
    <t>Mp1g04610</t>
  </si>
  <si>
    <t>Mp3g21650</t>
  </si>
  <si>
    <t>Mp4g16560</t>
  </si>
  <si>
    <t>Mp6g20590</t>
  </si>
  <si>
    <t>Mp5g20030</t>
  </si>
  <si>
    <t>Mp8g01960</t>
  </si>
  <si>
    <t>Mp4g21640</t>
  </si>
  <si>
    <t>Mp4g04890</t>
  </si>
  <si>
    <t>Mp2g15650</t>
  </si>
  <si>
    <t>Mp3g10410</t>
  </si>
  <si>
    <t>Mp4g18460</t>
  </si>
  <si>
    <t>Mp5g11260</t>
  </si>
  <si>
    <t>Mp4g22720</t>
  </si>
  <si>
    <t>Mp6g12320</t>
  </si>
  <si>
    <t>Mp7g12280</t>
  </si>
  <si>
    <t>Mp8g00750</t>
  </si>
  <si>
    <t>Mp4g22810</t>
  </si>
  <si>
    <t>Mp3g24700</t>
  </si>
  <si>
    <t>Mp5g01170</t>
  </si>
  <si>
    <t>Mp6g09100</t>
  </si>
  <si>
    <t>Mp6g00230</t>
  </si>
  <si>
    <t>MpNRPE1b</t>
  </si>
  <si>
    <t>Mp6g11530</t>
  </si>
  <si>
    <t>Mp6g11920</t>
  </si>
  <si>
    <t>Mp7g10430</t>
  </si>
  <si>
    <t>Mp2g10910</t>
  </si>
  <si>
    <t>Mp8g09880</t>
  </si>
  <si>
    <t>Mp1g03660</t>
  </si>
  <si>
    <t>Mp2g12460</t>
  </si>
  <si>
    <t>Mp3g10420</t>
  </si>
  <si>
    <t>Mp6g15740</t>
  </si>
  <si>
    <t>Mp8g05310</t>
  </si>
  <si>
    <t>MpAMT1.3</t>
  </si>
  <si>
    <t>Mp6g11690</t>
  </si>
  <si>
    <t>Mp7g03240</t>
  </si>
  <si>
    <t>Mp6g11890</t>
  </si>
  <si>
    <t>Mp8g16290</t>
  </si>
  <si>
    <t>Mp6g08100</t>
  </si>
  <si>
    <t>Mp6g19510</t>
  </si>
  <si>
    <t>Mp5g10780</t>
  </si>
  <si>
    <t>Mp6g15020</t>
  </si>
  <si>
    <t>Mp5g01070</t>
  </si>
  <si>
    <t>Mp7g03810</t>
  </si>
  <si>
    <t>Mp1g13470</t>
  </si>
  <si>
    <t>Mp5g12980</t>
  </si>
  <si>
    <t>Mp3g13740</t>
  </si>
  <si>
    <t>GT47</t>
  </si>
  <si>
    <t>Mp3g04650</t>
  </si>
  <si>
    <t>Mp7g07650</t>
  </si>
  <si>
    <t>Mp4g03070</t>
  </si>
  <si>
    <t>Mp1g15610</t>
  </si>
  <si>
    <t>Mp5g00830</t>
  </si>
  <si>
    <t>Mp4g22690</t>
  </si>
  <si>
    <t>Mp4g22650</t>
  </si>
  <si>
    <t>Mp4g10690</t>
  </si>
  <si>
    <t>Mp8g18280</t>
  </si>
  <si>
    <t>Mp3g09750</t>
  </si>
  <si>
    <t>Mp4g03840</t>
  </si>
  <si>
    <t>Mp7g04460</t>
  </si>
  <si>
    <t>Mp3g10390</t>
  </si>
  <si>
    <t>Mp4g23340</t>
  </si>
  <si>
    <t>Mp2g24710</t>
  </si>
  <si>
    <t>Ortholog of Arabidopsis TOMOSYN1 genes</t>
  </si>
  <si>
    <t>MpTOMOSYN12</t>
  </si>
  <si>
    <t>Mp4g16660</t>
  </si>
  <si>
    <t>Mp3g03750</t>
  </si>
  <si>
    <t>Mp2g14890</t>
  </si>
  <si>
    <t>Mp5g12330</t>
  </si>
  <si>
    <t>Mp8g15520</t>
  </si>
  <si>
    <t>Mp2g00600</t>
  </si>
  <si>
    <t>MpAMT2.1</t>
  </si>
  <si>
    <t>Mp5g16860</t>
  </si>
  <si>
    <t>Mp3g19090</t>
  </si>
  <si>
    <t>MpHA17</t>
  </si>
  <si>
    <t>Mp6g11870</t>
  </si>
  <si>
    <t>Mp1g17090</t>
  </si>
  <si>
    <t>Mp5g14510</t>
  </si>
  <si>
    <t>Mp3g18510</t>
  </si>
  <si>
    <t>MpCPT5</t>
  </si>
  <si>
    <t>Mp5g00730</t>
  </si>
  <si>
    <t>Mp5g01080</t>
  </si>
  <si>
    <t>Mp3g24160</t>
  </si>
  <si>
    <t>MpDIR46</t>
  </si>
  <si>
    <t>Mp3g24180</t>
  </si>
  <si>
    <t>MpDIR44</t>
  </si>
  <si>
    <t>Mp3g24170</t>
  </si>
  <si>
    <t>MpDIR45</t>
  </si>
  <si>
    <t>Mp5g16920</t>
  </si>
  <si>
    <t>MpDIR33</t>
  </si>
  <si>
    <t>Mp6g09580</t>
  </si>
  <si>
    <t>Mp6g08060</t>
  </si>
  <si>
    <t>MpDIR21</t>
  </si>
  <si>
    <t>Mp2g24640</t>
  </si>
  <si>
    <t>Secondary metabolism, Terpene biosynthesis, Hormone, GA</t>
  </si>
  <si>
    <t>MpTPS2</t>
  </si>
  <si>
    <t>Mp6g02970</t>
  </si>
  <si>
    <t>Mp6g02980</t>
  </si>
  <si>
    <t>Mp8g13560</t>
  </si>
  <si>
    <t>Mp6g02960</t>
  </si>
  <si>
    <t>MpLEAL3</t>
  </si>
  <si>
    <t>Mp2g26460</t>
  </si>
  <si>
    <t>Mp6g02990</t>
  </si>
  <si>
    <t>Mp6g13390</t>
  </si>
  <si>
    <t>MpLEA2</t>
  </si>
  <si>
    <t>Mp2g26440</t>
  </si>
  <si>
    <t>Mp8g13550</t>
  </si>
  <si>
    <t>Mp8g13540</t>
  </si>
  <si>
    <t>Mp4g05750</t>
  </si>
  <si>
    <t>Mp6g06570</t>
  </si>
  <si>
    <t>Mp3g04820</t>
  </si>
  <si>
    <t>Mp6g03070</t>
  </si>
  <si>
    <t>Mp4g14800</t>
  </si>
  <si>
    <t>Mp2g26450</t>
  </si>
  <si>
    <t>Mp4g09300</t>
  </si>
  <si>
    <t>MpLEAL1</t>
  </si>
  <si>
    <t>Mp4g05760</t>
  </si>
  <si>
    <t>MpLEAL5</t>
  </si>
  <si>
    <t>Mp6g03100</t>
  </si>
  <si>
    <t>Mp2g26410</t>
  </si>
  <si>
    <t>MpLEAL7</t>
  </si>
  <si>
    <t>Mp7g06630</t>
  </si>
  <si>
    <t>Mp4g05730</t>
  </si>
  <si>
    <t>Mp6g03080</t>
  </si>
  <si>
    <t>MpLEA3</t>
  </si>
  <si>
    <t>Mp6g03110</t>
  </si>
  <si>
    <t>Mp1g17670</t>
  </si>
  <si>
    <t>Mp6g03120</t>
  </si>
  <si>
    <t>Mp4g14830</t>
  </si>
  <si>
    <t>Mp4g14880</t>
  </si>
  <si>
    <t>Mp7g15350</t>
  </si>
  <si>
    <t>Mp5g09040</t>
  </si>
  <si>
    <t>Mp2g19250</t>
  </si>
  <si>
    <t>Mp4g04990</t>
  </si>
  <si>
    <t>MpMTPSL17</t>
  </si>
  <si>
    <t>Mp3g18500</t>
  </si>
  <si>
    <t>MpMTPSL2</t>
  </si>
  <si>
    <t>Mp2g24660</t>
  </si>
  <si>
    <t>Mp7g08020</t>
  </si>
  <si>
    <t>Mp2g01940</t>
  </si>
  <si>
    <t>putative ent-kaurene oxidase, CYP701 family member, P450, Hormones, GA</t>
  </si>
  <si>
    <t>MpKOL3</t>
  </si>
  <si>
    <t>Mp6g05600</t>
  </si>
  <si>
    <t>Mp2g11950</t>
  </si>
  <si>
    <t>Mp5g01530</t>
  </si>
  <si>
    <t>transcription factor, NAC</t>
  </si>
  <si>
    <t>MpNAC6/MpFEZ</t>
  </si>
  <si>
    <t>Mp6g04830</t>
  </si>
  <si>
    <t>MpR2R3-MYB10/MpGCAM</t>
  </si>
  <si>
    <t>Mp2g12980</t>
  </si>
  <si>
    <t>Mp2g12650</t>
  </si>
  <si>
    <t>Mother of FT and TFL1, dormancy</t>
  </si>
  <si>
    <t>MpMFT</t>
  </si>
  <si>
    <t>Mp8g04840</t>
  </si>
  <si>
    <t>Mp4g00520</t>
  </si>
  <si>
    <t>Mp2g15200</t>
  </si>
  <si>
    <t>Mp2g01350</t>
  </si>
  <si>
    <t>Mp3g20370</t>
  </si>
  <si>
    <t>Mp6g04710</t>
  </si>
  <si>
    <t>Mp1g03150</t>
  </si>
  <si>
    <t>Mp7g19150</t>
  </si>
  <si>
    <t>Mp7g17400</t>
  </si>
  <si>
    <t>Mp6g01230</t>
  </si>
  <si>
    <t>Mp6g17510</t>
  </si>
  <si>
    <t>Mp6g14810</t>
  </si>
  <si>
    <t>Mp4g09230</t>
  </si>
  <si>
    <t>Mp3g10050</t>
  </si>
  <si>
    <t>Mp5g09160</t>
  </si>
  <si>
    <t>Mp2g13870</t>
  </si>
  <si>
    <t>Mp3g03560</t>
  </si>
  <si>
    <t>Mp1g03140</t>
  </si>
  <si>
    <t>Mp6g11270</t>
  </si>
  <si>
    <t>NBS-LRR</t>
  </si>
  <si>
    <t>Mp5g16550</t>
  </si>
  <si>
    <t>Mp6g06100</t>
  </si>
  <si>
    <t>Mp7g14140</t>
  </si>
  <si>
    <t>sucrose transporter, channels</t>
  </si>
  <si>
    <t>MpSUT4</t>
  </si>
  <si>
    <t>Mp3g12180</t>
  </si>
  <si>
    <t>Mp6g12770</t>
  </si>
  <si>
    <t>Mp5g05730</t>
  </si>
  <si>
    <t>Mp7g14320</t>
  </si>
  <si>
    <t>Mp1g24800</t>
  </si>
  <si>
    <t>Mp7g02780</t>
  </si>
  <si>
    <t>Mp6g13370</t>
  </si>
  <si>
    <t>Mp4g01160</t>
  </si>
  <si>
    <t>Mp2g16790</t>
  </si>
  <si>
    <t>Mp1g00970</t>
  </si>
  <si>
    <t>Mp2g13200</t>
  </si>
  <si>
    <t>Mp3g12670</t>
  </si>
  <si>
    <t>Mp5g09850</t>
  </si>
  <si>
    <t>Mp2g11740</t>
  </si>
  <si>
    <t>Mp2g15740</t>
  </si>
  <si>
    <t>Mp4g07740</t>
  </si>
  <si>
    <t>Mp2g09680</t>
  </si>
  <si>
    <t>MpHA9</t>
  </si>
  <si>
    <t>Mp1g13570</t>
  </si>
  <si>
    <t>Mp7g07360</t>
  </si>
  <si>
    <t>Mp2g26420</t>
  </si>
  <si>
    <t>Mp4g15050</t>
  </si>
  <si>
    <t>Mp5g16640</t>
  </si>
  <si>
    <t>Mp5g03190</t>
  </si>
  <si>
    <t>Mp1g22360</t>
  </si>
  <si>
    <t>Mp5g10000</t>
  </si>
  <si>
    <t>Mp6g20750</t>
  </si>
  <si>
    <t>Mp7g07350</t>
  </si>
  <si>
    <t>Mp3g04480</t>
  </si>
  <si>
    <t>Mp5g21690</t>
  </si>
  <si>
    <t>Mp3g21570</t>
  </si>
  <si>
    <t>Mp2g02030</t>
  </si>
  <si>
    <t>Mp6g20770</t>
  </si>
  <si>
    <t>Mp6g07710</t>
  </si>
  <si>
    <t>Mp3g04530</t>
  </si>
  <si>
    <t>Mp3g17370</t>
  </si>
  <si>
    <t>Mp7g02340</t>
  </si>
  <si>
    <t>Mp4g15740</t>
  </si>
  <si>
    <t>Mp6g20760</t>
  </si>
  <si>
    <t>Mp8g18640</t>
  </si>
  <si>
    <t>Mp2g05590</t>
  </si>
  <si>
    <t>Mpzg00210</t>
  </si>
  <si>
    <t>Mp4g15750</t>
  </si>
  <si>
    <t>Mp8g05410</t>
  </si>
  <si>
    <t>Mp7g09290</t>
  </si>
  <si>
    <t>Mp2g12320</t>
  </si>
  <si>
    <t>Mp7g07370</t>
  </si>
  <si>
    <t>Mp8g04920</t>
  </si>
  <si>
    <t>Mpzg01440</t>
  </si>
  <si>
    <t>Mp5g10170</t>
  </si>
  <si>
    <t>Mp4g16590</t>
  </si>
  <si>
    <t>Mp6g13520</t>
  </si>
  <si>
    <t>Mp3g03180</t>
  </si>
  <si>
    <t>Mp3g05740</t>
  </si>
  <si>
    <t>Mp8g02930</t>
  </si>
  <si>
    <t>Mp5g10160</t>
  </si>
  <si>
    <t>Mp5g01800</t>
  </si>
  <si>
    <t>Mp3g11120</t>
  </si>
  <si>
    <t>Mp6g06550</t>
  </si>
  <si>
    <t>Mp4g15660</t>
  </si>
  <si>
    <t>Mp3g20380</t>
  </si>
  <si>
    <t>ABC transporter</t>
  </si>
  <si>
    <t>Common ortholog of both Arabidopsis SYP11 and SYP12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Trebuchet MS"/>
      <family val="2"/>
    </font>
    <font>
      <b/>
      <vertAlign val="subscript"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i/>
      <vertAlign val="superscript"/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</fonts>
  <fills count="15">
    <fill>
      <patternFill patternType="none"/>
    </fill>
    <fill>
      <patternFill patternType="gray125"/>
    </fill>
    <fill>
      <patternFill patternType="solid">
        <fgColor theme="2" tint="-0.499984740745262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0" tint="-0.14999847407452621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1">
    <xf numFmtId="0" fontId="0" fillId="0" borderId="0" xfId="0"/>
    <xf numFmtId="0" fontId="0" fillId="0" borderId="1" xfId="0" applyBorder="1"/>
    <xf numFmtId="0" fontId="1" fillId="0" borderId="1" xfId="0" applyFont="1" applyFill="1" applyBorder="1"/>
    <xf numFmtId="0" fontId="1" fillId="0" borderId="1" xfId="0" applyFont="1" applyFill="1" applyBorder="1" applyAlignment="1">
      <alignment horizontal="center"/>
    </xf>
    <xf numFmtId="0" fontId="0" fillId="0" borderId="1" xfId="0" applyFill="1" applyBorder="1"/>
    <xf numFmtId="11" fontId="0" fillId="0" borderId="1" xfId="0" applyNumberFormat="1" applyFill="1" applyBorder="1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11" fontId="0" fillId="0" borderId="1" xfId="0" applyNumberFormat="1" applyBorder="1"/>
    <xf numFmtId="0" fontId="2" fillId="0" borderId="0" xfId="0" applyFont="1" applyAlignment="1">
      <alignment horizontal="justify" vertical="center"/>
    </xf>
    <xf numFmtId="0" fontId="1" fillId="0" borderId="0" xfId="0" applyFont="1" applyAlignment="1">
      <alignment horizontal="left" vertical="center"/>
    </xf>
    <xf numFmtId="0" fontId="0" fillId="0" borderId="0" xfId="0" applyFont="1" applyAlignment="1"/>
    <xf numFmtId="0" fontId="5" fillId="0" borderId="0" xfId="0" applyFont="1" applyAlignment="1">
      <alignment horizontal="left" vertical="center"/>
    </xf>
    <xf numFmtId="0" fontId="6" fillId="0" borderId="1" xfId="0" applyFont="1" applyBorder="1" applyAlignment="1">
      <alignment horizontal="justify" vertical="center"/>
    </xf>
    <xf numFmtId="11" fontId="6" fillId="0" borderId="1" xfId="0" applyNumberFormat="1" applyFont="1" applyBorder="1" applyAlignment="1">
      <alignment horizontal="right" vertical="center"/>
    </xf>
    <xf numFmtId="0" fontId="6" fillId="0" borderId="1" xfId="0" applyFont="1" applyBorder="1" applyAlignment="1">
      <alignment horizontal="right" vertical="center"/>
    </xf>
    <xf numFmtId="0" fontId="6" fillId="0" borderId="1" xfId="0" applyFont="1" applyBorder="1" applyAlignment="1">
      <alignment horizontal="left" vertical="center"/>
    </xf>
    <xf numFmtId="0" fontId="5" fillId="0" borderId="1" xfId="0" applyFont="1" applyFill="1" applyBorder="1" applyAlignment="1">
      <alignment horizontal="left" vertical="center"/>
    </xf>
    <xf numFmtId="0" fontId="5" fillId="0" borderId="1" xfId="0" applyFont="1" applyFill="1" applyBorder="1" applyAlignment="1">
      <alignment horizontal="justify" vertical="center"/>
    </xf>
    <xf numFmtId="0" fontId="7" fillId="0" borderId="1" xfId="0" applyFont="1" applyBorder="1" applyAlignment="1">
      <alignment horizontal="justify" vertical="center"/>
    </xf>
    <xf numFmtId="0" fontId="6" fillId="0" borderId="1" xfId="0" applyFont="1" applyBorder="1" applyAlignment="1">
      <alignment vertical="center"/>
    </xf>
    <xf numFmtId="164" fontId="6" fillId="0" borderId="1" xfId="0" applyNumberFormat="1" applyFont="1" applyBorder="1" applyAlignment="1">
      <alignment vertical="center"/>
    </xf>
    <xf numFmtId="0" fontId="0" fillId="0" borderId="1" xfId="0" applyFont="1" applyBorder="1" applyAlignment="1"/>
    <xf numFmtId="164" fontId="0" fillId="0" borderId="1" xfId="0" applyNumberFormat="1" applyFont="1" applyBorder="1" applyAlignment="1"/>
    <xf numFmtId="0" fontId="1" fillId="0" borderId="1" xfId="0" applyFont="1" applyBorder="1" applyAlignment="1"/>
    <xf numFmtId="0" fontId="9" fillId="0" borderId="1" xfId="0" applyFont="1" applyBorder="1"/>
    <xf numFmtId="0" fontId="9" fillId="2" borderId="1" xfId="0" applyFont="1" applyFill="1" applyBorder="1"/>
    <xf numFmtId="0" fontId="9" fillId="3" borderId="1" xfId="0" applyFont="1" applyFill="1" applyBorder="1"/>
    <xf numFmtId="0" fontId="9" fillId="4" borderId="1" xfId="0" applyFont="1" applyFill="1" applyBorder="1"/>
    <xf numFmtId="0" fontId="9" fillId="5" borderId="1" xfId="0" applyFont="1" applyFill="1" applyBorder="1"/>
    <xf numFmtId="0" fontId="9" fillId="6" borderId="1" xfId="0" applyFont="1" applyFill="1" applyBorder="1"/>
    <xf numFmtId="0" fontId="9" fillId="7" borderId="1" xfId="0" applyFont="1" applyFill="1" applyBorder="1"/>
    <xf numFmtId="0" fontId="9" fillId="8" borderId="1" xfId="0" applyFont="1" applyFill="1" applyBorder="1"/>
    <xf numFmtId="0" fontId="9" fillId="9" borderId="1" xfId="0" applyFont="1" applyFill="1" applyBorder="1"/>
    <xf numFmtId="0" fontId="1" fillId="0" borderId="2" xfId="0" applyFont="1" applyBorder="1"/>
    <xf numFmtId="0" fontId="0" fillId="0" borderId="3" xfId="0" applyBorder="1"/>
    <xf numFmtId="0" fontId="0" fillId="0" borderId="4" xfId="0" applyBorder="1"/>
    <xf numFmtId="0" fontId="0" fillId="10" borderId="5" xfId="0" applyFill="1" applyBorder="1"/>
    <xf numFmtId="0" fontId="0" fillId="11" borderId="5" xfId="0" applyFill="1" applyBorder="1"/>
    <xf numFmtId="0" fontId="0" fillId="12" borderId="5" xfId="0" applyFill="1" applyBorder="1"/>
    <xf numFmtId="0" fontId="0" fillId="5" borderId="5" xfId="0" applyFill="1" applyBorder="1"/>
    <xf numFmtId="0" fontId="0" fillId="13" borderId="5" xfId="0" applyFill="1" applyBorder="1"/>
    <xf numFmtId="0" fontId="0" fillId="7" borderId="5" xfId="0" applyFill="1" applyBorder="1"/>
    <xf numFmtId="0" fontId="0" fillId="14" borderId="5" xfId="0" applyFill="1" applyBorder="1"/>
    <xf numFmtId="0" fontId="0" fillId="9" borderId="5" xfId="0" applyFill="1" applyBorder="1"/>
    <xf numFmtId="0" fontId="0" fillId="0" borderId="5" xfId="0" applyBorder="1"/>
    <xf numFmtId="0" fontId="0" fillId="0" borderId="6" xfId="0" quotePrefix="1" applyBorder="1"/>
    <xf numFmtId="0" fontId="0" fillId="0" borderId="7" xfId="0" applyBorder="1"/>
    <xf numFmtId="0" fontId="0" fillId="0" borderId="1" xfId="0" applyFont="1" applyBorder="1"/>
    <xf numFmtId="0" fontId="1" fillId="0" borderId="1" xfId="0" applyFont="1" applyBorder="1" applyAlignment="1">
      <alignment horizontal="right"/>
    </xf>
    <xf numFmtId="0" fontId="0" fillId="0" borderId="1" xfId="0" applyFont="1" applyBorder="1" applyAlignment="1">
      <alignment horizontal="center" textRotation="9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49"/>
  <sheetViews>
    <sheetView zoomScale="85" zoomScaleNormal="85" workbookViewId="0">
      <selection activeCell="D239" sqref="D239"/>
    </sheetView>
  </sheetViews>
  <sheetFormatPr baseColWidth="10" defaultColWidth="9.140625" defaultRowHeight="15" x14ac:dyDescent="0.25"/>
  <cols>
    <col min="1" max="1" width="17.140625" bestFit="1" customWidth="1"/>
    <col min="2" max="2" width="14.5703125" bestFit="1" customWidth="1"/>
    <col min="7" max="7" width="19.140625" customWidth="1"/>
    <col min="8" max="8" width="16.42578125" customWidth="1"/>
  </cols>
  <sheetData>
    <row r="1" spans="1:8" x14ac:dyDescent="0.25">
      <c r="A1" s="2" t="s">
        <v>1045</v>
      </c>
      <c r="B1" s="2" t="s">
        <v>1046</v>
      </c>
      <c r="C1" s="2" t="s">
        <v>1</v>
      </c>
      <c r="D1" s="2" t="s">
        <v>2</v>
      </c>
      <c r="E1" s="2" t="s">
        <v>3</v>
      </c>
      <c r="F1" s="2" t="s">
        <v>4</v>
      </c>
      <c r="G1" s="3" t="s">
        <v>5</v>
      </c>
      <c r="H1" s="3" t="s">
        <v>1047</v>
      </c>
    </row>
    <row r="2" spans="1:8" x14ac:dyDescent="0.25">
      <c r="A2" s="4" t="s">
        <v>6</v>
      </c>
      <c r="B2" s="4" t="s">
        <v>1058</v>
      </c>
      <c r="C2" s="4">
        <v>-13.2021966895632</v>
      </c>
      <c r="D2" s="4">
        <v>3.0598930361983299</v>
      </c>
      <c r="E2" s="5">
        <v>7.58130117281676E-44</v>
      </c>
      <c r="F2" s="5">
        <v>1.16827851073106E-39</v>
      </c>
      <c r="G2" s="4" t="s">
        <v>1049</v>
      </c>
      <c r="H2" s="4" t="s">
        <v>1061</v>
      </c>
    </row>
    <row r="3" spans="1:8" x14ac:dyDescent="0.25">
      <c r="A3" s="4" t="s">
        <v>7</v>
      </c>
      <c r="B3" s="4" t="s">
        <v>1093</v>
      </c>
      <c r="C3" s="4">
        <v>-12.7875723034131</v>
      </c>
      <c r="D3" s="4">
        <v>2.64681171660725</v>
      </c>
      <c r="E3" s="5">
        <v>4.3885632368285099E-36</v>
      </c>
      <c r="F3" s="5">
        <v>2.25425864931758E-32</v>
      </c>
      <c r="G3" s="4" t="s">
        <v>1058</v>
      </c>
      <c r="H3" s="4" t="s">
        <v>1058</v>
      </c>
    </row>
    <row r="4" spans="1:8" x14ac:dyDescent="0.25">
      <c r="A4" s="4" t="s">
        <v>8</v>
      </c>
      <c r="B4" s="4" t="s">
        <v>1074</v>
      </c>
      <c r="C4" s="4">
        <v>-11.633229610216301</v>
      </c>
      <c r="D4" s="4">
        <v>1.4995906584293299</v>
      </c>
      <c r="E4" s="5">
        <v>6.5368849295735602E-23</v>
      </c>
      <c r="F4" s="5">
        <v>6.7155597843152397E-20</v>
      </c>
      <c r="G4" s="4" t="s">
        <v>1058</v>
      </c>
      <c r="H4" s="4" t="s">
        <v>1058</v>
      </c>
    </row>
    <row r="5" spans="1:8" x14ac:dyDescent="0.25">
      <c r="A5" s="4" t="s">
        <v>9</v>
      </c>
      <c r="B5" s="4" t="s">
        <v>1662</v>
      </c>
      <c r="C5" s="4">
        <v>-11.060505113967</v>
      </c>
      <c r="D5" s="4">
        <v>0.93362914073776104</v>
      </c>
      <c r="E5" s="5">
        <v>2.86575536209302E-20</v>
      </c>
      <c r="F5" s="5">
        <v>2.2080645064926701E-17</v>
      </c>
      <c r="G5" s="4" t="s">
        <v>1049</v>
      </c>
      <c r="H5" s="4" t="s">
        <v>1663</v>
      </c>
    </row>
    <row r="6" spans="1:8" x14ac:dyDescent="0.25">
      <c r="A6" s="4" t="s">
        <v>10</v>
      </c>
      <c r="B6" s="4" t="s">
        <v>1664</v>
      </c>
      <c r="C6" s="4">
        <v>-10.884461507839999</v>
      </c>
      <c r="D6" s="4">
        <v>0.76053425483606896</v>
      </c>
      <c r="E6" s="5">
        <v>1.2713495653436601E-19</v>
      </c>
      <c r="F6" s="5">
        <v>9.3292841914027995E-17</v>
      </c>
      <c r="G6" s="4" t="s">
        <v>1058</v>
      </c>
      <c r="H6" s="4" t="s">
        <v>1058</v>
      </c>
    </row>
    <row r="7" spans="1:8" x14ac:dyDescent="0.25">
      <c r="A7" s="4" t="s">
        <v>11</v>
      </c>
      <c r="B7" s="4" t="s">
        <v>1665</v>
      </c>
      <c r="C7" s="4">
        <v>-10.7229970333455</v>
      </c>
      <c r="D7" s="4">
        <v>0.60841136497079196</v>
      </c>
      <c r="E7" s="5">
        <v>3.57172236473454E-6</v>
      </c>
      <c r="F7" s="4">
        <v>3.74423412520811E-4</v>
      </c>
      <c r="G7" s="4" t="s">
        <v>1058</v>
      </c>
      <c r="H7" s="4" t="s">
        <v>1058</v>
      </c>
    </row>
    <row r="8" spans="1:8" x14ac:dyDescent="0.25">
      <c r="A8" s="4" t="s">
        <v>12</v>
      </c>
      <c r="B8" s="4" t="s">
        <v>1051</v>
      </c>
      <c r="C8" s="4">
        <v>-9.6172262654076004</v>
      </c>
      <c r="D8" s="4">
        <v>1.79795264707866</v>
      </c>
      <c r="E8" s="5">
        <v>6.1788942786311901E-24</v>
      </c>
      <c r="F8" s="5">
        <v>6.8011972024076203E-21</v>
      </c>
      <c r="G8" s="4" t="s">
        <v>1049</v>
      </c>
      <c r="H8" s="4" t="s">
        <v>1052</v>
      </c>
    </row>
    <row r="9" spans="1:8" x14ac:dyDescent="0.25">
      <c r="A9" s="4" t="s">
        <v>13</v>
      </c>
      <c r="B9" s="4" t="s">
        <v>1126</v>
      </c>
      <c r="C9" s="4">
        <v>-8.8414215638923892</v>
      </c>
      <c r="D9" s="4">
        <v>1.03284534738214</v>
      </c>
      <c r="E9" s="5">
        <v>4.6210194183452803E-9</v>
      </c>
      <c r="F9" s="5">
        <v>9.4946545648934398E-7</v>
      </c>
      <c r="G9" s="4" t="s">
        <v>1058</v>
      </c>
      <c r="H9" s="4" t="s">
        <v>1058</v>
      </c>
    </row>
    <row r="10" spans="1:8" x14ac:dyDescent="0.25">
      <c r="A10" s="4" t="s">
        <v>14</v>
      </c>
      <c r="B10" s="4" t="s">
        <v>1068</v>
      </c>
      <c r="C10" s="4">
        <v>-8.7600194472917092</v>
      </c>
      <c r="D10" s="4">
        <v>2.3198002010740302</v>
      </c>
      <c r="E10" s="5">
        <v>2.49557410392877E-26</v>
      </c>
      <c r="F10" s="5">
        <v>3.49607244923112E-23</v>
      </c>
      <c r="G10" s="4" t="s">
        <v>1049</v>
      </c>
      <c r="H10" s="4" t="s">
        <v>1069</v>
      </c>
    </row>
    <row r="11" spans="1:8" x14ac:dyDescent="0.25">
      <c r="A11" s="4" t="s">
        <v>15</v>
      </c>
      <c r="B11" s="4" t="s">
        <v>1145</v>
      </c>
      <c r="C11" s="4">
        <v>-8.2250162670193507</v>
      </c>
      <c r="D11" s="4">
        <v>-1.8010149661786199</v>
      </c>
      <c r="E11" s="5">
        <v>1.03631391414057E-5</v>
      </c>
      <c r="F11" s="4">
        <v>9.3389458578398902E-4</v>
      </c>
      <c r="G11" s="4" t="s">
        <v>1058</v>
      </c>
      <c r="H11" s="4" t="s">
        <v>1058</v>
      </c>
    </row>
    <row r="12" spans="1:8" x14ac:dyDescent="0.25">
      <c r="A12" s="4" t="s">
        <v>16</v>
      </c>
      <c r="B12" s="4" t="s">
        <v>1666</v>
      </c>
      <c r="C12" s="4">
        <v>-8.2064274792056295</v>
      </c>
      <c r="D12" s="4">
        <v>-1.8187667623828401</v>
      </c>
      <c r="E12" s="5">
        <v>3.5498833983714598E-5</v>
      </c>
      <c r="F12" s="4">
        <v>2.7081041172724802E-3</v>
      </c>
      <c r="G12" s="4" t="s">
        <v>1058</v>
      </c>
      <c r="H12" s="4" t="s">
        <v>1058</v>
      </c>
    </row>
    <row r="13" spans="1:8" x14ac:dyDescent="0.25">
      <c r="A13" s="4" t="s">
        <v>17</v>
      </c>
      <c r="B13" s="4" t="s">
        <v>1667</v>
      </c>
      <c r="C13" s="4">
        <v>-7.8353479047715497</v>
      </c>
      <c r="D13" s="4">
        <v>-2.1268748928910601</v>
      </c>
      <c r="E13" s="5">
        <v>1.6194416320840999E-9</v>
      </c>
      <c r="F13" s="5">
        <v>3.6699405221200003E-7</v>
      </c>
      <c r="G13" s="4" t="s">
        <v>1077</v>
      </c>
      <c r="H13" s="4" t="s">
        <v>1668</v>
      </c>
    </row>
    <row r="14" spans="1:8" x14ac:dyDescent="0.25">
      <c r="A14" s="4" t="s">
        <v>18</v>
      </c>
      <c r="B14" s="4" t="s">
        <v>1669</v>
      </c>
      <c r="C14" s="4">
        <v>-7.7855984880451796</v>
      </c>
      <c r="D14" s="4">
        <v>-2.1956384892142302</v>
      </c>
      <c r="E14" s="5">
        <v>6.9049963701024494E-5</v>
      </c>
      <c r="F14" s="4">
        <v>4.7930627956431901E-3</v>
      </c>
      <c r="G14" s="4" t="s">
        <v>1058</v>
      </c>
      <c r="H14" s="4" t="s">
        <v>1058</v>
      </c>
    </row>
    <row r="15" spans="1:8" x14ac:dyDescent="0.25">
      <c r="A15" s="4" t="s">
        <v>19</v>
      </c>
      <c r="B15" s="4" t="s">
        <v>1058</v>
      </c>
      <c r="C15" s="4">
        <v>-7.4967469315122299</v>
      </c>
      <c r="D15" s="4">
        <v>-2.4208284246784402</v>
      </c>
      <c r="E15" s="5">
        <v>2.0411895040618801E-8</v>
      </c>
      <c r="F15" s="5">
        <v>3.6575267741387801E-6</v>
      </c>
      <c r="G15" s="4" t="s">
        <v>1058</v>
      </c>
      <c r="H15" s="4" t="s">
        <v>1058</v>
      </c>
    </row>
    <row r="16" spans="1:8" x14ac:dyDescent="0.25">
      <c r="A16" s="4" t="s">
        <v>20</v>
      </c>
      <c r="B16" s="4" t="s">
        <v>1063</v>
      </c>
      <c r="C16" s="4">
        <v>-7.3321140287749396</v>
      </c>
      <c r="D16" s="4">
        <v>2.81525045278911</v>
      </c>
      <c r="E16" s="5">
        <v>2.2313015214282801E-27</v>
      </c>
      <c r="F16" s="5">
        <v>3.4384356445209803E-24</v>
      </c>
      <c r="G16" s="4" t="s">
        <v>1049</v>
      </c>
      <c r="H16" s="4" t="s">
        <v>1064</v>
      </c>
    </row>
    <row r="17" spans="1:8" x14ac:dyDescent="0.25">
      <c r="A17" s="4" t="s">
        <v>21</v>
      </c>
      <c r="B17" s="4" t="s">
        <v>1174</v>
      </c>
      <c r="C17" s="4">
        <v>-5.9186816858696396</v>
      </c>
      <c r="D17" s="4">
        <v>3.35669294515644</v>
      </c>
      <c r="E17" s="5">
        <v>9.9020107323913193E-32</v>
      </c>
      <c r="F17" s="5">
        <v>3.0517997077230098E-28</v>
      </c>
      <c r="G17" s="4" t="s">
        <v>1941</v>
      </c>
      <c r="H17" s="4" t="s">
        <v>1175</v>
      </c>
    </row>
    <row r="18" spans="1:8" x14ac:dyDescent="0.25">
      <c r="A18" s="4" t="s">
        <v>22</v>
      </c>
      <c r="B18" s="4" t="s">
        <v>1670</v>
      </c>
      <c r="C18" s="4">
        <v>-7.5181661848575398</v>
      </c>
      <c r="D18" s="4">
        <v>-0.25625897950925602</v>
      </c>
      <c r="E18" s="5">
        <v>1.3664639322268E-14</v>
      </c>
      <c r="F18" s="5">
        <v>5.84922477655971E-12</v>
      </c>
      <c r="G18" s="4" t="s">
        <v>1084</v>
      </c>
      <c r="H18" s="4" t="s">
        <v>1671</v>
      </c>
    </row>
    <row r="19" spans="1:8" x14ac:dyDescent="0.25">
      <c r="A19" s="4" t="s">
        <v>23</v>
      </c>
      <c r="B19" s="4" t="s">
        <v>1065</v>
      </c>
      <c r="C19" s="4">
        <v>-7.1098727487996003</v>
      </c>
      <c r="D19" s="4">
        <v>2.3412056946655402</v>
      </c>
      <c r="E19" s="5">
        <v>1.81903879969505E-20</v>
      </c>
      <c r="F19" s="5">
        <v>1.4753362054368799E-17</v>
      </c>
      <c r="G19" s="4" t="s">
        <v>1049</v>
      </c>
      <c r="H19" s="4" t="s">
        <v>1066</v>
      </c>
    </row>
    <row r="20" spans="1:8" x14ac:dyDescent="0.25">
      <c r="A20" s="4" t="s">
        <v>24</v>
      </c>
      <c r="B20" s="4" t="s">
        <v>1164</v>
      </c>
      <c r="C20" s="4">
        <v>-7.0880663179687398</v>
      </c>
      <c r="D20" s="4">
        <v>0.151672205265103</v>
      </c>
      <c r="E20" s="5">
        <v>2.19849450298595E-5</v>
      </c>
      <c r="F20" s="4">
        <v>1.7645208484902801E-3</v>
      </c>
      <c r="G20" s="4" t="s">
        <v>1058</v>
      </c>
      <c r="H20" s="4" t="s">
        <v>1058</v>
      </c>
    </row>
    <row r="21" spans="1:8" x14ac:dyDescent="0.25">
      <c r="A21" s="4" t="s">
        <v>25</v>
      </c>
      <c r="B21" s="4" t="s">
        <v>1672</v>
      </c>
      <c r="C21" s="4">
        <v>-7.0770481597056802</v>
      </c>
      <c r="D21" s="4">
        <v>0.143010183403709</v>
      </c>
      <c r="E21" s="5">
        <v>9.1224785416573906E-15</v>
      </c>
      <c r="F21" s="5">
        <v>4.3930435727168899E-12</v>
      </c>
      <c r="G21" s="4" t="s">
        <v>1058</v>
      </c>
      <c r="H21" s="4" t="s">
        <v>1058</v>
      </c>
    </row>
    <row r="22" spans="1:8" x14ac:dyDescent="0.25">
      <c r="A22" s="4" t="s">
        <v>26</v>
      </c>
      <c r="B22" s="4" t="s">
        <v>1097</v>
      </c>
      <c r="C22" s="4">
        <v>-7.0207404612062998</v>
      </c>
      <c r="D22" s="4">
        <v>0.60874177231351101</v>
      </c>
      <c r="E22" s="5">
        <v>3.4988344883001898E-15</v>
      </c>
      <c r="F22" s="5">
        <v>1.8592082574036501E-12</v>
      </c>
      <c r="G22" s="4" t="s">
        <v>1058</v>
      </c>
      <c r="H22" s="4" t="s">
        <v>1058</v>
      </c>
    </row>
    <row r="23" spans="1:8" x14ac:dyDescent="0.25">
      <c r="A23" s="4" t="s">
        <v>27</v>
      </c>
      <c r="B23" s="4" t="s">
        <v>1048</v>
      </c>
      <c r="C23" s="4">
        <v>-6.8527038703278196</v>
      </c>
      <c r="D23" s="4">
        <v>3.7788759322979799</v>
      </c>
      <c r="E23" s="5">
        <v>1.7685303339717102E-30</v>
      </c>
      <c r="F23" s="5">
        <v>3.4066315558129999E-27</v>
      </c>
      <c r="G23" s="4" t="s">
        <v>1049</v>
      </c>
      <c r="H23" s="4" t="s">
        <v>1050</v>
      </c>
    </row>
    <row r="24" spans="1:8" x14ac:dyDescent="0.25">
      <c r="A24" s="4" t="s">
        <v>28</v>
      </c>
      <c r="B24" s="4" t="s">
        <v>1120</v>
      </c>
      <c r="C24" s="4">
        <v>-6.8314555199220104</v>
      </c>
      <c r="D24" s="4">
        <v>5.0032406185241598</v>
      </c>
      <c r="E24" s="5">
        <v>7.8416702692127301E-42</v>
      </c>
      <c r="F24" s="5">
        <v>6.04200694242841E-38</v>
      </c>
      <c r="G24" s="4" t="s">
        <v>1058</v>
      </c>
      <c r="H24" s="4" t="s">
        <v>1058</v>
      </c>
    </row>
    <row r="25" spans="1:8" x14ac:dyDescent="0.25">
      <c r="A25" s="4" t="s">
        <v>29</v>
      </c>
      <c r="B25" s="4" t="s">
        <v>1673</v>
      </c>
      <c r="C25" s="4">
        <v>-3.63345018406139</v>
      </c>
      <c r="D25" s="4">
        <v>0.79978270051328204</v>
      </c>
      <c r="E25" s="5">
        <v>1.16635271489903E-7</v>
      </c>
      <c r="F25" s="5">
        <v>1.7117614606279999E-5</v>
      </c>
      <c r="G25" s="4" t="s">
        <v>1506</v>
      </c>
      <c r="H25" s="4" t="s">
        <v>1674</v>
      </c>
    </row>
    <row r="26" spans="1:8" x14ac:dyDescent="0.25">
      <c r="A26" s="4" t="s">
        <v>30</v>
      </c>
      <c r="B26" s="4" t="s">
        <v>1363</v>
      </c>
      <c r="C26" s="4">
        <v>-6.6939299192446304</v>
      </c>
      <c r="D26" s="4">
        <v>3.5164801414858</v>
      </c>
      <c r="E26" s="5">
        <v>1.03541024722476E-30</v>
      </c>
      <c r="F26" s="5">
        <v>2.2793817013904998E-27</v>
      </c>
      <c r="G26" s="4" t="s">
        <v>1049</v>
      </c>
      <c r="H26" s="4" t="s">
        <v>1364</v>
      </c>
    </row>
    <row r="27" spans="1:8" x14ac:dyDescent="0.25">
      <c r="A27" s="4" t="s">
        <v>31</v>
      </c>
      <c r="B27" s="4" t="s">
        <v>1675</v>
      </c>
      <c r="C27" s="4">
        <v>-8.7109081708354594</v>
      </c>
      <c r="D27" s="4">
        <v>-1.3510909932175399</v>
      </c>
      <c r="E27" s="5">
        <v>1.0641827091002201E-6</v>
      </c>
      <c r="F27" s="4">
        <v>1.2811762146276899E-4</v>
      </c>
      <c r="G27" s="4" t="s">
        <v>1058</v>
      </c>
      <c r="H27" s="4" t="s">
        <v>1058</v>
      </c>
    </row>
    <row r="28" spans="1:8" x14ac:dyDescent="0.25">
      <c r="A28" s="4" t="s">
        <v>32</v>
      </c>
      <c r="B28" s="4" t="s">
        <v>1062</v>
      </c>
      <c r="C28" s="4">
        <v>-6.5771211165252499</v>
      </c>
      <c r="D28" s="4">
        <v>0.85145862373713499</v>
      </c>
      <c r="E28" s="5">
        <v>1.16082931725578E-15</v>
      </c>
      <c r="F28" s="5">
        <v>6.3887070638970102E-13</v>
      </c>
      <c r="G28" s="4" t="s">
        <v>1058</v>
      </c>
      <c r="H28" s="4" t="s">
        <v>1058</v>
      </c>
    </row>
    <row r="29" spans="1:8" x14ac:dyDescent="0.25">
      <c r="A29" s="4" t="s">
        <v>33</v>
      </c>
      <c r="B29" s="4" t="s">
        <v>1676</v>
      </c>
      <c r="C29" s="4">
        <v>-6.0732718682800497</v>
      </c>
      <c r="D29" s="4">
        <v>0.58761054161745296</v>
      </c>
      <c r="E29" s="5">
        <v>1.5755410142904401E-5</v>
      </c>
      <c r="F29" s="4">
        <v>1.31238308271436E-3</v>
      </c>
      <c r="G29" s="4" t="s">
        <v>1058</v>
      </c>
      <c r="H29" s="4" t="s">
        <v>1058</v>
      </c>
    </row>
    <row r="30" spans="1:8" x14ac:dyDescent="0.25">
      <c r="A30" s="4" t="s">
        <v>34</v>
      </c>
      <c r="B30" s="4" t="s">
        <v>1677</v>
      </c>
      <c r="C30" s="4">
        <v>-6.4716299532975397</v>
      </c>
      <c r="D30" s="4">
        <v>-3.2417297236281102</v>
      </c>
      <c r="E30" s="5">
        <v>1.32604080540573E-5</v>
      </c>
      <c r="F30" s="4">
        <v>1.1289662326686399E-3</v>
      </c>
      <c r="G30" s="4" t="s">
        <v>1528</v>
      </c>
      <c r="H30" s="4" t="s">
        <v>1678</v>
      </c>
    </row>
    <row r="31" spans="1:8" x14ac:dyDescent="0.25">
      <c r="A31" s="4" t="s">
        <v>35</v>
      </c>
      <c r="B31" s="4" t="s">
        <v>1076</v>
      </c>
      <c r="C31" s="4">
        <v>-6.3863798899117397</v>
      </c>
      <c r="D31" s="4">
        <v>-3.3293613352742302</v>
      </c>
      <c r="E31" s="4">
        <v>8.7356150293877799E-4</v>
      </c>
      <c r="F31" s="4">
        <v>4.0304140000858003E-2</v>
      </c>
      <c r="G31" s="4" t="s">
        <v>1077</v>
      </c>
      <c r="H31" s="4" t="s">
        <v>1078</v>
      </c>
    </row>
    <row r="32" spans="1:8" x14ac:dyDescent="0.25">
      <c r="A32" s="4" t="s">
        <v>36</v>
      </c>
      <c r="B32" s="4" t="s">
        <v>1679</v>
      </c>
      <c r="C32" s="4">
        <v>-6.6968498883069101</v>
      </c>
      <c r="D32" s="4">
        <v>-1.04979923772919</v>
      </c>
      <c r="E32" s="5">
        <v>1.7811746200183799E-5</v>
      </c>
      <c r="F32" s="4">
        <v>1.4599947284299601E-3</v>
      </c>
      <c r="G32" s="4" t="s">
        <v>1058</v>
      </c>
      <c r="H32" s="4" t="s">
        <v>1058</v>
      </c>
    </row>
    <row r="33" spans="1:8" x14ac:dyDescent="0.25">
      <c r="A33" s="4" t="s">
        <v>37</v>
      </c>
      <c r="B33" s="4" t="s">
        <v>1072</v>
      </c>
      <c r="C33" s="4">
        <v>-6.2994042756642203</v>
      </c>
      <c r="D33" s="4">
        <v>1.66970498125969</v>
      </c>
      <c r="E33" s="5">
        <v>1.0167083737278399E-17</v>
      </c>
      <c r="F33" s="5">
        <v>6.2669904156584303E-15</v>
      </c>
      <c r="G33" s="4" t="s">
        <v>1058</v>
      </c>
      <c r="H33" s="4" t="s">
        <v>1058</v>
      </c>
    </row>
    <row r="34" spans="1:8" x14ac:dyDescent="0.25">
      <c r="A34" s="4" t="s">
        <v>38</v>
      </c>
      <c r="B34" s="4" t="s">
        <v>1680</v>
      </c>
      <c r="C34" s="4">
        <v>-2.4597917199508998</v>
      </c>
      <c r="D34" s="4">
        <v>-1.41035923010229</v>
      </c>
      <c r="E34" s="4">
        <v>4.9607545211746403E-4</v>
      </c>
      <c r="F34" s="4">
        <v>2.58260902605747E-2</v>
      </c>
      <c r="G34" s="4" t="s">
        <v>1681</v>
      </c>
      <c r="H34" s="4" t="s">
        <v>1682</v>
      </c>
    </row>
    <row r="35" spans="1:8" x14ac:dyDescent="0.25">
      <c r="A35" s="4" t="s">
        <v>39</v>
      </c>
      <c r="B35" s="4" t="s">
        <v>1683</v>
      </c>
      <c r="C35" s="4">
        <v>-6.2849941913107301</v>
      </c>
      <c r="D35" s="4">
        <v>-3.3874704570413101</v>
      </c>
      <c r="E35" s="5">
        <v>3.9106120133669798E-5</v>
      </c>
      <c r="F35" s="4">
        <v>2.92536558864006E-3</v>
      </c>
      <c r="G35" s="4" t="s">
        <v>1058</v>
      </c>
      <c r="H35" s="4" t="s">
        <v>1058</v>
      </c>
    </row>
    <row r="36" spans="1:8" x14ac:dyDescent="0.25">
      <c r="A36" s="4" t="s">
        <v>40</v>
      </c>
      <c r="B36" s="4" t="s">
        <v>1684</v>
      </c>
      <c r="C36" s="4">
        <v>2.74916227582233</v>
      </c>
      <c r="D36" s="4">
        <v>-1.46890339249123</v>
      </c>
      <c r="E36" s="4">
        <v>7.4051787279370395E-4</v>
      </c>
      <c r="F36" s="4">
        <v>3.55494717126199E-2</v>
      </c>
      <c r="G36" s="4" t="s">
        <v>1506</v>
      </c>
      <c r="H36" s="4" t="s">
        <v>1674</v>
      </c>
    </row>
    <row r="37" spans="1:8" x14ac:dyDescent="0.25">
      <c r="A37" s="4" t="s">
        <v>41</v>
      </c>
      <c r="B37" s="4" t="s">
        <v>1685</v>
      </c>
      <c r="C37" s="4">
        <v>-6.1309419798569502</v>
      </c>
      <c r="D37" s="4">
        <v>1.22998041005251</v>
      </c>
      <c r="E37" s="5">
        <v>3.0837892441528401E-14</v>
      </c>
      <c r="F37" s="5">
        <v>1.21849210903577E-11</v>
      </c>
      <c r="G37" s="4" t="s">
        <v>1058</v>
      </c>
      <c r="H37" s="4" t="s">
        <v>1058</v>
      </c>
    </row>
    <row r="38" spans="1:8" x14ac:dyDescent="0.25">
      <c r="A38" s="4" t="s">
        <v>42</v>
      </c>
      <c r="B38" s="4" t="s">
        <v>1219</v>
      </c>
      <c r="C38" s="4">
        <v>-6.0830971743934699</v>
      </c>
      <c r="D38" s="4">
        <v>0.82951829464358195</v>
      </c>
      <c r="E38" s="5">
        <v>1.1949440662572001E-14</v>
      </c>
      <c r="F38" s="5">
        <v>5.4159082532421803E-12</v>
      </c>
      <c r="G38" s="4" t="s">
        <v>1058</v>
      </c>
      <c r="H38" s="4" t="s">
        <v>1058</v>
      </c>
    </row>
    <row r="39" spans="1:8" x14ac:dyDescent="0.25">
      <c r="A39" s="4" t="s">
        <v>43</v>
      </c>
      <c r="B39" s="4" t="s">
        <v>1146</v>
      </c>
      <c r="C39" s="4">
        <v>-5.99271431765776</v>
      </c>
      <c r="D39" s="4">
        <v>1.6975599334854501</v>
      </c>
      <c r="E39" s="5">
        <v>1.02533622592478E-5</v>
      </c>
      <c r="F39" s="4">
        <v>9.2943713185299095E-4</v>
      </c>
      <c r="G39" s="4" t="s">
        <v>1058</v>
      </c>
      <c r="H39" s="4" t="s">
        <v>1058</v>
      </c>
    </row>
    <row r="40" spans="1:8" x14ac:dyDescent="0.25">
      <c r="A40" s="4" t="s">
        <v>44</v>
      </c>
      <c r="B40" s="4" t="s">
        <v>1058</v>
      </c>
      <c r="C40" s="4">
        <v>-5.9135814631382697</v>
      </c>
      <c r="D40" s="4">
        <v>3.3033608138405599</v>
      </c>
      <c r="E40" s="5">
        <v>5.1435524796500198E-17</v>
      </c>
      <c r="F40" s="5">
        <v>2.93563495227433E-14</v>
      </c>
      <c r="G40" s="4" t="s">
        <v>1049</v>
      </c>
      <c r="H40" s="4" t="s">
        <v>1067</v>
      </c>
    </row>
    <row r="41" spans="1:8" x14ac:dyDescent="0.25">
      <c r="A41" s="4" t="s">
        <v>45</v>
      </c>
      <c r="B41" s="4" t="s">
        <v>1129</v>
      </c>
      <c r="C41" s="4">
        <v>-5.8623991090761098</v>
      </c>
      <c r="D41" s="4">
        <v>3.2733658251831499</v>
      </c>
      <c r="E41" s="5">
        <v>1.13356513989152E-27</v>
      </c>
      <c r="F41" s="5">
        <v>1.94091542285871E-24</v>
      </c>
      <c r="G41" s="4" t="s">
        <v>1058</v>
      </c>
      <c r="H41" s="4" t="s">
        <v>1058</v>
      </c>
    </row>
    <row r="42" spans="1:8" x14ac:dyDescent="0.25">
      <c r="A42" s="4" t="s">
        <v>46</v>
      </c>
      <c r="B42" s="4" t="s">
        <v>1059</v>
      </c>
      <c r="C42" s="4">
        <v>-5.7100591093854502</v>
      </c>
      <c r="D42" s="4">
        <v>-1.9394576823191401</v>
      </c>
      <c r="E42" s="5">
        <v>1.0133059557084999E-8</v>
      </c>
      <c r="F42" s="5">
        <v>1.9277833058602499E-6</v>
      </c>
      <c r="G42" s="4" t="s">
        <v>1058</v>
      </c>
      <c r="H42" s="4" t="s">
        <v>1058</v>
      </c>
    </row>
    <row r="43" spans="1:8" x14ac:dyDescent="0.25">
      <c r="A43" s="4" t="s">
        <v>47</v>
      </c>
      <c r="B43" s="4" t="s">
        <v>1686</v>
      </c>
      <c r="C43" s="4">
        <v>-5.6452632787028501</v>
      </c>
      <c r="D43" s="4">
        <v>-1.2328690748732001</v>
      </c>
      <c r="E43" s="5">
        <v>7.9293578638110404E-8</v>
      </c>
      <c r="F43" s="5">
        <v>1.22191404681328E-5</v>
      </c>
      <c r="G43" s="4" t="s">
        <v>1058</v>
      </c>
      <c r="H43" s="4" t="s">
        <v>1058</v>
      </c>
    </row>
    <row r="44" spans="1:8" x14ac:dyDescent="0.25">
      <c r="A44" s="4" t="s">
        <v>48</v>
      </c>
      <c r="B44" s="4" t="s">
        <v>1687</v>
      </c>
      <c r="C44" s="4">
        <v>-5.6298417345010403</v>
      </c>
      <c r="D44" s="4">
        <v>-3.8220417305563301</v>
      </c>
      <c r="E44" s="4">
        <v>4.6568648798570999E-4</v>
      </c>
      <c r="F44" s="4">
        <v>2.45761259584239E-2</v>
      </c>
      <c r="G44" s="4" t="s">
        <v>1058</v>
      </c>
      <c r="H44" s="4" t="s">
        <v>1058</v>
      </c>
    </row>
    <row r="45" spans="1:8" x14ac:dyDescent="0.25">
      <c r="A45" s="4" t="s">
        <v>49</v>
      </c>
      <c r="B45" s="4" t="s">
        <v>1688</v>
      </c>
      <c r="C45" s="4">
        <v>-5.6086720713694804</v>
      </c>
      <c r="D45" s="4">
        <v>-3.82669183722816</v>
      </c>
      <c r="E45" s="4">
        <v>5.8787417643854005E-4</v>
      </c>
      <c r="F45" s="4">
        <v>2.9223035673928699E-2</v>
      </c>
      <c r="G45" s="4" t="s">
        <v>1058</v>
      </c>
      <c r="H45" s="4" t="s">
        <v>1058</v>
      </c>
    </row>
    <row r="46" spans="1:8" x14ac:dyDescent="0.25">
      <c r="A46" s="4" t="s">
        <v>50</v>
      </c>
      <c r="B46" s="4" t="s">
        <v>1058</v>
      </c>
      <c r="C46" s="4">
        <v>-5.5721541183391503</v>
      </c>
      <c r="D46" s="4">
        <v>2.4852914210324402</v>
      </c>
      <c r="E46" s="5">
        <v>6.2690044073101503E-5</v>
      </c>
      <c r="F46" s="4">
        <v>4.4314384365435498E-3</v>
      </c>
      <c r="G46" s="4" t="s">
        <v>1058</v>
      </c>
      <c r="H46" s="4" t="s">
        <v>1058</v>
      </c>
    </row>
    <row r="47" spans="1:8" x14ac:dyDescent="0.25">
      <c r="A47" s="4" t="s">
        <v>51</v>
      </c>
      <c r="B47" s="4" t="s">
        <v>1689</v>
      </c>
      <c r="C47" s="4">
        <v>-5.5544687840801803</v>
      </c>
      <c r="D47" s="4">
        <v>0.65236033249743197</v>
      </c>
      <c r="E47" s="5">
        <v>3.61770143268462E-10</v>
      </c>
      <c r="F47" s="5">
        <v>9.4489456063847404E-8</v>
      </c>
      <c r="G47" s="4" t="s">
        <v>1058</v>
      </c>
      <c r="H47" s="4" t="s">
        <v>1058</v>
      </c>
    </row>
    <row r="48" spans="1:8" x14ac:dyDescent="0.25">
      <c r="A48" s="4" t="s">
        <v>52</v>
      </c>
      <c r="B48" s="4" t="s">
        <v>1690</v>
      </c>
      <c r="C48" s="4">
        <v>-5.5006452344450096</v>
      </c>
      <c r="D48" s="4">
        <v>-3.8974992742652699</v>
      </c>
      <c r="E48" s="4">
        <v>5.8488358587842804E-4</v>
      </c>
      <c r="F48" s="4">
        <v>2.9223035673928699E-2</v>
      </c>
      <c r="G48" s="4" t="s">
        <v>1058</v>
      </c>
      <c r="H48" s="4" t="s">
        <v>1058</v>
      </c>
    </row>
    <row r="49" spans="1:8" x14ac:dyDescent="0.25">
      <c r="A49" s="4" t="s">
        <v>53</v>
      </c>
      <c r="B49" s="4" t="s">
        <v>1691</v>
      </c>
      <c r="C49" s="4">
        <v>-5.48770225699446</v>
      </c>
      <c r="D49" s="4">
        <v>-3.90031666407977</v>
      </c>
      <c r="E49" s="4">
        <v>7.9693792756350902E-4</v>
      </c>
      <c r="F49" s="4">
        <v>3.76712069440297E-2</v>
      </c>
      <c r="G49" s="4" t="s">
        <v>1058</v>
      </c>
      <c r="H49" s="4" t="s">
        <v>1058</v>
      </c>
    </row>
    <row r="50" spans="1:8" x14ac:dyDescent="0.25">
      <c r="A50" s="4" t="s">
        <v>54</v>
      </c>
      <c r="B50" s="4" t="s">
        <v>1692</v>
      </c>
      <c r="C50" s="4">
        <v>-5.4817897312489396</v>
      </c>
      <c r="D50" s="4">
        <v>-3.9012550371047499</v>
      </c>
      <c r="E50" s="4">
        <v>1.1292795586305201E-3</v>
      </c>
      <c r="F50" s="4">
        <v>4.9578911676627598E-2</v>
      </c>
      <c r="G50" s="4" t="s">
        <v>1058</v>
      </c>
      <c r="H50" s="4" t="s">
        <v>1058</v>
      </c>
    </row>
    <row r="51" spans="1:8" x14ac:dyDescent="0.25">
      <c r="A51" s="4" t="s">
        <v>55</v>
      </c>
      <c r="B51" s="4" t="s">
        <v>1693</v>
      </c>
      <c r="C51" s="4">
        <v>-5.4489997924324802</v>
      </c>
      <c r="D51" s="4">
        <v>-0.526361664458465</v>
      </c>
      <c r="E51" s="4">
        <v>2.6881074523102503E-4</v>
      </c>
      <c r="F51" s="4">
        <v>1.5387420630655299E-2</v>
      </c>
      <c r="G51" s="4" t="s">
        <v>1058</v>
      </c>
      <c r="H51" s="4" t="s">
        <v>1058</v>
      </c>
    </row>
    <row r="52" spans="1:8" x14ac:dyDescent="0.25">
      <c r="A52" s="4" t="s">
        <v>56</v>
      </c>
      <c r="B52" s="4" t="s">
        <v>1169</v>
      </c>
      <c r="C52" s="4">
        <v>-5.4473524682754801</v>
      </c>
      <c r="D52" s="4">
        <v>1.5315513318424601</v>
      </c>
      <c r="E52" s="5">
        <v>1.2461847659597301E-14</v>
      </c>
      <c r="F52" s="5">
        <v>5.4867734981255502E-12</v>
      </c>
      <c r="G52" s="4" t="s">
        <v>1058</v>
      </c>
      <c r="H52" s="4" t="s">
        <v>1058</v>
      </c>
    </row>
    <row r="53" spans="1:8" x14ac:dyDescent="0.25">
      <c r="A53" s="4" t="s">
        <v>57</v>
      </c>
      <c r="B53" s="4" t="s">
        <v>1389</v>
      </c>
      <c r="C53" s="4">
        <v>-5.2583342362146697</v>
      </c>
      <c r="D53" s="4">
        <v>-0.167569814685432</v>
      </c>
      <c r="E53" s="5">
        <v>1.2476162078898301E-11</v>
      </c>
      <c r="F53" s="5">
        <v>3.7697579928592796E-9</v>
      </c>
      <c r="G53" s="4" t="s">
        <v>1058</v>
      </c>
      <c r="H53" s="4" t="s">
        <v>1058</v>
      </c>
    </row>
    <row r="54" spans="1:8" x14ac:dyDescent="0.25">
      <c r="A54" s="4" t="s">
        <v>58</v>
      </c>
      <c r="B54" s="4" t="s">
        <v>1103</v>
      </c>
      <c r="C54" s="4">
        <v>-5.1386552213213301</v>
      </c>
      <c r="D54" s="4">
        <v>1.91054547690986</v>
      </c>
      <c r="E54" s="5">
        <v>2.3881250696196599E-14</v>
      </c>
      <c r="F54" s="5">
        <v>9.9462181953618704E-12</v>
      </c>
      <c r="G54" s="4" t="s">
        <v>1058</v>
      </c>
      <c r="H54" s="4" t="s">
        <v>1058</v>
      </c>
    </row>
    <row r="55" spans="1:8" x14ac:dyDescent="0.25">
      <c r="A55" s="4" t="s">
        <v>59</v>
      </c>
      <c r="B55" s="4" t="s">
        <v>1058</v>
      </c>
      <c r="C55" s="4">
        <v>-5.0903846406856603</v>
      </c>
      <c r="D55" s="4">
        <v>-1.2483985596509599</v>
      </c>
      <c r="E55" s="4">
        <v>1.5499293908811701E-4</v>
      </c>
      <c r="F55" s="4">
        <v>9.6698023941209892E-3</v>
      </c>
      <c r="G55" s="4" t="s">
        <v>1058</v>
      </c>
      <c r="H55" s="4" t="s">
        <v>1058</v>
      </c>
    </row>
    <row r="56" spans="1:8" x14ac:dyDescent="0.25">
      <c r="A56" s="4" t="s">
        <v>60</v>
      </c>
      <c r="B56" s="4" t="s">
        <v>1694</v>
      </c>
      <c r="C56" s="4">
        <v>-5.0470578675932796</v>
      </c>
      <c r="D56" s="4">
        <v>-0.90405365379733704</v>
      </c>
      <c r="E56" s="5">
        <v>1.89962240991424E-10</v>
      </c>
      <c r="F56" s="5">
        <v>5.1356458485576203E-8</v>
      </c>
      <c r="G56" s="4" t="s">
        <v>1058</v>
      </c>
      <c r="H56" s="4" t="s">
        <v>1058</v>
      </c>
    </row>
    <row r="57" spans="1:8" x14ac:dyDescent="0.25">
      <c r="A57" s="4" t="s">
        <v>61</v>
      </c>
      <c r="B57" s="4" t="s">
        <v>1199</v>
      </c>
      <c r="C57" s="4">
        <v>-5.0205862574863396</v>
      </c>
      <c r="D57" s="4">
        <v>-4.6789639340219001E-3</v>
      </c>
      <c r="E57" s="5">
        <v>6.0415704407734305E-11</v>
      </c>
      <c r="F57" s="5">
        <v>1.6927381907694299E-8</v>
      </c>
      <c r="G57" s="4" t="s">
        <v>1058</v>
      </c>
      <c r="H57" s="4" t="s">
        <v>1058</v>
      </c>
    </row>
    <row r="58" spans="1:8" x14ac:dyDescent="0.25">
      <c r="A58" s="4" t="s">
        <v>62</v>
      </c>
      <c r="B58" s="4" t="s">
        <v>1695</v>
      </c>
      <c r="C58" s="4">
        <v>-4.9913716270821897</v>
      </c>
      <c r="D58" s="4">
        <v>-0.23327184897029299</v>
      </c>
      <c r="E58" s="5">
        <v>5.1749445050167596E-6</v>
      </c>
      <c r="F58" s="4">
        <v>5.0846879021298704E-4</v>
      </c>
      <c r="G58" s="4" t="s">
        <v>1058</v>
      </c>
      <c r="H58" s="4" t="s">
        <v>1058</v>
      </c>
    </row>
    <row r="59" spans="1:8" x14ac:dyDescent="0.25">
      <c r="A59" s="4" t="s">
        <v>63</v>
      </c>
      <c r="B59" s="4" t="s">
        <v>1102</v>
      </c>
      <c r="C59" s="4">
        <v>-4.9662115392057897</v>
      </c>
      <c r="D59" s="4">
        <v>1.69519355260181</v>
      </c>
      <c r="E59" s="5">
        <v>5.45632630118988E-13</v>
      </c>
      <c r="F59" s="5">
        <v>1.9109542795758201E-10</v>
      </c>
      <c r="G59" s="4" t="s">
        <v>1058</v>
      </c>
      <c r="H59" s="4" t="s">
        <v>1058</v>
      </c>
    </row>
    <row r="60" spans="1:8" x14ac:dyDescent="0.25">
      <c r="A60" s="4" t="s">
        <v>64</v>
      </c>
      <c r="B60" s="4" t="s">
        <v>1696</v>
      </c>
      <c r="C60" s="4">
        <v>-4.9060905811882396</v>
      </c>
      <c r="D60" s="4">
        <v>-0.73975186744611898</v>
      </c>
      <c r="E60" s="5">
        <v>4.5862747842394801E-10</v>
      </c>
      <c r="F60" s="5">
        <v>1.17790824041884E-7</v>
      </c>
      <c r="G60" s="4" t="s">
        <v>1058</v>
      </c>
      <c r="H60" s="4" t="s">
        <v>1058</v>
      </c>
    </row>
    <row r="61" spans="1:8" x14ac:dyDescent="0.25">
      <c r="A61" s="4" t="s">
        <v>65</v>
      </c>
      <c r="B61" s="4" t="s">
        <v>1697</v>
      </c>
      <c r="C61" s="4">
        <v>-4.8442915255870496</v>
      </c>
      <c r="D61" s="4">
        <v>-1.45513812064359</v>
      </c>
      <c r="E61" s="5">
        <v>4.5459223912169904E-9</v>
      </c>
      <c r="F61" s="5">
        <v>9.4665762227910602E-7</v>
      </c>
      <c r="G61" s="4" t="s">
        <v>1058</v>
      </c>
      <c r="H61" s="4" t="s">
        <v>1058</v>
      </c>
    </row>
    <row r="62" spans="1:8" x14ac:dyDescent="0.25">
      <c r="A62" s="4" t="s">
        <v>66</v>
      </c>
      <c r="B62" s="4" t="s">
        <v>1698</v>
      </c>
      <c r="C62" s="4">
        <v>-4.8290391678767302</v>
      </c>
      <c r="D62" s="4">
        <v>-0.36174548931005002</v>
      </c>
      <c r="E62" s="5">
        <v>1.3579742150500999E-9</v>
      </c>
      <c r="F62" s="5">
        <v>3.1706640384730299E-7</v>
      </c>
      <c r="G62" s="4" t="s">
        <v>1058</v>
      </c>
      <c r="H62" s="4" t="s">
        <v>1058</v>
      </c>
    </row>
    <row r="63" spans="1:8" x14ac:dyDescent="0.25">
      <c r="A63" s="4" t="s">
        <v>67</v>
      </c>
      <c r="B63" s="4" t="s">
        <v>1699</v>
      </c>
      <c r="C63" s="4">
        <v>-4.8194601635548198</v>
      </c>
      <c r="D63" s="4">
        <v>0.756090824112433</v>
      </c>
      <c r="E63" s="5">
        <v>3.2812274623020503E-11</v>
      </c>
      <c r="F63" s="5">
        <v>9.36365096186568E-9</v>
      </c>
      <c r="G63" s="4" t="s">
        <v>1058</v>
      </c>
      <c r="H63" s="4" t="s">
        <v>1058</v>
      </c>
    </row>
    <row r="64" spans="1:8" x14ac:dyDescent="0.25">
      <c r="A64" s="4" t="s">
        <v>68</v>
      </c>
      <c r="B64" s="4" t="s">
        <v>1700</v>
      </c>
      <c r="C64" s="4">
        <v>-4.6892362870488498</v>
      </c>
      <c r="D64" s="4">
        <v>-1.5912021428985501</v>
      </c>
      <c r="E64" s="5">
        <v>1.1219375179393401E-8</v>
      </c>
      <c r="F64" s="5">
        <v>2.0582210894577601E-6</v>
      </c>
      <c r="G64" s="4" t="s">
        <v>1058</v>
      </c>
      <c r="H64" s="4" t="s">
        <v>1058</v>
      </c>
    </row>
    <row r="65" spans="1:8" x14ac:dyDescent="0.25">
      <c r="A65" s="4" t="s">
        <v>69</v>
      </c>
      <c r="B65" s="4" t="s">
        <v>1326</v>
      </c>
      <c r="C65" s="4">
        <v>-4.63596948898891</v>
      </c>
      <c r="D65" s="4">
        <v>1.10103419401429</v>
      </c>
      <c r="E65" s="5">
        <v>2.96728500362671E-5</v>
      </c>
      <c r="F65" s="4">
        <v>2.3245064998475401E-3</v>
      </c>
      <c r="G65" s="4" t="s">
        <v>1058</v>
      </c>
      <c r="H65" s="4" t="s">
        <v>1058</v>
      </c>
    </row>
    <row r="66" spans="1:8" x14ac:dyDescent="0.25">
      <c r="A66" s="4" t="s">
        <v>70</v>
      </c>
      <c r="B66" s="4" t="s">
        <v>1058</v>
      </c>
      <c r="C66" s="4">
        <v>-4.6335823745284301</v>
      </c>
      <c r="D66" s="4">
        <v>-2.8506442299851402</v>
      </c>
      <c r="E66" s="4">
        <v>2.7532521277834202E-4</v>
      </c>
      <c r="F66" s="4">
        <v>1.55983879739494E-2</v>
      </c>
      <c r="G66" s="4" t="s">
        <v>1058</v>
      </c>
      <c r="H66" s="4" t="s">
        <v>1058</v>
      </c>
    </row>
    <row r="67" spans="1:8" x14ac:dyDescent="0.25">
      <c r="A67" s="4" t="s">
        <v>71</v>
      </c>
      <c r="B67" s="4" t="s">
        <v>1701</v>
      </c>
      <c r="C67" s="4">
        <v>-4.3467059901706202</v>
      </c>
      <c r="D67" s="4">
        <v>-2.36300318407734</v>
      </c>
      <c r="E67" s="5">
        <v>1.79525253366083E-6</v>
      </c>
      <c r="F67" s="4">
        <v>2.0645404137099499E-4</v>
      </c>
      <c r="G67" s="4" t="s">
        <v>1058</v>
      </c>
      <c r="H67" s="4" t="s">
        <v>1058</v>
      </c>
    </row>
    <row r="68" spans="1:8" x14ac:dyDescent="0.25">
      <c r="A68" s="4" t="s">
        <v>72</v>
      </c>
      <c r="B68" s="4" t="s">
        <v>1058</v>
      </c>
      <c r="C68" s="4">
        <v>-4.3217813559268503</v>
      </c>
      <c r="D68" s="4">
        <v>2.6897559324640801</v>
      </c>
      <c r="E68" s="5">
        <v>3.7336174272439398E-7</v>
      </c>
      <c r="F68" s="5">
        <v>5.1833373471918102E-5</v>
      </c>
      <c r="G68" s="4" t="s">
        <v>1058</v>
      </c>
      <c r="H68" s="4" t="s">
        <v>1058</v>
      </c>
    </row>
    <row r="69" spans="1:8" x14ac:dyDescent="0.25">
      <c r="A69" s="4" t="s">
        <v>73</v>
      </c>
      <c r="B69" s="4" t="s">
        <v>1702</v>
      </c>
      <c r="C69" s="4">
        <v>-4.3028713354501997</v>
      </c>
      <c r="D69" s="4">
        <v>-3.09773662189609</v>
      </c>
      <c r="E69" s="4">
        <v>1.29346032021997E-4</v>
      </c>
      <c r="F69" s="4">
        <v>8.2364560060288004E-3</v>
      </c>
      <c r="G69" s="4" t="s">
        <v>1077</v>
      </c>
      <c r="H69" s="4" t="s">
        <v>1241</v>
      </c>
    </row>
    <row r="70" spans="1:8" x14ac:dyDescent="0.25">
      <c r="A70" s="4" t="s">
        <v>74</v>
      </c>
      <c r="B70" s="4" t="s">
        <v>1249</v>
      </c>
      <c r="C70" s="4">
        <v>-4.2455496109524402</v>
      </c>
      <c r="D70" s="4">
        <v>1.4230376386111101</v>
      </c>
      <c r="E70" s="5">
        <v>1.68968021502067E-5</v>
      </c>
      <c r="F70" s="4">
        <v>1.3998909738423999E-3</v>
      </c>
      <c r="G70" s="4" t="s">
        <v>1058</v>
      </c>
      <c r="H70" s="4" t="s">
        <v>1058</v>
      </c>
    </row>
    <row r="71" spans="1:8" x14ac:dyDescent="0.25">
      <c r="A71" s="4" t="s">
        <v>75</v>
      </c>
      <c r="B71" s="4" t="s">
        <v>1157</v>
      </c>
      <c r="C71" s="4">
        <v>-4.1617912442120302</v>
      </c>
      <c r="D71" s="4">
        <v>0.370308255716775</v>
      </c>
      <c r="E71" s="5">
        <v>1.10792300373435E-6</v>
      </c>
      <c r="F71" s="4">
        <v>1.3133148836574099E-4</v>
      </c>
      <c r="G71" s="4" t="s">
        <v>1058</v>
      </c>
      <c r="H71" s="4" t="s">
        <v>1058</v>
      </c>
    </row>
    <row r="72" spans="1:8" x14ac:dyDescent="0.25">
      <c r="A72" s="4" t="s">
        <v>76</v>
      </c>
      <c r="B72" s="4" t="s">
        <v>1703</v>
      </c>
      <c r="C72" s="4">
        <v>-4.1489686446368896</v>
      </c>
      <c r="D72" s="4">
        <v>-3.1950506707367601</v>
      </c>
      <c r="E72" s="4">
        <v>3.3273906531415201E-4</v>
      </c>
      <c r="F72" s="4">
        <v>1.8510862803216899E-2</v>
      </c>
      <c r="G72" s="4" t="s">
        <v>1058</v>
      </c>
      <c r="H72" s="4" t="s">
        <v>1058</v>
      </c>
    </row>
    <row r="73" spans="1:8" x14ac:dyDescent="0.25">
      <c r="A73" s="4" t="s">
        <v>77</v>
      </c>
      <c r="B73" s="4" t="s">
        <v>1704</v>
      </c>
      <c r="C73" s="4">
        <v>-4.1329177909956698</v>
      </c>
      <c r="D73" s="4">
        <v>-2.5335045508293401</v>
      </c>
      <c r="E73" s="5">
        <v>1.1890911039821401E-5</v>
      </c>
      <c r="F73" s="4">
        <v>1.02555598900702E-3</v>
      </c>
      <c r="G73" s="4" t="s">
        <v>1058</v>
      </c>
      <c r="H73" s="4" t="s">
        <v>1058</v>
      </c>
    </row>
    <row r="74" spans="1:8" x14ac:dyDescent="0.25">
      <c r="A74" s="4" t="s">
        <v>78</v>
      </c>
      <c r="B74" s="4" t="s">
        <v>1705</v>
      </c>
      <c r="C74" s="4">
        <v>-4.0730281728038404</v>
      </c>
      <c r="D74" s="4">
        <v>2.5518640828660999</v>
      </c>
      <c r="E74" s="5">
        <v>3.7521290068340701E-5</v>
      </c>
      <c r="F74" s="4">
        <v>2.8324392617273702E-3</v>
      </c>
      <c r="G74" s="4" t="s">
        <v>1058</v>
      </c>
      <c r="H74" s="4" t="s">
        <v>1058</v>
      </c>
    </row>
    <row r="75" spans="1:8" x14ac:dyDescent="0.25">
      <c r="A75" s="4" t="s">
        <v>79</v>
      </c>
      <c r="B75" s="4" t="s">
        <v>1706</v>
      </c>
      <c r="C75" s="4">
        <v>-3.9939972822100298</v>
      </c>
      <c r="D75" s="4">
        <v>0.90049471374865397</v>
      </c>
      <c r="E75" s="5">
        <v>1.82498073184702E-6</v>
      </c>
      <c r="F75" s="4">
        <v>2.0831817094639E-4</v>
      </c>
      <c r="G75" s="4" t="s">
        <v>1058</v>
      </c>
      <c r="H75" s="4" t="s">
        <v>1058</v>
      </c>
    </row>
    <row r="76" spans="1:8" x14ac:dyDescent="0.25">
      <c r="A76" s="4" t="s">
        <v>80</v>
      </c>
      <c r="B76" s="4" t="s">
        <v>1707</v>
      </c>
      <c r="C76" s="4">
        <v>-3.9601444316639101</v>
      </c>
      <c r="D76" s="4">
        <v>-3.33792727347846</v>
      </c>
      <c r="E76" s="4">
        <v>3.7963238028453799E-4</v>
      </c>
      <c r="F76" s="4">
        <v>2.0671855053656301E-2</v>
      </c>
      <c r="G76" s="4" t="s">
        <v>1058</v>
      </c>
      <c r="H76" s="4" t="s">
        <v>1058</v>
      </c>
    </row>
    <row r="77" spans="1:8" x14ac:dyDescent="0.25">
      <c r="A77" s="4" t="s">
        <v>81</v>
      </c>
      <c r="B77" s="4" t="s">
        <v>1708</v>
      </c>
      <c r="C77" s="4">
        <v>-3.9572335678467301</v>
      </c>
      <c r="D77" s="4">
        <v>-3.33878903125516</v>
      </c>
      <c r="E77" s="4">
        <v>3.78193134975213E-4</v>
      </c>
      <c r="F77" s="4">
        <v>2.0666511382865401E-2</v>
      </c>
      <c r="G77" s="4" t="s">
        <v>1058</v>
      </c>
      <c r="H77" s="4" t="s">
        <v>1058</v>
      </c>
    </row>
    <row r="78" spans="1:8" x14ac:dyDescent="0.25">
      <c r="A78" s="4" t="s">
        <v>82</v>
      </c>
      <c r="B78" s="4" t="s">
        <v>1709</v>
      </c>
      <c r="C78" s="4">
        <v>-3.9393167813497398</v>
      </c>
      <c r="D78" s="4">
        <v>1.9590478995995</v>
      </c>
      <c r="E78" s="5">
        <v>8.56826389282832E-6</v>
      </c>
      <c r="F78" s="4">
        <v>7.9064039873344004E-4</v>
      </c>
      <c r="G78" s="4" t="s">
        <v>1058</v>
      </c>
      <c r="H78" s="4" t="s">
        <v>1058</v>
      </c>
    </row>
    <row r="79" spans="1:8" x14ac:dyDescent="0.25">
      <c r="A79" s="4" t="s">
        <v>83</v>
      </c>
      <c r="B79" s="4" t="s">
        <v>1710</v>
      </c>
      <c r="C79" s="4">
        <v>-3.80465194794454</v>
      </c>
      <c r="D79" s="4">
        <v>-3.4426924535404</v>
      </c>
      <c r="E79" s="4">
        <v>1.1049302653943799E-3</v>
      </c>
      <c r="F79" s="4">
        <v>4.92109115310038E-2</v>
      </c>
      <c r="G79" s="4" t="s">
        <v>1058</v>
      </c>
      <c r="H79" s="4" t="s">
        <v>1058</v>
      </c>
    </row>
    <row r="80" spans="1:8" x14ac:dyDescent="0.25">
      <c r="A80" s="4" t="s">
        <v>84</v>
      </c>
      <c r="B80" s="4" t="s">
        <v>1711</v>
      </c>
      <c r="C80" s="4">
        <v>-3.8012301305370899</v>
      </c>
      <c r="D80" s="4">
        <v>-1.12252554601236</v>
      </c>
      <c r="E80" s="4">
        <v>9.8173000788728598E-4</v>
      </c>
      <c r="F80" s="4">
        <v>4.4758755685038697E-2</v>
      </c>
      <c r="G80" s="4" t="s">
        <v>1058</v>
      </c>
      <c r="H80" s="4" t="s">
        <v>1058</v>
      </c>
    </row>
    <row r="81" spans="1:8" x14ac:dyDescent="0.25">
      <c r="A81" s="4" t="s">
        <v>85</v>
      </c>
      <c r="B81" s="4" t="s">
        <v>1712</v>
      </c>
      <c r="C81" s="4">
        <v>-3.7910948473738002</v>
      </c>
      <c r="D81" s="4">
        <v>0.46225572767219097</v>
      </c>
      <c r="E81" s="5">
        <v>7.2957809358817897E-6</v>
      </c>
      <c r="F81" s="4">
        <v>6.8138172255720201E-4</v>
      </c>
      <c r="G81" s="4" t="s">
        <v>1077</v>
      </c>
      <c r="H81" s="4" t="s">
        <v>1078</v>
      </c>
    </row>
    <row r="82" spans="1:8" x14ac:dyDescent="0.25">
      <c r="A82" s="4" t="s">
        <v>86</v>
      </c>
      <c r="B82" s="4" t="s">
        <v>1713</v>
      </c>
      <c r="C82" s="4">
        <v>-3.7871220958751</v>
      </c>
      <c r="D82" s="4">
        <v>-1.74148502095961</v>
      </c>
      <c r="E82" s="5">
        <v>2.9795401270533999E-6</v>
      </c>
      <c r="F82" s="4">
        <v>3.25636264949595E-4</v>
      </c>
      <c r="G82" s="4" t="s">
        <v>1058</v>
      </c>
      <c r="H82" s="4" t="s">
        <v>1058</v>
      </c>
    </row>
    <row r="83" spans="1:8" x14ac:dyDescent="0.25">
      <c r="A83" s="4" t="s">
        <v>87</v>
      </c>
      <c r="B83" s="4" t="s">
        <v>1714</v>
      </c>
      <c r="C83" s="4">
        <v>-3.7356818464801802</v>
      </c>
      <c r="D83" s="4">
        <v>-2.21145737612862E-3</v>
      </c>
      <c r="E83" s="5">
        <v>8.0843825332535096E-8</v>
      </c>
      <c r="F83" s="5">
        <v>1.2296463668890199E-5</v>
      </c>
      <c r="G83" s="4" t="s">
        <v>1058</v>
      </c>
      <c r="H83" s="4" t="s">
        <v>1058</v>
      </c>
    </row>
    <row r="84" spans="1:8" x14ac:dyDescent="0.25">
      <c r="A84" s="4" t="s">
        <v>88</v>
      </c>
      <c r="B84" s="4" t="s">
        <v>1715</v>
      </c>
      <c r="C84" s="4">
        <v>-3.7151012243724999</v>
      </c>
      <c r="D84" s="4">
        <v>-1.5805915928119401</v>
      </c>
      <c r="E84" s="5">
        <v>4.9188898446084903E-6</v>
      </c>
      <c r="F84" s="4">
        <v>4.9166085579609999E-4</v>
      </c>
      <c r="G84" s="4" t="s">
        <v>1058</v>
      </c>
      <c r="H84" s="4" t="s">
        <v>1058</v>
      </c>
    </row>
    <row r="85" spans="1:8" x14ac:dyDescent="0.25">
      <c r="A85" s="4" t="s">
        <v>89</v>
      </c>
      <c r="B85" s="4" t="s">
        <v>1172</v>
      </c>
      <c r="C85" s="4">
        <v>-3.6976081152865299</v>
      </c>
      <c r="D85" s="4">
        <v>4.7637692592235696</v>
      </c>
      <c r="E85" s="4">
        <v>2.3012948932074799E-4</v>
      </c>
      <c r="F85" s="4">
        <v>1.3587338813918499E-2</v>
      </c>
      <c r="G85" s="4" t="s">
        <v>1058</v>
      </c>
      <c r="H85" s="4" t="s">
        <v>1058</v>
      </c>
    </row>
    <row r="86" spans="1:8" x14ac:dyDescent="0.25">
      <c r="A86" s="4" t="s">
        <v>90</v>
      </c>
      <c r="B86" s="4" t="s">
        <v>1716</v>
      </c>
      <c r="C86" s="4">
        <v>-3.5944205618469902</v>
      </c>
      <c r="D86" s="4">
        <v>0.29818842839561899</v>
      </c>
      <c r="E86" s="5">
        <v>9.7208731457777802E-8</v>
      </c>
      <c r="F86" s="5">
        <v>1.4543558754993699E-5</v>
      </c>
      <c r="G86" s="4" t="s">
        <v>1058</v>
      </c>
      <c r="H86" s="4" t="s">
        <v>1058</v>
      </c>
    </row>
    <row r="87" spans="1:8" x14ac:dyDescent="0.25">
      <c r="A87" s="4" t="s">
        <v>91</v>
      </c>
      <c r="B87" s="4" t="s">
        <v>1207</v>
      </c>
      <c r="C87" s="4">
        <v>-3.5923347050022301</v>
      </c>
      <c r="D87" s="4">
        <v>2.2165068184613799</v>
      </c>
      <c r="E87" s="5">
        <v>1.04111035498492E-9</v>
      </c>
      <c r="F87" s="5">
        <v>2.5067985266121299E-7</v>
      </c>
      <c r="G87" s="4" t="s">
        <v>1058</v>
      </c>
      <c r="H87" s="4" t="s">
        <v>1058</v>
      </c>
    </row>
    <row r="88" spans="1:8" x14ac:dyDescent="0.25">
      <c r="A88" s="4" t="s">
        <v>92</v>
      </c>
      <c r="B88" s="4" t="s">
        <v>1717</v>
      </c>
      <c r="C88" s="4">
        <v>-3.56966913913356</v>
      </c>
      <c r="D88" s="4">
        <v>-1.6879759341031699</v>
      </c>
      <c r="E88" s="5">
        <v>4.0932774402825496E-6</v>
      </c>
      <c r="F88" s="4">
        <v>4.17731161289762E-4</v>
      </c>
      <c r="G88" s="4" t="s">
        <v>1058</v>
      </c>
      <c r="H88" s="4" t="s">
        <v>1058</v>
      </c>
    </row>
    <row r="89" spans="1:8" x14ac:dyDescent="0.25">
      <c r="A89" s="4" t="s">
        <v>93</v>
      </c>
      <c r="B89" s="4" t="s">
        <v>1718</v>
      </c>
      <c r="C89" s="4">
        <v>-3.54055715738486</v>
      </c>
      <c r="D89" s="4">
        <v>-0.33457998984092502</v>
      </c>
      <c r="E89" s="5">
        <v>1.35450274280913E-7</v>
      </c>
      <c r="F89" s="5">
        <v>1.9691403081781699E-5</v>
      </c>
      <c r="G89" s="4" t="s">
        <v>1058</v>
      </c>
      <c r="H89" s="4" t="s">
        <v>1058</v>
      </c>
    </row>
    <row r="90" spans="1:8" x14ac:dyDescent="0.25">
      <c r="A90" s="4" t="s">
        <v>94</v>
      </c>
      <c r="B90" s="4" t="s">
        <v>1719</v>
      </c>
      <c r="C90" s="4">
        <v>-3.5324836536990398</v>
      </c>
      <c r="D90" s="4">
        <v>-1.2146530998801801</v>
      </c>
      <c r="E90" s="5">
        <v>1.0901853128708201E-5</v>
      </c>
      <c r="F90" s="4">
        <v>9.7108414285198804E-4</v>
      </c>
      <c r="G90" s="4" t="s">
        <v>1058</v>
      </c>
      <c r="H90" s="4" t="s">
        <v>1058</v>
      </c>
    </row>
    <row r="91" spans="1:8" x14ac:dyDescent="0.25">
      <c r="A91" s="4" t="s">
        <v>95</v>
      </c>
      <c r="B91" s="4" t="s">
        <v>1720</v>
      </c>
      <c r="C91" s="4">
        <v>-3.46835534007172</v>
      </c>
      <c r="D91" s="4">
        <v>4.8785431361370302</v>
      </c>
      <c r="E91" s="5">
        <v>4.4231330416269601E-15</v>
      </c>
      <c r="F91" s="5">
        <v>2.2720160057157198E-12</v>
      </c>
      <c r="G91" s="4" t="s">
        <v>1058</v>
      </c>
      <c r="H91" s="4" t="s">
        <v>1058</v>
      </c>
    </row>
    <row r="92" spans="1:8" x14ac:dyDescent="0.25">
      <c r="A92" s="4" t="s">
        <v>96</v>
      </c>
      <c r="B92" s="4" t="s">
        <v>1721</v>
      </c>
      <c r="C92" s="4">
        <v>-3.4119087083689701</v>
      </c>
      <c r="D92" s="4">
        <v>-2.6531841973285402</v>
      </c>
      <c r="E92" s="5">
        <v>7.4909052356103797E-5</v>
      </c>
      <c r="F92" s="4">
        <v>5.1468450570446404E-3</v>
      </c>
      <c r="G92" s="4" t="s">
        <v>1058</v>
      </c>
      <c r="H92" s="4" t="s">
        <v>1058</v>
      </c>
    </row>
    <row r="93" spans="1:8" x14ac:dyDescent="0.25">
      <c r="A93" s="4" t="s">
        <v>97</v>
      </c>
      <c r="B93" s="4" t="s">
        <v>1722</v>
      </c>
      <c r="C93" s="4">
        <v>-3.4018034143331599</v>
      </c>
      <c r="D93" s="4">
        <v>-0.54431141990179799</v>
      </c>
      <c r="E93" s="5">
        <v>3.2493686840532E-7</v>
      </c>
      <c r="F93" s="5">
        <v>4.5938322404825499E-5</v>
      </c>
      <c r="G93" s="4" t="s">
        <v>1058</v>
      </c>
      <c r="H93" s="4" t="s">
        <v>1058</v>
      </c>
    </row>
    <row r="94" spans="1:8" x14ac:dyDescent="0.25">
      <c r="A94" s="4" t="s">
        <v>98</v>
      </c>
      <c r="B94" s="4" t="s">
        <v>1723</v>
      </c>
      <c r="C94" s="4">
        <v>-3.3888015761786998</v>
      </c>
      <c r="D94" s="4">
        <v>-2.3524335443511002</v>
      </c>
      <c r="E94" s="4">
        <v>8.4446261051658697E-4</v>
      </c>
      <c r="F94" s="4">
        <v>3.9318995179471898E-2</v>
      </c>
      <c r="G94" s="4" t="s">
        <v>1409</v>
      </c>
      <c r="H94" s="4" t="s">
        <v>1724</v>
      </c>
    </row>
    <row r="95" spans="1:8" x14ac:dyDescent="0.25">
      <c r="A95" s="4" t="s">
        <v>99</v>
      </c>
      <c r="B95" s="4" t="s">
        <v>1096</v>
      </c>
      <c r="C95" s="4">
        <v>-3.3480905705717299</v>
      </c>
      <c r="D95" s="4">
        <v>5.1631270286494804</v>
      </c>
      <c r="E95" s="5">
        <v>3.2175173003174899E-5</v>
      </c>
      <c r="F95" s="4">
        <v>2.4667632635767401E-3</v>
      </c>
      <c r="G95" s="4" t="s">
        <v>1058</v>
      </c>
      <c r="H95" s="4" t="s">
        <v>1058</v>
      </c>
    </row>
    <row r="96" spans="1:8" x14ac:dyDescent="0.25">
      <c r="A96" s="4" t="s">
        <v>100</v>
      </c>
      <c r="B96" s="4" t="s">
        <v>1725</v>
      </c>
      <c r="C96" s="4">
        <v>-3.3270535276628199</v>
      </c>
      <c r="D96" s="4">
        <v>-2.7181097771071601</v>
      </c>
      <c r="E96" s="4">
        <v>1.20708310727932E-4</v>
      </c>
      <c r="F96" s="4">
        <v>7.7504794513226496E-3</v>
      </c>
      <c r="G96" s="4" t="s">
        <v>1058</v>
      </c>
      <c r="H96" s="4" t="s">
        <v>1058</v>
      </c>
    </row>
    <row r="97" spans="1:8" x14ac:dyDescent="0.25">
      <c r="A97" s="4" t="s">
        <v>101</v>
      </c>
      <c r="B97" s="4" t="s">
        <v>1627</v>
      </c>
      <c r="C97" s="4">
        <v>-3.2728042164789199</v>
      </c>
      <c r="D97" s="4">
        <v>-1.5761145703071899</v>
      </c>
      <c r="E97" s="5">
        <v>3.4523106498818798E-6</v>
      </c>
      <c r="F97" s="4">
        <v>3.6732906024452899E-4</v>
      </c>
      <c r="G97" s="4" t="s">
        <v>1058</v>
      </c>
      <c r="H97" s="4" t="s">
        <v>1058</v>
      </c>
    </row>
    <row r="98" spans="1:8" x14ac:dyDescent="0.25">
      <c r="A98" s="4" t="s">
        <v>102</v>
      </c>
      <c r="B98" s="4" t="s">
        <v>1726</v>
      </c>
      <c r="C98" s="4">
        <v>-3.15132652780949</v>
      </c>
      <c r="D98" s="4">
        <v>-1.38560103846662</v>
      </c>
      <c r="E98" s="5">
        <v>2.9716273878648E-5</v>
      </c>
      <c r="F98" s="4">
        <v>2.3245064998475401E-3</v>
      </c>
      <c r="G98" s="4" t="s">
        <v>1058</v>
      </c>
      <c r="H98" s="4" t="s">
        <v>1058</v>
      </c>
    </row>
    <row r="99" spans="1:8" x14ac:dyDescent="0.25">
      <c r="A99" s="4" t="s">
        <v>103</v>
      </c>
      <c r="B99" s="4" t="s">
        <v>1305</v>
      </c>
      <c r="C99" s="4">
        <v>-3.0677292026238798</v>
      </c>
      <c r="D99" s="4">
        <v>4.4371784447388496</v>
      </c>
      <c r="E99" s="5">
        <v>9.5943814090094002E-5</v>
      </c>
      <c r="F99" s="4">
        <v>6.3728197203808097E-3</v>
      </c>
      <c r="G99" s="4" t="s">
        <v>1058</v>
      </c>
      <c r="H99" s="4" t="s">
        <v>1058</v>
      </c>
    </row>
    <row r="100" spans="1:8" x14ac:dyDescent="0.25">
      <c r="A100" s="4" t="s">
        <v>104</v>
      </c>
      <c r="B100" s="4" t="s">
        <v>1208</v>
      </c>
      <c r="C100" s="4">
        <v>-3.0320754201128102</v>
      </c>
      <c r="D100" s="4">
        <v>-2.3582039561676802</v>
      </c>
      <c r="E100" s="4">
        <v>2.4914415425482498E-4</v>
      </c>
      <c r="F100" s="4">
        <v>1.45428462767684E-2</v>
      </c>
      <c r="G100" s="4" t="s">
        <v>1058</v>
      </c>
      <c r="H100" s="4" t="s">
        <v>1058</v>
      </c>
    </row>
    <row r="101" spans="1:8" x14ac:dyDescent="0.25">
      <c r="A101" s="4" t="s">
        <v>105</v>
      </c>
      <c r="B101" s="4" t="s">
        <v>1727</v>
      </c>
      <c r="C101" s="4">
        <v>-3.00251274401993</v>
      </c>
      <c r="D101" s="4">
        <v>-2.1622129150821499</v>
      </c>
      <c r="E101" s="4">
        <v>1.2461032810395201E-4</v>
      </c>
      <c r="F101" s="4">
        <v>7.9678222244062499E-3</v>
      </c>
      <c r="G101" s="4" t="s">
        <v>1058</v>
      </c>
      <c r="H101" s="4" t="s">
        <v>1058</v>
      </c>
    </row>
    <row r="102" spans="1:8" x14ac:dyDescent="0.25">
      <c r="A102" s="4" t="s">
        <v>106</v>
      </c>
      <c r="B102" s="4" t="s">
        <v>1728</v>
      </c>
      <c r="C102" s="4">
        <v>-2.9910259406970501</v>
      </c>
      <c r="D102" s="4">
        <v>0.84145937587043196</v>
      </c>
      <c r="E102" s="5">
        <v>1.92264482896703E-6</v>
      </c>
      <c r="F102" s="4">
        <v>2.17852623635161E-4</v>
      </c>
      <c r="G102" s="4" t="s">
        <v>1058</v>
      </c>
      <c r="H102" s="4" t="s">
        <v>1058</v>
      </c>
    </row>
    <row r="103" spans="1:8" x14ac:dyDescent="0.25">
      <c r="A103" s="4" t="s">
        <v>107</v>
      </c>
      <c r="B103" s="4" t="s">
        <v>1226</v>
      </c>
      <c r="C103" s="4">
        <v>-2.9825074391191699</v>
      </c>
      <c r="D103" s="4">
        <v>-0.67784163968353395</v>
      </c>
      <c r="E103" s="5">
        <v>1.19126879969018E-5</v>
      </c>
      <c r="F103" s="4">
        <v>1.02555598900702E-3</v>
      </c>
      <c r="G103" s="4" t="s">
        <v>1058</v>
      </c>
      <c r="H103" s="4" t="s">
        <v>1058</v>
      </c>
    </row>
    <row r="104" spans="1:8" x14ac:dyDescent="0.25">
      <c r="A104" s="4" t="s">
        <v>108</v>
      </c>
      <c r="B104" s="4" t="s">
        <v>1729</v>
      </c>
      <c r="C104" s="4">
        <v>-2.9310411556371601</v>
      </c>
      <c r="D104" s="4">
        <v>-0.38624390039471201</v>
      </c>
      <c r="E104" s="5">
        <v>3.7680081028819598E-5</v>
      </c>
      <c r="F104" s="4">
        <v>2.8324392617273702E-3</v>
      </c>
      <c r="G104" s="4" t="s">
        <v>1058</v>
      </c>
      <c r="H104" s="4" t="s">
        <v>1058</v>
      </c>
    </row>
    <row r="105" spans="1:8" x14ac:dyDescent="0.25">
      <c r="A105" s="4" t="s">
        <v>109</v>
      </c>
      <c r="B105" s="4" t="s">
        <v>1730</v>
      </c>
      <c r="C105" s="4">
        <v>-2.9005199418102201</v>
      </c>
      <c r="D105" s="4">
        <v>0.97977977027603202</v>
      </c>
      <c r="E105" s="5">
        <v>4.2460903044563901E-6</v>
      </c>
      <c r="F105" s="4">
        <v>4.3047533941890199E-4</v>
      </c>
      <c r="G105" s="4" t="s">
        <v>1058</v>
      </c>
      <c r="H105" s="4" t="s">
        <v>1058</v>
      </c>
    </row>
    <row r="106" spans="1:8" x14ac:dyDescent="0.25">
      <c r="A106" s="4" t="s">
        <v>110</v>
      </c>
      <c r="B106" s="4" t="s">
        <v>1731</v>
      </c>
      <c r="C106" s="4">
        <v>-2.8950564248909898</v>
      </c>
      <c r="D106" s="4">
        <v>-2.7188102116954602</v>
      </c>
      <c r="E106" s="4">
        <v>4.9581640864553803E-4</v>
      </c>
      <c r="F106" s="4">
        <v>2.58260902605747E-2</v>
      </c>
      <c r="G106" s="4" t="s">
        <v>1058</v>
      </c>
      <c r="H106" s="4" t="s">
        <v>1058</v>
      </c>
    </row>
    <row r="107" spans="1:8" x14ac:dyDescent="0.25">
      <c r="A107" s="4" t="s">
        <v>111</v>
      </c>
      <c r="B107" s="4" t="s">
        <v>1732</v>
      </c>
      <c r="C107" s="4">
        <v>-2.8927241237964401</v>
      </c>
      <c r="D107" s="4">
        <v>3.6339166627268198</v>
      </c>
      <c r="E107" s="5">
        <v>7.3837549258805497E-9</v>
      </c>
      <c r="F107" s="5">
        <v>1.4587649154848601E-6</v>
      </c>
      <c r="G107" s="4" t="s">
        <v>1077</v>
      </c>
      <c r="H107" s="4" t="s">
        <v>1078</v>
      </c>
    </row>
    <row r="108" spans="1:8" x14ac:dyDescent="0.25">
      <c r="A108" s="4" t="s">
        <v>112</v>
      </c>
      <c r="B108" s="4" t="s">
        <v>1255</v>
      </c>
      <c r="C108" s="4">
        <v>-2.8587195680107498</v>
      </c>
      <c r="D108" s="4">
        <v>2.9268992327601402</v>
      </c>
      <c r="E108" s="5">
        <v>1.80022511883731E-9</v>
      </c>
      <c r="F108" s="5">
        <v>4.0205027654033298E-7</v>
      </c>
      <c r="G108" s="4" t="s">
        <v>1058</v>
      </c>
      <c r="H108" s="4" t="s">
        <v>1058</v>
      </c>
    </row>
    <row r="109" spans="1:8" x14ac:dyDescent="0.25">
      <c r="A109" s="4" t="s">
        <v>113</v>
      </c>
      <c r="B109" s="4" t="s">
        <v>1733</v>
      </c>
      <c r="C109" s="4">
        <v>-2.8499802402496899</v>
      </c>
      <c r="D109" s="4">
        <v>-0.51063851820483697</v>
      </c>
      <c r="E109" s="4">
        <v>1.06447420179328E-4</v>
      </c>
      <c r="F109" s="4">
        <v>6.9506556989976402E-3</v>
      </c>
      <c r="G109" s="4" t="s">
        <v>1058</v>
      </c>
      <c r="H109" s="4" t="s">
        <v>1058</v>
      </c>
    </row>
    <row r="110" spans="1:8" x14ac:dyDescent="0.25">
      <c r="A110" s="4" t="s">
        <v>114</v>
      </c>
      <c r="B110" s="4" t="s">
        <v>1734</v>
      </c>
      <c r="C110" s="4">
        <v>-2.8221641214619502</v>
      </c>
      <c r="D110" s="4">
        <v>1.0689201225332601</v>
      </c>
      <c r="E110" s="5">
        <v>5.1803763830914397E-6</v>
      </c>
      <c r="F110" s="4">
        <v>5.0846879021298704E-4</v>
      </c>
      <c r="G110" s="4" t="s">
        <v>1528</v>
      </c>
      <c r="H110" s="4" t="s">
        <v>1735</v>
      </c>
    </row>
    <row r="111" spans="1:8" x14ac:dyDescent="0.25">
      <c r="A111" s="4" t="s">
        <v>115</v>
      </c>
      <c r="B111" s="4" t="s">
        <v>1736</v>
      </c>
      <c r="C111" s="4">
        <v>-2.8065880580404698</v>
      </c>
      <c r="D111" s="4">
        <v>-0.55310881826908598</v>
      </c>
      <c r="E111" s="4">
        <v>3.1885286931174098E-4</v>
      </c>
      <c r="F111" s="4">
        <v>1.7802618536572199E-2</v>
      </c>
      <c r="G111" s="4" t="s">
        <v>1058</v>
      </c>
      <c r="H111" s="4" t="s">
        <v>1058</v>
      </c>
    </row>
    <row r="112" spans="1:8" x14ac:dyDescent="0.25">
      <c r="A112" s="4" t="s">
        <v>116</v>
      </c>
      <c r="B112" s="4" t="s">
        <v>1737</v>
      </c>
      <c r="C112" s="4">
        <v>-2.8042730322757099</v>
      </c>
      <c r="D112" s="4">
        <v>-2.7860797960386301</v>
      </c>
      <c r="E112" s="4">
        <v>1.0187679788995201E-3</v>
      </c>
      <c r="F112" s="4">
        <v>4.6174160455416398E-2</v>
      </c>
      <c r="G112" s="4" t="s">
        <v>1058</v>
      </c>
      <c r="H112" s="4" t="s">
        <v>1058</v>
      </c>
    </row>
    <row r="113" spans="1:8" x14ac:dyDescent="0.25">
      <c r="A113" s="4" t="s">
        <v>117</v>
      </c>
      <c r="B113" s="4" t="s">
        <v>1152</v>
      </c>
      <c r="C113" s="4">
        <v>-2.8004724444881002</v>
      </c>
      <c r="D113" s="4">
        <v>-1.06346391970053</v>
      </c>
      <c r="E113" s="5">
        <v>4.03227214390254E-5</v>
      </c>
      <c r="F113" s="4">
        <v>2.98737085276625E-3</v>
      </c>
      <c r="G113" s="4" t="s">
        <v>1058</v>
      </c>
      <c r="H113" s="4" t="s">
        <v>1058</v>
      </c>
    </row>
    <row r="114" spans="1:8" x14ac:dyDescent="0.25">
      <c r="A114" s="4" t="s">
        <v>118</v>
      </c>
      <c r="B114" s="4" t="s">
        <v>1738</v>
      </c>
      <c r="C114" s="4">
        <v>-2.7799797972126701</v>
      </c>
      <c r="D114" s="4">
        <v>-1.5673118286235299</v>
      </c>
      <c r="E114" s="4">
        <v>1.55913752935E-4</v>
      </c>
      <c r="F114" s="4">
        <v>9.6880279545498299E-3</v>
      </c>
      <c r="G114" s="4" t="s">
        <v>1058</v>
      </c>
      <c r="H114" s="4" t="s">
        <v>1058</v>
      </c>
    </row>
    <row r="115" spans="1:8" x14ac:dyDescent="0.25">
      <c r="A115" s="4" t="s">
        <v>119</v>
      </c>
      <c r="B115" s="4" t="s">
        <v>1265</v>
      </c>
      <c r="C115" s="4">
        <v>-2.72886438426498</v>
      </c>
      <c r="D115" s="4">
        <v>-2.36466033018884</v>
      </c>
      <c r="E115" s="4">
        <v>3.5336641572398701E-4</v>
      </c>
      <c r="F115" s="4">
        <v>1.95174783738589E-2</v>
      </c>
      <c r="G115" s="4" t="s">
        <v>1077</v>
      </c>
      <c r="H115" s="4" t="s">
        <v>1168</v>
      </c>
    </row>
    <row r="116" spans="1:8" x14ac:dyDescent="0.25">
      <c r="A116" s="4" t="s">
        <v>120</v>
      </c>
      <c r="B116" s="4" t="s">
        <v>1124</v>
      </c>
      <c r="C116" s="4">
        <v>-2.7073612103731999</v>
      </c>
      <c r="D116" s="4">
        <v>6.1099448058055499</v>
      </c>
      <c r="E116" s="5">
        <v>6.6055136549199904E-14</v>
      </c>
      <c r="F116" s="5">
        <v>2.5447741355579201E-11</v>
      </c>
      <c r="G116" s="4" t="s">
        <v>1058</v>
      </c>
      <c r="H116" s="4" t="s">
        <v>1058</v>
      </c>
    </row>
    <row r="117" spans="1:8" x14ac:dyDescent="0.25">
      <c r="A117" s="4" t="s">
        <v>121</v>
      </c>
      <c r="B117" s="4" t="s">
        <v>1424</v>
      </c>
      <c r="C117" s="4">
        <v>-2.6777629459950498</v>
      </c>
      <c r="D117" s="4">
        <v>2.1349440900639598</v>
      </c>
      <c r="E117" s="5">
        <v>1.7318980287230601E-6</v>
      </c>
      <c r="F117" s="4">
        <v>2.00665779117462E-4</v>
      </c>
      <c r="G117" s="4" t="s">
        <v>1058</v>
      </c>
      <c r="H117" s="4" t="s">
        <v>1058</v>
      </c>
    </row>
    <row r="118" spans="1:8" x14ac:dyDescent="0.25">
      <c r="A118" s="4" t="s">
        <v>122</v>
      </c>
      <c r="B118" s="4" t="s">
        <v>1739</v>
      </c>
      <c r="C118" s="4">
        <v>-2.6718082048139502</v>
      </c>
      <c r="D118" s="4">
        <v>1.0618499340041201</v>
      </c>
      <c r="E118" s="4">
        <v>1.10244381114624E-4</v>
      </c>
      <c r="F118" s="4">
        <v>7.1380920713291999E-3</v>
      </c>
      <c r="G118" s="4" t="s">
        <v>1058</v>
      </c>
      <c r="H118" s="4" t="s">
        <v>1058</v>
      </c>
    </row>
    <row r="119" spans="1:8" x14ac:dyDescent="0.25">
      <c r="A119" s="4" t="s">
        <v>123</v>
      </c>
      <c r="B119" s="4" t="s">
        <v>1740</v>
      </c>
      <c r="C119" s="4">
        <v>-2.6237678023340698</v>
      </c>
      <c r="D119" s="4">
        <v>-1.11259161800879</v>
      </c>
      <c r="E119" s="4">
        <v>1.0538964490242599E-4</v>
      </c>
      <c r="F119" s="4">
        <v>6.91086990615483E-3</v>
      </c>
      <c r="G119" s="4" t="s">
        <v>1058</v>
      </c>
      <c r="H119" s="4" t="s">
        <v>1058</v>
      </c>
    </row>
    <row r="120" spans="1:8" x14ac:dyDescent="0.25">
      <c r="A120" s="4" t="s">
        <v>124</v>
      </c>
      <c r="B120" s="4" t="s">
        <v>1741</v>
      </c>
      <c r="C120" s="4">
        <v>-2.6139164379380899</v>
      </c>
      <c r="D120" s="4">
        <v>6.9183168852155896</v>
      </c>
      <c r="E120" s="4">
        <v>2.1228377819732701E-4</v>
      </c>
      <c r="F120" s="4">
        <v>1.26794303179101E-2</v>
      </c>
      <c r="G120" s="4" t="s">
        <v>1058</v>
      </c>
      <c r="H120" s="4" t="s">
        <v>1058</v>
      </c>
    </row>
    <row r="121" spans="1:8" x14ac:dyDescent="0.25">
      <c r="A121" s="4" t="s">
        <v>125</v>
      </c>
      <c r="B121" s="4" t="s">
        <v>1742</v>
      </c>
      <c r="C121" s="4">
        <v>-2.6013656182870601</v>
      </c>
      <c r="D121" s="4">
        <v>1.2671920045185201</v>
      </c>
      <c r="E121" s="5">
        <v>3.01212733752739E-5</v>
      </c>
      <c r="F121" s="4">
        <v>2.3442869833988399E-3</v>
      </c>
      <c r="G121" s="4" t="s">
        <v>1058</v>
      </c>
      <c r="H121" s="4" t="s">
        <v>1058</v>
      </c>
    </row>
    <row r="122" spans="1:8" x14ac:dyDescent="0.25">
      <c r="A122" s="4" t="s">
        <v>126</v>
      </c>
      <c r="B122" s="4" t="s">
        <v>1743</v>
      </c>
      <c r="C122" s="4">
        <v>-2.5825040072577599</v>
      </c>
      <c r="D122" s="4">
        <v>-0.21442676475776301</v>
      </c>
      <c r="E122" s="4">
        <v>2.1892082736796301E-4</v>
      </c>
      <c r="F122" s="4">
        <v>1.3025366601314E-2</v>
      </c>
      <c r="G122" s="4" t="s">
        <v>1058</v>
      </c>
      <c r="H122" s="4" t="s">
        <v>1058</v>
      </c>
    </row>
    <row r="123" spans="1:8" x14ac:dyDescent="0.25">
      <c r="A123" s="4" t="s">
        <v>127</v>
      </c>
      <c r="B123" s="4" t="s">
        <v>1744</v>
      </c>
      <c r="C123" s="4">
        <v>-2.57101093954972</v>
      </c>
      <c r="D123" s="4">
        <v>1.2338346078185201</v>
      </c>
      <c r="E123" s="4">
        <v>3.0621968203650002E-4</v>
      </c>
      <c r="F123" s="4">
        <v>1.7159437455208901E-2</v>
      </c>
      <c r="G123" s="4" t="s">
        <v>1058</v>
      </c>
      <c r="H123" s="4" t="s">
        <v>1058</v>
      </c>
    </row>
    <row r="124" spans="1:8" x14ac:dyDescent="0.25">
      <c r="A124" s="4" t="s">
        <v>128</v>
      </c>
      <c r="B124" s="4" t="s">
        <v>1745</v>
      </c>
      <c r="C124" s="4">
        <v>-2.5530878423143899</v>
      </c>
      <c r="D124" s="4">
        <v>-1.2562767904593399</v>
      </c>
      <c r="E124" s="4">
        <v>1.63776427012113E-4</v>
      </c>
      <c r="F124" s="4">
        <v>1.01357218484203E-2</v>
      </c>
      <c r="G124" s="4" t="s">
        <v>1058</v>
      </c>
      <c r="H124" s="4" t="s">
        <v>1058</v>
      </c>
    </row>
    <row r="125" spans="1:8" x14ac:dyDescent="0.25">
      <c r="A125" s="4" t="s">
        <v>129</v>
      </c>
      <c r="B125" s="4" t="s">
        <v>1302</v>
      </c>
      <c r="C125" s="4">
        <v>-2.5330599133281102</v>
      </c>
      <c r="D125" s="4">
        <v>3.1091058324671899</v>
      </c>
      <c r="E125" s="5">
        <v>3.8048480671991599E-9</v>
      </c>
      <c r="F125" s="5">
        <v>8.0318779062382395E-7</v>
      </c>
      <c r="G125" s="4" t="s">
        <v>1058</v>
      </c>
      <c r="H125" s="4" t="s">
        <v>1058</v>
      </c>
    </row>
    <row r="126" spans="1:8" x14ac:dyDescent="0.25">
      <c r="A126" s="4" t="s">
        <v>130</v>
      </c>
      <c r="B126" s="4" t="s">
        <v>1746</v>
      </c>
      <c r="C126" s="4">
        <v>-2.4941124402338999</v>
      </c>
      <c r="D126" s="4">
        <v>-2.3608631665556401</v>
      </c>
      <c r="E126" s="4">
        <v>9.7681435998116998E-4</v>
      </c>
      <c r="F126" s="4">
        <v>4.4744063835103397E-2</v>
      </c>
      <c r="G126" s="4" t="s">
        <v>1058</v>
      </c>
      <c r="H126" s="4" t="s">
        <v>1058</v>
      </c>
    </row>
    <row r="127" spans="1:8" x14ac:dyDescent="0.25">
      <c r="A127" s="4" t="s">
        <v>131</v>
      </c>
      <c r="B127" s="4" t="s">
        <v>1179</v>
      </c>
      <c r="C127" s="4">
        <v>-2.4675033917610198</v>
      </c>
      <c r="D127" s="4">
        <v>2.00492289477828</v>
      </c>
      <c r="E127" s="5">
        <v>9.7667743900198492E-6</v>
      </c>
      <c r="F127" s="4">
        <v>8.9571868336857103E-4</v>
      </c>
      <c r="G127" s="4" t="s">
        <v>1084</v>
      </c>
      <c r="H127" s="4" t="s">
        <v>1180</v>
      </c>
    </row>
    <row r="128" spans="1:8" x14ac:dyDescent="0.25">
      <c r="A128" s="4" t="s">
        <v>132</v>
      </c>
      <c r="B128" s="4" t="s">
        <v>1220</v>
      </c>
      <c r="C128" s="4">
        <v>-2.4638370781805801</v>
      </c>
      <c r="D128" s="4">
        <v>2.22163579007157</v>
      </c>
      <c r="E128" s="5">
        <v>4.9453233386369599E-6</v>
      </c>
      <c r="F128" s="4">
        <v>4.9166085579609999E-4</v>
      </c>
      <c r="G128" s="4" t="s">
        <v>1058</v>
      </c>
      <c r="H128" s="4" t="s">
        <v>1058</v>
      </c>
    </row>
    <row r="129" spans="1:8" x14ac:dyDescent="0.25">
      <c r="A129" s="4" t="s">
        <v>133</v>
      </c>
      <c r="B129" s="4" t="s">
        <v>1182</v>
      </c>
      <c r="C129" s="4">
        <v>-2.4583247212151802</v>
      </c>
      <c r="D129" s="4">
        <v>-0.89659057882466098</v>
      </c>
      <c r="E129" s="4">
        <v>5.7306002290171201E-4</v>
      </c>
      <c r="F129" s="4">
        <v>2.8859038384837901E-2</v>
      </c>
      <c r="G129" s="4" t="s">
        <v>1058</v>
      </c>
      <c r="H129" s="4" t="s">
        <v>1058</v>
      </c>
    </row>
    <row r="130" spans="1:8" x14ac:dyDescent="0.25">
      <c r="A130" s="4" t="s">
        <v>134</v>
      </c>
      <c r="B130" s="4" t="s">
        <v>1747</v>
      </c>
      <c r="C130" s="4">
        <v>-2.4465745719620502</v>
      </c>
      <c r="D130" s="4">
        <v>0.10219619628104799</v>
      </c>
      <c r="E130" s="4">
        <v>1.14265167378822E-4</v>
      </c>
      <c r="F130" s="4">
        <v>7.3674737627934996E-3</v>
      </c>
      <c r="G130" s="4" t="s">
        <v>1058</v>
      </c>
      <c r="H130" s="4" t="s">
        <v>1058</v>
      </c>
    </row>
    <row r="131" spans="1:8" x14ac:dyDescent="0.25">
      <c r="A131" s="4" t="s">
        <v>135</v>
      </c>
      <c r="B131" s="4" t="s">
        <v>1748</v>
      </c>
      <c r="C131" s="4">
        <v>-2.40549338259195</v>
      </c>
      <c r="D131" s="4">
        <v>1.84283557407383</v>
      </c>
      <c r="E131" s="5">
        <v>1.9566229749052301E-5</v>
      </c>
      <c r="F131" s="4">
        <v>1.57861570907275E-3</v>
      </c>
      <c r="G131" s="4" t="s">
        <v>1077</v>
      </c>
      <c r="H131" s="4" t="s">
        <v>1749</v>
      </c>
    </row>
    <row r="132" spans="1:8" x14ac:dyDescent="0.25">
      <c r="A132" s="4" t="s">
        <v>136</v>
      </c>
      <c r="B132" s="4" t="s">
        <v>1750</v>
      </c>
      <c r="C132" s="4">
        <v>-2.38586585430058</v>
      </c>
      <c r="D132" s="4">
        <v>0.57850569426826504</v>
      </c>
      <c r="E132" s="5">
        <v>9.2920970664228694E-5</v>
      </c>
      <c r="F132" s="4">
        <v>6.2528915193701502E-3</v>
      </c>
      <c r="G132" s="4" t="s">
        <v>1058</v>
      </c>
      <c r="H132" s="4" t="s">
        <v>1058</v>
      </c>
    </row>
    <row r="133" spans="1:8" x14ac:dyDescent="0.25">
      <c r="A133" s="4" t="s">
        <v>137</v>
      </c>
      <c r="B133" s="4" t="s">
        <v>1751</v>
      </c>
      <c r="C133" s="4">
        <v>-2.38078673394301</v>
      </c>
      <c r="D133" s="4">
        <v>-1.8791524605421599</v>
      </c>
      <c r="E133" s="4">
        <v>4.3844836741794299E-4</v>
      </c>
      <c r="F133" s="4">
        <v>2.34600324371892E-2</v>
      </c>
      <c r="G133" s="4" t="s">
        <v>1058</v>
      </c>
      <c r="H133" s="4" t="s">
        <v>1058</v>
      </c>
    </row>
    <row r="134" spans="1:8" x14ac:dyDescent="0.25">
      <c r="A134" s="4" t="s">
        <v>138</v>
      </c>
      <c r="B134" s="4" t="s">
        <v>1752</v>
      </c>
      <c r="C134" s="4">
        <v>-2.3570574190240698</v>
      </c>
      <c r="D134" s="4">
        <v>2.7693250902526998</v>
      </c>
      <c r="E134" s="5">
        <v>1.5195074189976E-5</v>
      </c>
      <c r="F134" s="4">
        <v>1.2795414932651899E-3</v>
      </c>
      <c r="G134" s="4" t="s">
        <v>1058</v>
      </c>
      <c r="H134" s="4" t="s">
        <v>1058</v>
      </c>
    </row>
    <row r="135" spans="1:8" x14ac:dyDescent="0.25">
      <c r="A135" s="4" t="s">
        <v>139</v>
      </c>
      <c r="B135" s="4" t="s">
        <v>1753</v>
      </c>
      <c r="C135" s="4">
        <v>-2.24383609292871</v>
      </c>
      <c r="D135" s="4">
        <v>8.1768290353311707E-2</v>
      </c>
      <c r="E135" s="4">
        <v>6.4526832871177595E-4</v>
      </c>
      <c r="F135" s="4">
        <v>3.14670409666091E-2</v>
      </c>
      <c r="G135" s="4" t="s">
        <v>1058</v>
      </c>
      <c r="H135" s="4" t="s">
        <v>1058</v>
      </c>
    </row>
    <row r="136" spans="1:8" x14ac:dyDescent="0.25">
      <c r="A136" s="4" t="s">
        <v>140</v>
      </c>
      <c r="B136" s="4" t="s">
        <v>1754</v>
      </c>
      <c r="C136" s="4">
        <v>-2.2246264966723102</v>
      </c>
      <c r="D136" s="4">
        <v>3.1055862021020002</v>
      </c>
      <c r="E136" s="4">
        <v>2.6960438483302602E-4</v>
      </c>
      <c r="F136" s="4">
        <v>1.5387420630655299E-2</v>
      </c>
      <c r="G136" s="4" t="s">
        <v>1058</v>
      </c>
      <c r="H136" s="4" t="s">
        <v>1058</v>
      </c>
    </row>
    <row r="137" spans="1:8" x14ac:dyDescent="0.25">
      <c r="A137" s="4" t="s">
        <v>141</v>
      </c>
      <c r="B137" s="4" t="s">
        <v>1755</v>
      </c>
      <c r="C137" s="4">
        <v>-2.2186147318782101</v>
      </c>
      <c r="D137" s="4">
        <v>3.6730104854960102</v>
      </c>
      <c r="E137" s="5">
        <v>9.3793804284729204E-5</v>
      </c>
      <c r="F137" s="4">
        <v>6.2841848870768598E-3</v>
      </c>
      <c r="G137" s="4" t="s">
        <v>1058</v>
      </c>
      <c r="H137" s="4" t="s">
        <v>1058</v>
      </c>
    </row>
    <row r="138" spans="1:8" x14ac:dyDescent="0.25">
      <c r="A138" s="4" t="s">
        <v>142</v>
      </c>
      <c r="B138" s="4" t="s">
        <v>1216</v>
      </c>
      <c r="C138" s="4">
        <v>-2.2025636829572899</v>
      </c>
      <c r="D138" s="4">
        <v>2.1749063976228098</v>
      </c>
      <c r="E138" s="4">
        <v>3.69526638153697E-4</v>
      </c>
      <c r="F138" s="4">
        <v>2.0264788234692101E-2</v>
      </c>
      <c r="G138" s="4" t="s">
        <v>1217</v>
      </c>
      <c r="H138" s="4" t="s">
        <v>1218</v>
      </c>
    </row>
    <row r="139" spans="1:8" x14ac:dyDescent="0.25">
      <c r="A139" s="4" t="s">
        <v>143</v>
      </c>
      <c r="B139" s="4" t="s">
        <v>1756</v>
      </c>
      <c r="C139" s="4">
        <v>-2.18954762872221</v>
      </c>
      <c r="D139" s="4">
        <v>0.55297909011818203</v>
      </c>
      <c r="E139" s="4">
        <v>8.3871153348439795E-4</v>
      </c>
      <c r="F139" s="4">
        <v>3.9284330489345202E-2</v>
      </c>
      <c r="G139" s="4" t="s">
        <v>1058</v>
      </c>
      <c r="H139" s="4" t="s">
        <v>1058</v>
      </c>
    </row>
    <row r="140" spans="1:8" x14ac:dyDescent="0.25">
      <c r="A140" s="4" t="s">
        <v>144</v>
      </c>
      <c r="B140" s="4" t="s">
        <v>1757</v>
      </c>
      <c r="C140" s="4">
        <v>-2.1628078604008998</v>
      </c>
      <c r="D140" s="4">
        <v>0.67514390575523398</v>
      </c>
      <c r="E140" s="4">
        <v>5.1551625820597802E-4</v>
      </c>
      <c r="F140" s="4">
        <v>2.6568914846000401E-2</v>
      </c>
      <c r="G140" s="4" t="s">
        <v>1058</v>
      </c>
      <c r="H140" s="4" t="s">
        <v>1058</v>
      </c>
    </row>
    <row r="141" spans="1:8" x14ac:dyDescent="0.25">
      <c r="A141" s="4" t="s">
        <v>145</v>
      </c>
      <c r="B141" s="4" t="s">
        <v>1758</v>
      </c>
      <c r="C141" s="4">
        <v>-2.1541093564498999</v>
      </c>
      <c r="D141" s="4">
        <v>2.1644063461337502</v>
      </c>
      <c r="E141" s="5">
        <v>4.5927845007556497E-5</v>
      </c>
      <c r="F141" s="4">
        <v>3.3384343941813498E-3</v>
      </c>
      <c r="G141" s="4" t="s">
        <v>1058</v>
      </c>
      <c r="H141" s="4" t="s">
        <v>1058</v>
      </c>
    </row>
    <row r="142" spans="1:8" x14ac:dyDescent="0.25">
      <c r="A142" s="4" t="s">
        <v>146</v>
      </c>
      <c r="B142" s="4" t="s">
        <v>1109</v>
      </c>
      <c r="C142" s="4">
        <v>-2.1533580900916598</v>
      </c>
      <c r="D142" s="4">
        <v>4.2940561779928403</v>
      </c>
      <c r="E142" s="5">
        <v>5.4266246565667201E-5</v>
      </c>
      <c r="F142" s="4">
        <v>3.8895016724508399E-3</v>
      </c>
      <c r="G142" s="4" t="s">
        <v>1049</v>
      </c>
      <c r="H142" s="4" t="s">
        <v>1110</v>
      </c>
    </row>
    <row r="143" spans="1:8" x14ac:dyDescent="0.25">
      <c r="A143" s="4" t="s">
        <v>147</v>
      </c>
      <c r="B143" s="4" t="s">
        <v>1759</v>
      </c>
      <c r="C143" s="4">
        <v>-2.1468631417111101</v>
      </c>
      <c r="D143" s="4">
        <v>-0.77472476715564198</v>
      </c>
      <c r="E143" s="4">
        <v>6.5844280507190299E-4</v>
      </c>
      <c r="F143" s="4">
        <v>3.2008213331728798E-2</v>
      </c>
      <c r="G143" s="4" t="s">
        <v>1453</v>
      </c>
      <c r="H143" s="4" t="s">
        <v>1454</v>
      </c>
    </row>
    <row r="144" spans="1:8" x14ac:dyDescent="0.25">
      <c r="A144" s="4" t="s">
        <v>148</v>
      </c>
      <c r="B144" s="4" t="s">
        <v>1232</v>
      </c>
      <c r="C144" s="4">
        <v>-2.1374618886772399</v>
      </c>
      <c r="D144" s="4">
        <v>2.2795686643934401</v>
      </c>
      <c r="E144" s="4">
        <v>1.04748146828613E-4</v>
      </c>
      <c r="F144" s="4">
        <v>6.8981578744825803E-3</v>
      </c>
      <c r="G144" s="4" t="s">
        <v>1058</v>
      </c>
      <c r="H144" s="4" t="s">
        <v>1058</v>
      </c>
    </row>
    <row r="145" spans="1:8" x14ac:dyDescent="0.25">
      <c r="A145" s="4" t="s">
        <v>149</v>
      </c>
      <c r="B145" s="4" t="s">
        <v>1760</v>
      </c>
      <c r="C145" s="4">
        <v>-2.1187286195631598</v>
      </c>
      <c r="D145" s="4">
        <v>0.78718504705480996</v>
      </c>
      <c r="E145" s="4">
        <v>4.9110853435319199E-4</v>
      </c>
      <c r="F145" s="4">
        <v>2.5741437123750599E-2</v>
      </c>
      <c r="G145" s="4" t="s">
        <v>1058</v>
      </c>
      <c r="H145" s="4" t="s">
        <v>1058</v>
      </c>
    </row>
    <row r="146" spans="1:8" x14ac:dyDescent="0.25">
      <c r="A146" s="4" t="s">
        <v>150</v>
      </c>
      <c r="B146" s="4" t="s">
        <v>1143</v>
      </c>
      <c r="C146" s="4">
        <v>-2.0718393988360999</v>
      </c>
      <c r="D146" s="4">
        <v>2.9005407893211199</v>
      </c>
      <c r="E146" s="4">
        <v>3.47662952102069E-4</v>
      </c>
      <c r="F146" s="4">
        <v>1.92715327046507E-2</v>
      </c>
      <c r="G146" s="4" t="s">
        <v>1058</v>
      </c>
      <c r="H146" s="4" t="s">
        <v>1058</v>
      </c>
    </row>
    <row r="147" spans="1:8" x14ac:dyDescent="0.25">
      <c r="A147" s="4" t="s">
        <v>151</v>
      </c>
      <c r="B147" s="4" t="s">
        <v>1258</v>
      </c>
      <c r="C147" s="4">
        <v>-2.0678863993596801</v>
      </c>
      <c r="D147" s="4">
        <v>3.29297474440467</v>
      </c>
      <c r="E147" s="5">
        <v>7.2342399652333099E-7</v>
      </c>
      <c r="F147" s="5">
        <v>9.2899698220204506E-5</v>
      </c>
      <c r="G147" s="4" t="s">
        <v>1058</v>
      </c>
      <c r="H147" s="4" t="s">
        <v>1058</v>
      </c>
    </row>
    <row r="148" spans="1:8" x14ac:dyDescent="0.25">
      <c r="A148" s="4" t="s">
        <v>152</v>
      </c>
      <c r="B148" s="4" t="s">
        <v>1240</v>
      </c>
      <c r="C148" s="4">
        <v>-2.06639378149629</v>
      </c>
      <c r="D148" s="4">
        <v>0.70600970226119497</v>
      </c>
      <c r="E148" s="4">
        <v>5.0241487048374397E-4</v>
      </c>
      <c r="F148" s="4">
        <v>2.6068057758095901E-2</v>
      </c>
      <c r="G148" s="4" t="s">
        <v>1077</v>
      </c>
      <c r="H148" s="4" t="s">
        <v>1241</v>
      </c>
    </row>
    <row r="149" spans="1:8" x14ac:dyDescent="0.25">
      <c r="A149" s="4" t="s">
        <v>153</v>
      </c>
      <c r="B149" s="4" t="s">
        <v>1761</v>
      </c>
      <c r="C149" s="4">
        <v>-2.0630770600724202</v>
      </c>
      <c r="D149" s="4">
        <v>1.3522532639138201</v>
      </c>
      <c r="E149" s="4">
        <v>5.1802032017676401E-4</v>
      </c>
      <c r="F149" s="4">
        <v>2.6608977113079801E-2</v>
      </c>
      <c r="G149" s="4" t="s">
        <v>1058</v>
      </c>
      <c r="H149" s="4" t="s">
        <v>1058</v>
      </c>
    </row>
    <row r="150" spans="1:8" x14ac:dyDescent="0.25">
      <c r="A150" s="4" t="s">
        <v>154</v>
      </c>
      <c r="B150" s="4" t="s">
        <v>1762</v>
      </c>
      <c r="C150" s="4">
        <v>-1.98068905754891</v>
      </c>
      <c r="D150" s="4">
        <v>3.46436972098773</v>
      </c>
      <c r="E150" s="4">
        <v>5.5232196924728404E-4</v>
      </c>
      <c r="F150" s="4">
        <v>2.80900381059427E-2</v>
      </c>
      <c r="G150" s="4" t="s">
        <v>1077</v>
      </c>
      <c r="H150" s="4" t="s">
        <v>1078</v>
      </c>
    </row>
    <row r="151" spans="1:8" x14ac:dyDescent="0.25">
      <c r="A151" s="4" t="s">
        <v>155</v>
      </c>
      <c r="B151" s="4" t="s">
        <v>1763</v>
      </c>
      <c r="C151" s="4">
        <v>-1.97073914041256</v>
      </c>
      <c r="D151" s="4">
        <v>3.52356824243103</v>
      </c>
      <c r="E151" s="5">
        <v>8.3137760182782304E-7</v>
      </c>
      <c r="F151" s="4">
        <v>1.0415877109078699E-4</v>
      </c>
      <c r="G151" s="4" t="s">
        <v>1058</v>
      </c>
      <c r="H151" s="4" t="s">
        <v>1058</v>
      </c>
    </row>
    <row r="152" spans="1:8" x14ac:dyDescent="0.25">
      <c r="A152" s="4" t="s">
        <v>156</v>
      </c>
      <c r="B152" s="4" t="s">
        <v>1764</v>
      </c>
      <c r="C152" s="4">
        <v>-1.95036885782752</v>
      </c>
      <c r="D152" s="4">
        <v>1.4741743459788099</v>
      </c>
      <c r="E152" s="4">
        <v>1.1139043850947701E-3</v>
      </c>
      <c r="F152" s="4">
        <v>4.9455815641136602E-2</v>
      </c>
      <c r="G152" s="4" t="s">
        <v>1765</v>
      </c>
      <c r="H152" s="4" t="s">
        <v>1766</v>
      </c>
    </row>
    <row r="153" spans="1:8" x14ac:dyDescent="0.25">
      <c r="A153" s="4" t="s">
        <v>157</v>
      </c>
      <c r="B153" s="4" t="s">
        <v>1767</v>
      </c>
      <c r="C153" s="4">
        <v>-1.93462395331727</v>
      </c>
      <c r="D153" s="4">
        <v>2.2214087065169399</v>
      </c>
      <c r="E153" s="4">
        <v>1.8901222758543399E-4</v>
      </c>
      <c r="F153" s="4">
        <v>1.14222683415354E-2</v>
      </c>
      <c r="G153" s="4" t="s">
        <v>1058</v>
      </c>
      <c r="H153" s="4" t="s">
        <v>1058</v>
      </c>
    </row>
    <row r="154" spans="1:8" x14ac:dyDescent="0.25">
      <c r="A154" s="4" t="s">
        <v>158</v>
      </c>
      <c r="B154" s="4" t="s">
        <v>1130</v>
      </c>
      <c r="C154" s="4">
        <v>-1.8206742528075499</v>
      </c>
      <c r="D154" s="4">
        <v>3.9338673833337299</v>
      </c>
      <c r="E154" s="4">
        <v>1.84636292014069E-4</v>
      </c>
      <c r="F154" s="4">
        <v>1.1211274406303699E-2</v>
      </c>
      <c r="G154" s="4" t="s">
        <v>1058</v>
      </c>
      <c r="H154" s="4" t="s">
        <v>1058</v>
      </c>
    </row>
    <row r="155" spans="1:8" x14ac:dyDescent="0.25">
      <c r="A155" s="4" t="s">
        <v>159</v>
      </c>
      <c r="B155" s="4" t="s">
        <v>1452</v>
      </c>
      <c r="C155" s="4">
        <v>-1.8139873825730399</v>
      </c>
      <c r="D155" s="4">
        <v>2.1180312174721201</v>
      </c>
      <c r="E155" s="4">
        <v>5.7490466156155196E-4</v>
      </c>
      <c r="F155" s="4">
        <v>2.8859038384837901E-2</v>
      </c>
      <c r="G155" s="4" t="s">
        <v>1453</v>
      </c>
      <c r="H155" s="4" t="s">
        <v>1454</v>
      </c>
    </row>
    <row r="156" spans="1:8" x14ac:dyDescent="0.25">
      <c r="A156" s="4" t="s">
        <v>160</v>
      </c>
      <c r="B156" s="4" t="s">
        <v>1768</v>
      </c>
      <c r="C156" s="4">
        <v>-1.7596084429046699</v>
      </c>
      <c r="D156" s="4">
        <v>2.50176455310798</v>
      </c>
      <c r="E156" s="4">
        <v>2.44186118633973E-4</v>
      </c>
      <c r="F156" s="4">
        <v>1.4307635316157899E-2</v>
      </c>
      <c r="G156" s="4" t="s">
        <v>1058</v>
      </c>
      <c r="H156" s="4" t="s">
        <v>1058</v>
      </c>
    </row>
    <row r="157" spans="1:8" x14ac:dyDescent="0.25">
      <c r="A157" s="4" t="s">
        <v>161</v>
      </c>
      <c r="B157" s="4" t="s">
        <v>1134</v>
      </c>
      <c r="C157" s="4">
        <v>-1.75580771063236</v>
      </c>
      <c r="D157" s="4">
        <v>4.4190270844900397</v>
      </c>
      <c r="E157" s="4">
        <v>2.6698432895319103E-4</v>
      </c>
      <c r="F157" s="4">
        <v>1.5387420630655299E-2</v>
      </c>
      <c r="G157" s="4" t="s">
        <v>1058</v>
      </c>
      <c r="H157" s="4" t="s">
        <v>1058</v>
      </c>
    </row>
    <row r="158" spans="1:8" x14ac:dyDescent="0.25">
      <c r="A158" s="4" t="s">
        <v>162</v>
      </c>
      <c r="B158" s="4" t="s">
        <v>1769</v>
      </c>
      <c r="C158" s="4">
        <v>-1.71238887081344</v>
      </c>
      <c r="D158" s="4">
        <v>4.1814756914435396</v>
      </c>
      <c r="E158" s="5">
        <v>1.5744013272860899E-5</v>
      </c>
      <c r="F158" s="4">
        <v>1.31238308271436E-3</v>
      </c>
      <c r="G158" s="4" t="s">
        <v>1058</v>
      </c>
      <c r="H158" s="4" t="s">
        <v>1058</v>
      </c>
    </row>
    <row r="159" spans="1:8" x14ac:dyDescent="0.25">
      <c r="A159" s="4" t="s">
        <v>163</v>
      </c>
      <c r="B159" s="4" t="s">
        <v>1770</v>
      </c>
      <c r="C159" s="4">
        <v>-1.5990117164851601</v>
      </c>
      <c r="D159" s="4">
        <v>3.5696948844514602</v>
      </c>
      <c r="E159" s="4">
        <v>7.70927313587597E-4</v>
      </c>
      <c r="F159" s="4">
        <v>3.6553815084261199E-2</v>
      </c>
      <c r="G159" s="4" t="s">
        <v>1058</v>
      </c>
      <c r="H159" s="4" t="s">
        <v>1058</v>
      </c>
    </row>
    <row r="160" spans="1:8" x14ac:dyDescent="0.25">
      <c r="A160" s="4" t="s">
        <v>164</v>
      </c>
      <c r="B160" s="4" t="s">
        <v>1247</v>
      </c>
      <c r="C160" s="4">
        <v>-1.5840195993784101</v>
      </c>
      <c r="D160" s="4">
        <v>2.99586963806669</v>
      </c>
      <c r="E160" s="4">
        <v>4.7021029131414201E-4</v>
      </c>
      <c r="F160" s="4">
        <v>2.4730172659218199E-2</v>
      </c>
      <c r="G160" s="4" t="s">
        <v>1058</v>
      </c>
      <c r="H160" s="4" t="s">
        <v>1058</v>
      </c>
    </row>
    <row r="161" spans="1:8" x14ac:dyDescent="0.25">
      <c r="A161" s="4" t="s">
        <v>165</v>
      </c>
      <c r="B161" s="4" t="s">
        <v>1771</v>
      </c>
      <c r="C161" s="4">
        <v>-1.5481324283301101</v>
      </c>
      <c r="D161" s="4">
        <v>3.9015974563128402</v>
      </c>
      <c r="E161" s="5">
        <v>6.3168887419626894E-5</v>
      </c>
      <c r="F161" s="4">
        <v>4.4448975120385901E-3</v>
      </c>
      <c r="G161" s="4" t="s">
        <v>1058</v>
      </c>
      <c r="H161" s="4" t="s">
        <v>1058</v>
      </c>
    </row>
    <row r="162" spans="1:8" x14ac:dyDescent="0.25">
      <c r="A162" s="4" t="s">
        <v>166</v>
      </c>
      <c r="B162" s="4" t="s">
        <v>1772</v>
      </c>
      <c r="C162" s="4">
        <v>-1.4851235281864601</v>
      </c>
      <c r="D162" s="4">
        <v>3.5706671270764798</v>
      </c>
      <c r="E162" s="4">
        <v>2.8521642023581698E-4</v>
      </c>
      <c r="F162" s="4">
        <v>1.60995788858386E-2</v>
      </c>
      <c r="G162" s="4" t="s">
        <v>1528</v>
      </c>
      <c r="H162" s="4" t="s">
        <v>1773</v>
      </c>
    </row>
    <row r="163" spans="1:8" x14ac:dyDescent="0.25">
      <c r="A163" s="4" t="s">
        <v>167</v>
      </c>
      <c r="B163" s="4" t="s">
        <v>1774</v>
      </c>
      <c r="C163" s="4">
        <v>-1.4784256976828101</v>
      </c>
      <c r="D163" s="4">
        <v>4.15658228880572</v>
      </c>
      <c r="E163" s="4">
        <v>2.7326047478411599E-4</v>
      </c>
      <c r="F163" s="4">
        <v>1.5538538436986099E-2</v>
      </c>
      <c r="G163" s="4" t="s">
        <v>1077</v>
      </c>
      <c r="H163" s="4" t="s">
        <v>1078</v>
      </c>
    </row>
    <row r="164" spans="1:8" x14ac:dyDescent="0.25">
      <c r="A164" s="4" t="s">
        <v>168</v>
      </c>
      <c r="B164" s="4" t="s">
        <v>1775</v>
      </c>
      <c r="C164" s="4">
        <v>-1.4608968721342099</v>
      </c>
      <c r="D164" s="4">
        <v>3.12274466837688</v>
      </c>
      <c r="E164" s="4">
        <v>1.1276513532007099E-3</v>
      </c>
      <c r="F164" s="4">
        <v>4.9578911676627598E-2</v>
      </c>
      <c r="G164" s="4" t="s">
        <v>1217</v>
      </c>
      <c r="H164" s="4" t="s">
        <v>1776</v>
      </c>
    </row>
    <row r="165" spans="1:8" x14ac:dyDescent="0.25">
      <c r="A165" s="4" t="s">
        <v>169</v>
      </c>
      <c r="B165" s="4" t="s">
        <v>1334</v>
      </c>
      <c r="C165" s="4">
        <v>-1.4334773220569801</v>
      </c>
      <c r="D165" s="4">
        <v>6.0738191504742503</v>
      </c>
      <c r="E165" s="5">
        <v>4.23699958394888E-5</v>
      </c>
      <c r="F165" s="4">
        <v>3.1091506470786799E-3</v>
      </c>
      <c r="G165" s="4" t="s">
        <v>1058</v>
      </c>
      <c r="H165" s="4" t="s">
        <v>1058</v>
      </c>
    </row>
    <row r="166" spans="1:8" x14ac:dyDescent="0.25">
      <c r="A166" s="4" t="s">
        <v>170</v>
      </c>
      <c r="B166" s="4" t="s">
        <v>1777</v>
      </c>
      <c r="C166" s="4">
        <v>-1.4328391040822801</v>
      </c>
      <c r="D166" s="4">
        <v>2.8927439290699701</v>
      </c>
      <c r="E166" s="4">
        <v>1.00528995532844E-3</v>
      </c>
      <c r="F166" s="4">
        <v>4.5697693839561203E-2</v>
      </c>
      <c r="G166" s="4" t="s">
        <v>1058</v>
      </c>
      <c r="H166" s="4" t="s">
        <v>1058</v>
      </c>
    </row>
    <row r="167" spans="1:8" x14ac:dyDescent="0.25">
      <c r="A167" s="4" t="s">
        <v>171</v>
      </c>
      <c r="B167" s="4" t="s">
        <v>1778</v>
      </c>
      <c r="C167" s="4">
        <v>-1.33144514928789</v>
      </c>
      <c r="D167" s="4">
        <v>3.80354496942235</v>
      </c>
      <c r="E167" s="4">
        <v>7.4774666298411496E-4</v>
      </c>
      <c r="F167" s="4">
        <v>3.57850188713826E-2</v>
      </c>
      <c r="G167" s="4" t="s">
        <v>1058</v>
      </c>
      <c r="H167" s="4" t="s">
        <v>1058</v>
      </c>
    </row>
    <row r="168" spans="1:8" x14ac:dyDescent="0.25">
      <c r="A168" s="4" t="s">
        <v>172</v>
      </c>
      <c r="B168" s="4" t="s">
        <v>1779</v>
      </c>
      <c r="C168" s="4">
        <v>-1.2938936873321401</v>
      </c>
      <c r="D168" s="4">
        <v>3.8563127744237198</v>
      </c>
      <c r="E168" s="4">
        <v>9.7850418640037891E-4</v>
      </c>
      <c r="F168" s="4">
        <v>4.4744063835103397E-2</v>
      </c>
      <c r="G168" s="4" t="s">
        <v>1058</v>
      </c>
      <c r="H168" s="4" t="s">
        <v>1058</v>
      </c>
    </row>
    <row r="169" spans="1:8" x14ac:dyDescent="0.25">
      <c r="A169" s="4" t="s">
        <v>173</v>
      </c>
      <c r="B169" s="4" t="s">
        <v>1088</v>
      </c>
      <c r="C169" s="4">
        <v>-8.3700966861337598</v>
      </c>
      <c r="D169" s="4">
        <v>2.8705818794193001</v>
      </c>
      <c r="E169" s="5">
        <v>1.1568817018626499E-34</v>
      </c>
      <c r="F169" s="5">
        <v>4.4568867564258499E-31</v>
      </c>
      <c r="G169" s="4" t="s">
        <v>1089</v>
      </c>
      <c r="H169" s="4" t="s">
        <v>1089</v>
      </c>
    </row>
    <row r="170" spans="1:8" x14ac:dyDescent="0.25">
      <c r="A170" s="4" t="s">
        <v>174</v>
      </c>
      <c r="B170" s="4" t="s">
        <v>1780</v>
      </c>
      <c r="C170" s="4">
        <v>-6.5424065636627802</v>
      </c>
      <c r="D170" s="4">
        <v>-3.1922446398872402</v>
      </c>
      <c r="E170" s="5">
        <v>5.2740114562406902E-6</v>
      </c>
      <c r="F170" s="4">
        <v>5.1438301608018404E-4</v>
      </c>
      <c r="G170" s="4" t="s">
        <v>1194</v>
      </c>
      <c r="H170" s="4" t="s">
        <v>1781</v>
      </c>
    </row>
    <row r="171" spans="1:8" x14ac:dyDescent="0.25">
      <c r="A171" s="4" t="s">
        <v>175</v>
      </c>
      <c r="B171" s="4" t="s">
        <v>1086</v>
      </c>
      <c r="C171" s="4">
        <v>-7.2372761771819203</v>
      </c>
      <c r="D171" s="4">
        <v>2.4581656252103401</v>
      </c>
      <c r="E171" s="5">
        <v>2.3972974908030698E-25</v>
      </c>
      <c r="F171" s="5">
        <v>2.8417195640981002E-22</v>
      </c>
      <c r="G171" s="4" t="s">
        <v>1058</v>
      </c>
      <c r="H171" s="4" t="s">
        <v>1058</v>
      </c>
    </row>
    <row r="172" spans="1:8" x14ac:dyDescent="0.25">
      <c r="A172" s="4" t="s">
        <v>176</v>
      </c>
      <c r="B172" s="4" t="s">
        <v>1094</v>
      </c>
      <c r="C172" s="4">
        <v>-4.2828050540926101</v>
      </c>
      <c r="D172" s="4">
        <v>3.5853027838000502</v>
      </c>
      <c r="E172" s="5">
        <v>2.4073979364661201E-21</v>
      </c>
      <c r="F172" s="5">
        <v>2.3186251375589298E-18</v>
      </c>
      <c r="G172" s="4" t="s">
        <v>1058</v>
      </c>
      <c r="H172" s="4" t="s">
        <v>1058</v>
      </c>
    </row>
    <row r="173" spans="1:8" x14ac:dyDescent="0.25">
      <c r="A173" s="4" t="s">
        <v>177</v>
      </c>
      <c r="B173" s="4" t="s">
        <v>1782</v>
      </c>
      <c r="C173" s="4">
        <v>-8.4504493285713007</v>
      </c>
      <c r="D173" s="4">
        <v>-1.57552216898319</v>
      </c>
      <c r="E173" s="5">
        <v>5.1002901771473802E-12</v>
      </c>
      <c r="F173" s="5">
        <v>1.6039892169355299E-9</v>
      </c>
      <c r="G173" s="4" t="s">
        <v>1058</v>
      </c>
      <c r="H173" s="4" t="s">
        <v>1058</v>
      </c>
    </row>
    <row r="174" spans="1:8" x14ac:dyDescent="0.25">
      <c r="A174" s="4" t="s">
        <v>178</v>
      </c>
      <c r="B174" s="4" t="s">
        <v>1254</v>
      </c>
      <c r="C174" s="4">
        <v>-3.6264468483682899</v>
      </c>
      <c r="D174" s="4">
        <v>3.1310229562460798</v>
      </c>
      <c r="E174" s="5">
        <v>2.1988312283266801E-8</v>
      </c>
      <c r="F174" s="5">
        <v>3.8504533214220598E-6</v>
      </c>
      <c r="G174" s="4" t="s">
        <v>1058</v>
      </c>
      <c r="H174" s="4" t="s">
        <v>1058</v>
      </c>
    </row>
    <row r="175" spans="1:8" x14ac:dyDescent="0.25">
      <c r="A175" s="4" t="s">
        <v>179</v>
      </c>
      <c r="B175" s="4" t="s">
        <v>1245</v>
      </c>
      <c r="C175" s="4">
        <v>-3.27076179925138</v>
      </c>
      <c r="D175" s="4">
        <v>2.5664178822884001</v>
      </c>
      <c r="E175" s="5">
        <v>8.2548634288632096E-7</v>
      </c>
      <c r="F175" s="4">
        <v>1.0415877109078699E-4</v>
      </c>
      <c r="G175" s="4" t="s">
        <v>1058</v>
      </c>
      <c r="H175" s="4" t="s">
        <v>1058</v>
      </c>
    </row>
    <row r="176" spans="1:8" x14ac:dyDescent="0.25">
      <c r="A176" s="4" t="s">
        <v>180</v>
      </c>
      <c r="B176" s="4" t="s">
        <v>1171</v>
      </c>
      <c r="C176" s="4">
        <v>-6.1346550407621097</v>
      </c>
      <c r="D176" s="4">
        <v>0.88717741374002901</v>
      </c>
      <c r="E176" s="5">
        <v>3.4802104345036501E-6</v>
      </c>
      <c r="F176" s="4">
        <v>3.6732906024452899E-4</v>
      </c>
      <c r="G176" s="4" t="s">
        <v>1058</v>
      </c>
      <c r="H176" s="4" t="s">
        <v>1058</v>
      </c>
    </row>
    <row r="177" spans="1:8" x14ac:dyDescent="0.25">
      <c r="A177" s="4" t="s">
        <v>181</v>
      </c>
      <c r="B177" s="4" t="s">
        <v>1783</v>
      </c>
      <c r="C177" s="4">
        <v>-3.1444054493991902</v>
      </c>
      <c r="D177" s="4">
        <v>-0.157711890802787</v>
      </c>
      <c r="E177" s="5">
        <v>1.1640587552634599E-5</v>
      </c>
      <c r="F177" s="4">
        <v>1.0134545434242899E-3</v>
      </c>
      <c r="G177" s="4" t="s">
        <v>1058</v>
      </c>
      <c r="H177" s="4" t="s">
        <v>1058</v>
      </c>
    </row>
    <row r="178" spans="1:8" x14ac:dyDescent="0.25">
      <c r="A178" s="4" t="s">
        <v>182</v>
      </c>
      <c r="B178" s="4" t="s">
        <v>1303</v>
      </c>
      <c r="C178" s="4">
        <v>-2.7397224497166399</v>
      </c>
      <c r="D178" s="4">
        <v>3.9996267519464901</v>
      </c>
      <c r="E178" s="5">
        <v>6.2647248413098304E-5</v>
      </c>
      <c r="F178" s="4">
        <v>4.4314384365435498E-3</v>
      </c>
      <c r="G178" s="4" t="s">
        <v>1058</v>
      </c>
      <c r="H178" s="4" t="s">
        <v>1058</v>
      </c>
    </row>
    <row r="179" spans="1:8" x14ac:dyDescent="0.25">
      <c r="A179" s="4" t="s">
        <v>183</v>
      </c>
      <c r="B179" s="4" t="s">
        <v>1461</v>
      </c>
      <c r="C179" s="4">
        <v>-6.6319726166998496</v>
      </c>
      <c r="D179" s="4">
        <v>2.6060478316874298</v>
      </c>
      <c r="E179" s="5">
        <v>2.3656737080376E-25</v>
      </c>
      <c r="F179" s="5">
        <v>2.8417195640981002E-22</v>
      </c>
      <c r="G179" s="4" t="s">
        <v>1049</v>
      </c>
      <c r="H179" s="4" t="s">
        <v>1462</v>
      </c>
    </row>
    <row r="180" spans="1:8" x14ac:dyDescent="0.25">
      <c r="A180" s="4" t="s">
        <v>184</v>
      </c>
      <c r="B180" s="4" t="s">
        <v>1784</v>
      </c>
      <c r="C180" s="4">
        <v>-5.32671591627612</v>
      </c>
      <c r="D180" s="4">
        <v>4.1226951507509302</v>
      </c>
      <c r="E180" s="5">
        <v>6.6803105672277901E-21</v>
      </c>
      <c r="F180" s="5">
        <v>5.7190881022766803E-18</v>
      </c>
      <c r="G180" s="4" t="s">
        <v>1049</v>
      </c>
      <c r="H180" s="4" t="s">
        <v>1785</v>
      </c>
    </row>
    <row r="181" spans="1:8" x14ac:dyDescent="0.25">
      <c r="A181" s="4" t="s">
        <v>185</v>
      </c>
      <c r="B181" s="4" t="s">
        <v>1786</v>
      </c>
      <c r="C181" s="4">
        <v>-6.1649875845603397</v>
      </c>
      <c r="D181" s="4">
        <v>2.56959468505449</v>
      </c>
      <c r="E181" s="5">
        <v>1.90383848565348E-19</v>
      </c>
      <c r="F181" s="5">
        <v>1.3335523210872801E-16</v>
      </c>
      <c r="G181" s="4" t="s">
        <v>1049</v>
      </c>
      <c r="H181" s="4" t="s">
        <v>1787</v>
      </c>
    </row>
    <row r="182" spans="1:8" x14ac:dyDescent="0.25">
      <c r="A182" s="4" t="s">
        <v>186</v>
      </c>
      <c r="B182" s="4" t="s">
        <v>1484</v>
      </c>
      <c r="C182" s="4">
        <v>-4.92379044298319</v>
      </c>
      <c r="D182" s="4">
        <v>3.5638741768837399</v>
      </c>
      <c r="E182" s="5">
        <v>2.7390831038574199E-14</v>
      </c>
      <c r="F182" s="5">
        <v>1.1107702797485001E-11</v>
      </c>
      <c r="G182" s="4" t="s">
        <v>1049</v>
      </c>
      <c r="H182" s="4" t="s">
        <v>1485</v>
      </c>
    </row>
    <row r="183" spans="1:8" x14ac:dyDescent="0.25">
      <c r="A183" s="4" t="s">
        <v>187</v>
      </c>
      <c r="B183" s="4" t="s">
        <v>1788</v>
      </c>
      <c r="C183" s="4">
        <v>-5.3246610306266904</v>
      </c>
      <c r="D183" s="4">
        <v>2.5287622499080298</v>
      </c>
      <c r="E183" s="5">
        <v>3.77704071120752E-12</v>
      </c>
      <c r="F183" s="5">
        <v>1.23838717786613E-9</v>
      </c>
      <c r="G183" s="4" t="s">
        <v>1049</v>
      </c>
      <c r="H183" s="4" t="s">
        <v>1789</v>
      </c>
    </row>
    <row r="184" spans="1:8" x14ac:dyDescent="0.25">
      <c r="A184" s="4" t="s">
        <v>188</v>
      </c>
      <c r="B184" s="4" t="s">
        <v>1297</v>
      </c>
      <c r="C184" s="4">
        <v>-2.59479489095594</v>
      </c>
      <c r="D184" s="4">
        <v>4.0216290663088596</v>
      </c>
      <c r="E184" s="5">
        <v>3.0936629655666202E-10</v>
      </c>
      <c r="F184" s="5">
        <v>8.2195424654106296E-8</v>
      </c>
      <c r="G184" s="4" t="s">
        <v>1058</v>
      </c>
      <c r="H184" s="4" t="s">
        <v>1058</v>
      </c>
    </row>
    <row r="185" spans="1:8" x14ac:dyDescent="0.25">
      <c r="A185" s="4" t="s">
        <v>189</v>
      </c>
      <c r="B185" s="4" t="s">
        <v>1790</v>
      </c>
      <c r="C185" s="4">
        <v>-2.3118470511815099</v>
      </c>
      <c r="D185" s="4">
        <v>1.3690143941322399</v>
      </c>
      <c r="E185" s="5">
        <v>9.5368696073176202E-5</v>
      </c>
      <c r="F185" s="4">
        <v>6.3620415865266004E-3</v>
      </c>
      <c r="G185" s="4" t="s">
        <v>1049</v>
      </c>
      <c r="H185" s="4" t="s">
        <v>1791</v>
      </c>
    </row>
    <row r="186" spans="1:8" x14ac:dyDescent="0.25">
      <c r="A186" s="4" t="s">
        <v>190</v>
      </c>
      <c r="B186" s="4" t="s">
        <v>1792</v>
      </c>
      <c r="C186" s="4">
        <v>-6.3760336935094903</v>
      </c>
      <c r="D186" s="4">
        <v>-3.3310895453732301</v>
      </c>
      <c r="E186" s="4">
        <v>1.9512054310909401E-4</v>
      </c>
      <c r="F186" s="4">
        <v>1.16996403475141E-2</v>
      </c>
      <c r="G186" s="4" t="s">
        <v>1058</v>
      </c>
      <c r="H186" s="4" t="s">
        <v>1058</v>
      </c>
    </row>
    <row r="187" spans="1:8" x14ac:dyDescent="0.25">
      <c r="A187" s="4" t="s">
        <v>191</v>
      </c>
      <c r="B187" s="4" t="s">
        <v>1793</v>
      </c>
      <c r="C187" s="4">
        <v>-2.8993671760169999</v>
      </c>
      <c r="D187" s="4">
        <v>-2.7172953120322401</v>
      </c>
      <c r="E187" s="4">
        <v>5.9234003874234604E-4</v>
      </c>
      <c r="F187" s="4">
        <v>2.9350353688165801E-2</v>
      </c>
      <c r="G187" s="4" t="s">
        <v>1049</v>
      </c>
      <c r="H187" s="4" t="s">
        <v>1794</v>
      </c>
    </row>
    <row r="188" spans="1:8" x14ac:dyDescent="0.25">
      <c r="A188" s="4" t="s">
        <v>192</v>
      </c>
      <c r="B188" s="4" t="s">
        <v>1795</v>
      </c>
      <c r="C188" s="4">
        <v>-5.3085718384436396</v>
      </c>
      <c r="D188" s="4">
        <v>-2.30191803059884</v>
      </c>
      <c r="E188" s="5">
        <v>4.0241420561992004E-6</v>
      </c>
      <c r="F188" s="4">
        <v>4.1341352724019801E-4</v>
      </c>
      <c r="G188" s="4" t="s">
        <v>1796</v>
      </c>
      <c r="H188" s="4" t="s">
        <v>1797</v>
      </c>
    </row>
    <row r="189" spans="1:8" x14ac:dyDescent="0.25">
      <c r="A189" s="4" t="s">
        <v>193</v>
      </c>
      <c r="B189" s="4" t="s">
        <v>1193</v>
      </c>
      <c r="C189" s="4">
        <v>-2.4386406550072302</v>
      </c>
      <c r="D189" s="4">
        <v>2.91646697611964</v>
      </c>
      <c r="E189" s="5">
        <v>8.1391258548137798E-8</v>
      </c>
      <c r="F189" s="5">
        <v>1.2296463668890199E-5</v>
      </c>
      <c r="G189" s="4" t="s">
        <v>1194</v>
      </c>
      <c r="H189" s="4" t="s">
        <v>194</v>
      </c>
    </row>
    <row r="190" spans="1:8" x14ac:dyDescent="0.25">
      <c r="A190" s="4" t="s">
        <v>195</v>
      </c>
      <c r="B190" s="4" t="s">
        <v>1798</v>
      </c>
      <c r="C190" s="4">
        <v>6.2346768259493501</v>
      </c>
      <c r="D190" s="4">
        <v>-1.4506878894108399</v>
      </c>
      <c r="E190" s="5">
        <v>1.2203057189937E-10</v>
      </c>
      <c r="F190" s="5">
        <v>3.3580198445880298E-8</v>
      </c>
      <c r="G190" s="4" t="s">
        <v>1058</v>
      </c>
      <c r="H190" s="4" t="s">
        <v>1058</v>
      </c>
    </row>
    <row r="191" spans="1:8" x14ac:dyDescent="0.25">
      <c r="A191" s="4" t="s">
        <v>196</v>
      </c>
      <c r="B191" s="4" t="s">
        <v>1799</v>
      </c>
      <c r="C191" s="4">
        <v>5.5651328995683897</v>
      </c>
      <c r="D191" s="4">
        <v>1.0724932632622399</v>
      </c>
      <c r="E191" s="5">
        <v>4.7445000476387703E-10</v>
      </c>
      <c r="F191" s="5">
        <v>1.1985696021985799E-7</v>
      </c>
      <c r="G191" s="4" t="s">
        <v>1058</v>
      </c>
      <c r="H191" s="4" t="s">
        <v>1058</v>
      </c>
    </row>
    <row r="192" spans="1:8" x14ac:dyDescent="0.25">
      <c r="A192" s="4" t="s">
        <v>197</v>
      </c>
      <c r="B192" s="4" t="s">
        <v>1800</v>
      </c>
      <c r="C192" s="4">
        <v>3.8162860486199901</v>
      </c>
      <c r="D192" s="4">
        <v>3.6897244341542699</v>
      </c>
      <c r="E192" s="5">
        <v>2.5189589388461302E-9</v>
      </c>
      <c r="F192" s="5">
        <v>5.4672052461435004E-7</v>
      </c>
      <c r="G192" s="4" t="s">
        <v>1058</v>
      </c>
      <c r="H192" s="4" t="s">
        <v>1058</v>
      </c>
    </row>
    <row r="193" spans="1:8" x14ac:dyDescent="0.25">
      <c r="A193" s="4" t="s">
        <v>198</v>
      </c>
      <c r="B193" s="4" t="s">
        <v>1801</v>
      </c>
      <c r="C193" s="4">
        <v>5.0968623345199902</v>
      </c>
      <c r="D193" s="4">
        <v>-0.55106140005242799</v>
      </c>
      <c r="E193" s="5">
        <v>2.8511489476842199E-9</v>
      </c>
      <c r="F193" s="5">
        <v>6.1022507338630303E-7</v>
      </c>
      <c r="G193" s="4" t="s">
        <v>1336</v>
      </c>
      <c r="H193" s="4" t="s">
        <v>1802</v>
      </c>
    </row>
    <row r="194" spans="1:8" x14ac:dyDescent="0.25">
      <c r="A194" s="4" t="s">
        <v>199</v>
      </c>
      <c r="B194" s="4" t="s">
        <v>1803</v>
      </c>
      <c r="C194" s="4">
        <v>4.9918769725331904</v>
      </c>
      <c r="D194" s="4">
        <v>1.4861297099464099</v>
      </c>
      <c r="E194" s="5">
        <v>4.9565023320912903E-9</v>
      </c>
      <c r="F194" s="5">
        <v>1.0049960649674601E-6</v>
      </c>
      <c r="G194" s="4" t="s">
        <v>1336</v>
      </c>
      <c r="H194" s="4" t="s">
        <v>1337</v>
      </c>
    </row>
    <row r="195" spans="1:8" x14ac:dyDescent="0.25">
      <c r="A195" s="4" t="s">
        <v>200</v>
      </c>
      <c r="B195" s="4" t="s">
        <v>1804</v>
      </c>
      <c r="C195" s="4">
        <v>6.15220412820993</v>
      </c>
      <c r="D195" s="4">
        <v>0.43689817789931501</v>
      </c>
      <c r="E195" s="5">
        <v>1.1211928612491299E-8</v>
      </c>
      <c r="F195" s="5">
        <v>2.0582210894577601E-6</v>
      </c>
      <c r="G195" s="4" t="s">
        <v>1058</v>
      </c>
      <c r="H195" s="4" t="s">
        <v>1058</v>
      </c>
    </row>
    <row r="196" spans="1:8" x14ac:dyDescent="0.25">
      <c r="A196" s="4" t="s">
        <v>201</v>
      </c>
      <c r="B196" s="4" t="s">
        <v>1805</v>
      </c>
      <c r="C196" s="4">
        <v>4.75881226541778</v>
      </c>
      <c r="D196" s="4">
        <v>-1.50858818402825</v>
      </c>
      <c r="E196" s="5">
        <v>1.79601591354777E-8</v>
      </c>
      <c r="F196" s="5">
        <v>3.2560712032671901E-6</v>
      </c>
      <c r="G196" s="4" t="s">
        <v>1336</v>
      </c>
      <c r="H196" s="4" t="s">
        <v>1806</v>
      </c>
    </row>
    <row r="197" spans="1:8" x14ac:dyDescent="0.25">
      <c r="A197" s="4" t="s">
        <v>202</v>
      </c>
      <c r="B197" s="4" t="s">
        <v>1807</v>
      </c>
      <c r="C197" s="4">
        <v>5.5015182742841198</v>
      </c>
      <c r="D197" s="4">
        <v>0.99979978109843703</v>
      </c>
      <c r="E197" s="5">
        <v>2.3043282513662501E-8</v>
      </c>
      <c r="F197" s="5">
        <v>3.9849211973084999E-6</v>
      </c>
      <c r="G197" s="4" t="s">
        <v>1058</v>
      </c>
      <c r="H197" s="4" t="s">
        <v>1058</v>
      </c>
    </row>
    <row r="198" spans="1:8" x14ac:dyDescent="0.25">
      <c r="A198" s="4" t="s">
        <v>203</v>
      </c>
      <c r="B198" s="4" t="s">
        <v>1808</v>
      </c>
      <c r="C198" s="4">
        <v>4.8571515153478302</v>
      </c>
      <c r="D198" s="4">
        <v>1.0953109110033701</v>
      </c>
      <c r="E198" s="5">
        <v>5.8425157263688201E-8</v>
      </c>
      <c r="F198" s="5">
        <v>9.0942593276104599E-6</v>
      </c>
      <c r="G198" s="4" t="s">
        <v>1336</v>
      </c>
      <c r="H198" s="4" t="s">
        <v>1337</v>
      </c>
    </row>
    <row r="199" spans="1:8" x14ac:dyDescent="0.25">
      <c r="A199" s="4" t="s">
        <v>204</v>
      </c>
      <c r="B199" s="4" t="s">
        <v>1809</v>
      </c>
      <c r="C199" s="4">
        <v>4.28547886736881</v>
      </c>
      <c r="D199" s="4">
        <v>-0.86859902180467097</v>
      </c>
      <c r="E199" s="5">
        <v>1.49976172661957E-7</v>
      </c>
      <c r="F199" s="5">
        <v>2.1599372156268799E-5</v>
      </c>
      <c r="G199" s="4" t="s">
        <v>1336</v>
      </c>
      <c r="H199" s="4" t="s">
        <v>1337</v>
      </c>
    </row>
    <row r="200" spans="1:8" x14ac:dyDescent="0.25">
      <c r="A200" s="4" t="s">
        <v>205</v>
      </c>
      <c r="B200" s="4" t="s">
        <v>1810</v>
      </c>
      <c r="C200" s="4">
        <v>3.9112477145915001</v>
      </c>
      <c r="D200" s="4">
        <v>-0.47145309212605302</v>
      </c>
      <c r="E200" s="5">
        <v>3.6217282170157E-7</v>
      </c>
      <c r="F200" s="5">
        <v>5.0737119840192598E-5</v>
      </c>
      <c r="G200" s="4" t="s">
        <v>1336</v>
      </c>
      <c r="H200" s="4" t="s">
        <v>1337</v>
      </c>
    </row>
    <row r="201" spans="1:8" x14ac:dyDescent="0.25">
      <c r="A201" s="4" t="s">
        <v>206</v>
      </c>
      <c r="B201" s="4" t="s">
        <v>1811</v>
      </c>
      <c r="C201" s="4">
        <v>3.9992280749072799</v>
      </c>
      <c r="D201" s="4">
        <v>0.49736963366974501</v>
      </c>
      <c r="E201" s="5">
        <v>3.79237493595787E-7</v>
      </c>
      <c r="F201" s="5">
        <v>5.21790158599203E-5</v>
      </c>
      <c r="G201" s="4" t="s">
        <v>1058</v>
      </c>
      <c r="H201" s="4" t="s">
        <v>1058</v>
      </c>
    </row>
    <row r="202" spans="1:8" x14ac:dyDescent="0.25">
      <c r="A202" s="4" t="s">
        <v>207</v>
      </c>
      <c r="B202" s="4" t="s">
        <v>1812</v>
      </c>
      <c r="C202" s="4">
        <v>5.0099871964501901</v>
      </c>
      <c r="D202" s="4">
        <v>1.01462118341729</v>
      </c>
      <c r="E202" s="5">
        <v>3.8979413684729798E-7</v>
      </c>
      <c r="F202" s="5">
        <v>5.31568818479368E-5</v>
      </c>
      <c r="G202" s="4" t="s">
        <v>1336</v>
      </c>
      <c r="H202" s="4" t="s">
        <v>1337</v>
      </c>
    </row>
    <row r="203" spans="1:8" x14ac:dyDescent="0.25">
      <c r="A203" s="4" t="s">
        <v>208</v>
      </c>
      <c r="B203" s="4" t="s">
        <v>1813</v>
      </c>
      <c r="C203" s="4">
        <v>5.5943501430804199</v>
      </c>
      <c r="D203" s="4">
        <v>-1.25447085072187</v>
      </c>
      <c r="E203" s="5">
        <v>9.673240871934031E-7</v>
      </c>
      <c r="F203" s="4">
        <v>1.18305271298812E-4</v>
      </c>
      <c r="G203" s="4" t="s">
        <v>1336</v>
      </c>
      <c r="H203" s="4" t="s">
        <v>1337</v>
      </c>
    </row>
    <row r="204" spans="1:8" x14ac:dyDescent="0.25">
      <c r="A204" s="4" t="s">
        <v>209</v>
      </c>
      <c r="B204" s="4" t="s">
        <v>1814</v>
      </c>
      <c r="C204" s="4">
        <v>3.3974824942056499</v>
      </c>
      <c r="D204" s="4">
        <v>-0.52129874045150004</v>
      </c>
      <c r="E204" s="5">
        <v>1.0121626259497599E-6</v>
      </c>
      <c r="F204" s="4">
        <v>1.2281437847154201E-4</v>
      </c>
      <c r="G204" s="4" t="s">
        <v>1336</v>
      </c>
      <c r="H204" s="4" t="s">
        <v>1337</v>
      </c>
    </row>
    <row r="205" spans="1:8" x14ac:dyDescent="0.25">
      <c r="A205" s="4" t="s">
        <v>210</v>
      </c>
      <c r="B205" s="4" t="s">
        <v>1815</v>
      </c>
      <c r="C205" s="4">
        <v>4.5164574021869903</v>
      </c>
      <c r="D205" s="4">
        <v>1.1935599362684599</v>
      </c>
      <c r="E205" s="5">
        <v>1.9754363428263201E-6</v>
      </c>
      <c r="F205" s="4">
        <v>2.2220054045951501E-4</v>
      </c>
      <c r="G205" s="4" t="s">
        <v>1336</v>
      </c>
      <c r="H205" s="4" t="s">
        <v>1337</v>
      </c>
    </row>
    <row r="206" spans="1:8" x14ac:dyDescent="0.25">
      <c r="A206" s="4" t="s">
        <v>211</v>
      </c>
      <c r="B206" s="4" t="s">
        <v>1816</v>
      </c>
      <c r="C206" s="4">
        <v>2.5477248832750501</v>
      </c>
      <c r="D206" s="4">
        <v>4.5799754478969801</v>
      </c>
      <c r="E206" s="5">
        <v>2.3365575241280302E-6</v>
      </c>
      <c r="F206" s="4">
        <v>2.5903849961736003E-4</v>
      </c>
      <c r="G206" s="4" t="s">
        <v>1336</v>
      </c>
      <c r="H206" s="4" t="s">
        <v>1817</v>
      </c>
    </row>
    <row r="207" spans="1:8" x14ac:dyDescent="0.25">
      <c r="A207" s="4" t="s">
        <v>212</v>
      </c>
      <c r="B207" s="4" t="s">
        <v>1818</v>
      </c>
      <c r="C207" s="4">
        <v>3.42724909911799</v>
      </c>
      <c r="D207" s="4">
        <v>0.60504501031334201</v>
      </c>
      <c r="E207" s="5">
        <v>3.6438510718979901E-6</v>
      </c>
      <c r="F207" s="4">
        <v>3.7940368255370301E-4</v>
      </c>
      <c r="G207" s="4" t="s">
        <v>1336</v>
      </c>
      <c r="H207" s="4" t="s">
        <v>1819</v>
      </c>
    </row>
    <row r="208" spans="1:8" x14ac:dyDescent="0.25">
      <c r="A208" s="4" t="s">
        <v>213</v>
      </c>
      <c r="B208" s="4" t="s">
        <v>1820</v>
      </c>
      <c r="C208" s="4">
        <v>5.2511043234121599</v>
      </c>
      <c r="D208" s="4">
        <v>-2.3214641591380998</v>
      </c>
      <c r="E208" s="5">
        <v>3.7362469619694702E-6</v>
      </c>
      <c r="F208" s="4">
        <v>3.8641319250972903E-4</v>
      </c>
      <c r="G208" s="4" t="s">
        <v>1058</v>
      </c>
      <c r="H208" s="4" t="s">
        <v>1058</v>
      </c>
    </row>
    <row r="209" spans="1:8" x14ac:dyDescent="0.25">
      <c r="A209" s="4" t="s">
        <v>214</v>
      </c>
      <c r="B209" s="4" t="s">
        <v>1821</v>
      </c>
      <c r="C209" s="4">
        <v>4.8168568227551702</v>
      </c>
      <c r="D209" s="4">
        <v>1.66676090974583</v>
      </c>
      <c r="E209" s="5">
        <v>6.7130733773234002E-6</v>
      </c>
      <c r="F209" s="4">
        <v>6.3465313340216995E-4</v>
      </c>
      <c r="G209" s="4" t="s">
        <v>1336</v>
      </c>
      <c r="H209" s="4" t="s">
        <v>1822</v>
      </c>
    </row>
    <row r="210" spans="1:8" x14ac:dyDescent="0.25">
      <c r="A210" s="4" t="s">
        <v>215</v>
      </c>
      <c r="B210" s="4" t="s">
        <v>1823</v>
      </c>
      <c r="C210" s="4">
        <v>4.1757584890845996</v>
      </c>
      <c r="D210" s="4">
        <v>-1.6647357503732301</v>
      </c>
      <c r="E210" s="5">
        <v>6.8036402540056498E-6</v>
      </c>
      <c r="F210" s="4">
        <v>6.3929327020870196E-4</v>
      </c>
      <c r="G210" s="4" t="s">
        <v>1058</v>
      </c>
      <c r="H210" s="4" t="s">
        <v>1058</v>
      </c>
    </row>
    <row r="211" spans="1:8" x14ac:dyDescent="0.25">
      <c r="A211" s="4" t="s">
        <v>216</v>
      </c>
      <c r="B211" s="4" t="s">
        <v>1824</v>
      </c>
      <c r="C211" s="4">
        <v>2.8085902839850299</v>
      </c>
      <c r="D211" s="4">
        <v>1.38533388892331</v>
      </c>
      <c r="E211" s="5">
        <v>1.12818837335495E-5</v>
      </c>
      <c r="F211" s="4">
        <v>9.9915993295400995E-4</v>
      </c>
      <c r="G211" s="4" t="s">
        <v>1336</v>
      </c>
      <c r="H211" s="4" t="s">
        <v>1337</v>
      </c>
    </row>
    <row r="212" spans="1:8" x14ac:dyDescent="0.25">
      <c r="A212" s="4" t="s">
        <v>217</v>
      </c>
      <c r="B212" s="4" t="s">
        <v>1825</v>
      </c>
      <c r="C212" s="4">
        <v>6.3307577641274699</v>
      </c>
      <c r="D212" s="4">
        <v>-3.3413316582497301</v>
      </c>
      <c r="E212" s="5">
        <v>1.8442760259307701E-5</v>
      </c>
      <c r="F212" s="4">
        <v>1.50371923595731E-3</v>
      </c>
      <c r="G212" s="4" t="s">
        <v>1336</v>
      </c>
      <c r="H212" s="4" t="s">
        <v>1826</v>
      </c>
    </row>
    <row r="213" spans="1:8" x14ac:dyDescent="0.25">
      <c r="A213" s="4" t="s">
        <v>218</v>
      </c>
      <c r="B213" s="4" t="s">
        <v>1827</v>
      </c>
      <c r="C213" s="4">
        <v>6.3270517893237601</v>
      </c>
      <c r="D213" s="4">
        <v>-3.3423239493386698</v>
      </c>
      <c r="E213" s="5">
        <v>3.1838576464210801E-5</v>
      </c>
      <c r="F213" s="4">
        <v>2.4531623165674398E-3</v>
      </c>
      <c r="G213" s="4" t="s">
        <v>1058</v>
      </c>
      <c r="H213" s="4" t="s">
        <v>1058</v>
      </c>
    </row>
    <row r="214" spans="1:8" x14ac:dyDescent="0.25">
      <c r="A214" s="4" t="s">
        <v>219</v>
      </c>
      <c r="B214" s="4" t="s">
        <v>1828</v>
      </c>
      <c r="C214" s="4">
        <v>-1.5854677396942201</v>
      </c>
      <c r="D214" s="4">
        <v>3.36130172408392</v>
      </c>
      <c r="E214" s="5">
        <v>6.7193222433796796E-5</v>
      </c>
      <c r="F214" s="4">
        <v>4.7065798077491304E-3</v>
      </c>
      <c r="G214" s="4" t="s">
        <v>1058</v>
      </c>
      <c r="H214" s="4" t="s">
        <v>1058</v>
      </c>
    </row>
    <row r="215" spans="1:8" x14ac:dyDescent="0.25">
      <c r="A215" s="4" t="s">
        <v>220</v>
      </c>
      <c r="B215" s="4" t="s">
        <v>1829</v>
      </c>
      <c r="C215" s="4">
        <v>3.3362381972907502</v>
      </c>
      <c r="D215" s="4">
        <v>-1.8871766442454001</v>
      </c>
      <c r="E215" s="5">
        <v>8.3257807153711103E-5</v>
      </c>
      <c r="F215" s="4">
        <v>5.6272052992924898E-3</v>
      </c>
      <c r="G215" s="4" t="s">
        <v>1058</v>
      </c>
      <c r="H215" s="4" t="s">
        <v>1058</v>
      </c>
    </row>
    <row r="216" spans="1:8" x14ac:dyDescent="0.25">
      <c r="A216" s="4" t="s">
        <v>221</v>
      </c>
      <c r="B216" s="4" t="s">
        <v>1830</v>
      </c>
      <c r="C216" s="4">
        <v>2.53823329945154</v>
      </c>
      <c r="D216" s="4">
        <v>-0.90335046891325299</v>
      </c>
      <c r="E216" s="4">
        <v>1.7456790488325799E-4</v>
      </c>
      <c r="F216" s="4">
        <v>1.07174956743068E-2</v>
      </c>
      <c r="G216" s="4" t="s">
        <v>1336</v>
      </c>
      <c r="H216" s="4" t="s">
        <v>1337</v>
      </c>
    </row>
    <row r="217" spans="1:8" x14ac:dyDescent="0.25">
      <c r="A217" s="4" t="s">
        <v>222</v>
      </c>
      <c r="B217" s="4" t="s">
        <v>1650</v>
      </c>
      <c r="C217" s="4">
        <v>4.8105423483988998</v>
      </c>
      <c r="D217" s="4">
        <v>-0.55957729412037704</v>
      </c>
      <c r="E217" s="4">
        <v>2.25787436880937E-4</v>
      </c>
      <c r="F217" s="4">
        <v>1.33822477012894E-2</v>
      </c>
      <c r="G217" s="4" t="s">
        <v>1058</v>
      </c>
      <c r="H217" s="4" t="s">
        <v>1058</v>
      </c>
    </row>
    <row r="218" spans="1:8" x14ac:dyDescent="0.25">
      <c r="A218" s="4" t="s">
        <v>223</v>
      </c>
      <c r="B218" s="4" t="s">
        <v>1831</v>
      </c>
      <c r="C218" s="4">
        <v>2.3197692991696002</v>
      </c>
      <c r="D218" s="4">
        <v>-0.14241208446666101</v>
      </c>
      <c r="E218" s="4">
        <v>2.6841459080601302E-4</v>
      </c>
      <c r="F218" s="4">
        <v>1.5387420630655299E-2</v>
      </c>
      <c r="G218" s="4" t="s">
        <v>1336</v>
      </c>
      <c r="H218" s="4" t="s">
        <v>1337</v>
      </c>
    </row>
    <row r="219" spans="1:8" x14ac:dyDescent="0.25">
      <c r="A219" s="4" t="s">
        <v>224</v>
      </c>
      <c r="B219" s="4" t="s">
        <v>1832</v>
      </c>
      <c r="C219" s="4">
        <v>5.7164299020611304</v>
      </c>
      <c r="D219" s="4">
        <v>-3.7564006959371601</v>
      </c>
      <c r="E219" s="4">
        <v>3.5641836775462997E-4</v>
      </c>
      <c r="F219" s="4">
        <v>1.9615739453924499E-2</v>
      </c>
      <c r="G219" s="4" t="s">
        <v>1058</v>
      </c>
      <c r="H219" s="4" t="s">
        <v>1058</v>
      </c>
    </row>
    <row r="220" spans="1:8" x14ac:dyDescent="0.25">
      <c r="A220" s="4" t="s">
        <v>225</v>
      </c>
      <c r="B220" s="4" t="s">
        <v>1833</v>
      </c>
      <c r="C220" s="4">
        <v>1.54039153472049</v>
      </c>
      <c r="D220" s="4">
        <v>3.1641568662469401</v>
      </c>
      <c r="E220" s="4">
        <v>4.1617970929683402E-4</v>
      </c>
      <c r="F220" s="4">
        <v>2.2502909895663899E-2</v>
      </c>
      <c r="G220" s="4" t="s">
        <v>1336</v>
      </c>
      <c r="H220" s="4" t="s">
        <v>1337</v>
      </c>
    </row>
    <row r="221" spans="1:8" x14ac:dyDescent="0.25">
      <c r="A221" s="4" t="s">
        <v>226</v>
      </c>
      <c r="B221" s="4" t="s">
        <v>1834</v>
      </c>
      <c r="C221" s="4">
        <v>3.5938461622081901</v>
      </c>
      <c r="D221" s="4">
        <v>0.52334468640007603</v>
      </c>
      <c r="E221" s="4">
        <v>4.2570714837152399E-4</v>
      </c>
      <c r="F221" s="4">
        <v>2.2857655597230599E-2</v>
      </c>
      <c r="G221" s="4" t="s">
        <v>1058</v>
      </c>
      <c r="H221" s="4" t="s">
        <v>1058</v>
      </c>
    </row>
    <row r="222" spans="1:8" x14ac:dyDescent="0.25">
      <c r="A222" s="4" t="s">
        <v>227</v>
      </c>
      <c r="B222" s="4" t="s">
        <v>1335</v>
      </c>
      <c r="C222" s="4">
        <v>3.68168574937186</v>
      </c>
      <c r="D222" s="4">
        <v>-2.8649622599444098</v>
      </c>
      <c r="E222" s="4" t="s">
        <v>228</v>
      </c>
      <c r="F222" s="4">
        <v>1.1671877679367599E-2</v>
      </c>
      <c r="G222" s="4" t="s">
        <v>1336</v>
      </c>
      <c r="H222" s="4" t="s">
        <v>1337</v>
      </c>
    </row>
    <row r="223" spans="1:8" x14ac:dyDescent="0.25">
      <c r="A223" s="4" t="s">
        <v>229</v>
      </c>
      <c r="B223" s="4" t="s">
        <v>1434</v>
      </c>
      <c r="C223" s="4">
        <v>-4.15125219547435</v>
      </c>
      <c r="D223" s="4">
        <v>2.5475656378047402</v>
      </c>
      <c r="E223" s="5">
        <v>1.13317736342545E-14</v>
      </c>
      <c r="F223" s="5">
        <v>5.2915949001170098E-12</v>
      </c>
      <c r="G223" s="4" t="s">
        <v>1194</v>
      </c>
      <c r="H223" s="4" t="s">
        <v>1435</v>
      </c>
    </row>
    <row r="224" spans="1:8" x14ac:dyDescent="0.25">
      <c r="A224" s="4" t="s">
        <v>230</v>
      </c>
      <c r="B224" s="4" t="s">
        <v>1835</v>
      </c>
      <c r="C224" s="4">
        <v>-6.2863740793840597</v>
      </c>
      <c r="D224" s="4">
        <v>-0.10201213649259</v>
      </c>
      <c r="E224" s="5">
        <v>5.2701436353690501E-13</v>
      </c>
      <c r="F224" s="5">
        <v>1.8886724051403999E-10</v>
      </c>
      <c r="G224" s="4" t="s">
        <v>1194</v>
      </c>
      <c r="H224" s="4" t="s">
        <v>1836</v>
      </c>
    </row>
    <row r="225" spans="1:8" x14ac:dyDescent="0.25">
      <c r="A225" s="4" t="s">
        <v>231</v>
      </c>
      <c r="B225" s="4" t="s">
        <v>1837</v>
      </c>
      <c r="C225" s="4">
        <v>-7.4717419624511603</v>
      </c>
      <c r="D225" s="4">
        <v>-2.4452058096711098</v>
      </c>
      <c r="E225" s="5">
        <v>1.06093320799199E-8</v>
      </c>
      <c r="F225" s="5">
        <v>1.9937781384337198E-6</v>
      </c>
      <c r="G225" s="4" t="s">
        <v>1194</v>
      </c>
      <c r="H225" s="4" t="s">
        <v>1838</v>
      </c>
    </row>
    <row r="226" spans="1:8" x14ac:dyDescent="0.25">
      <c r="A226" s="4" t="s">
        <v>232</v>
      </c>
      <c r="B226" s="4" t="s">
        <v>1639</v>
      </c>
      <c r="C226" s="4">
        <v>-4.0116520070434296</v>
      </c>
      <c r="D226" s="4">
        <v>-3.2914481885479998</v>
      </c>
      <c r="E226" s="4">
        <v>6.7931277507758605E-4</v>
      </c>
      <c r="F226" s="4">
        <v>3.2918898943225201E-2</v>
      </c>
      <c r="G226" s="4" t="s">
        <v>1194</v>
      </c>
      <c r="H226" s="4" t="s">
        <v>1640</v>
      </c>
    </row>
    <row r="227" spans="1:8" x14ac:dyDescent="0.25">
      <c r="A227" s="4" t="s">
        <v>233</v>
      </c>
      <c r="B227" s="4" t="s">
        <v>1196</v>
      </c>
      <c r="C227" s="4">
        <v>-6.2632365769000202</v>
      </c>
      <c r="D227" s="4">
        <v>0.25058106314490902</v>
      </c>
      <c r="E227" s="5">
        <v>9.1370311735621699E-14</v>
      </c>
      <c r="F227" s="5">
        <v>3.43418659474617E-11</v>
      </c>
      <c r="G227" s="4" t="s">
        <v>1136</v>
      </c>
      <c r="H227" s="4" t="s">
        <v>1137</v>
      </c>
    </row>
    <row r="228" spans="1:8" x14ac:dyDescent="0.25">
      <c r="A228" s="4" t="s">
        <v>234</v>
      </c>
      <c r="B228" s="4" t="s">
        <v>1135</v>
      </c>
      <c r="C228" s="4">
        <v>-8.4314419605193098</v>
      </c>
      <c r="D228" s="4">
        <v>-1.5921653759904699</v>
      </c>
      <c r="E228" s="5">
        <v>7.9771898294856698E-12</v>
      </c>
      <c r="F228" s="5">
        <v>2.4585699054474799E-9</v>
      </c>
      <c r="G228" s="4" t="s">
        <v>1136</v>
      </c>
      <c r="H228" s="4" t="s">
        <v>1137</v>
      </c>
    </row>
    <row r="229" spans="1:8" x14ac:dyDescent="0.25">
      <c r="A229" s="4" t="s">
        <v>235</v>
      </c>
      <c r="B229" s="4" t="s">
        <v>1272</v>
      </c>
      <c r="C229" s="4">
        <v>-4.9788746801885804</v>
      </c>
      <c r="D229" s="4">
        <v>0.83413933701296195</v>
      </c>
      <c r="E229" s="5">
        <v>7.5138313422053597E-10</v>
      </c>
      <c r="F229" s="5">
        <v>1.8675506610223299E-7</v>
      </c>
      <c r="G229" s="4" t="s">
        <v>1136</v>
      </c>
      <c r="H229" s="4" t="s">
        <v>1137</v>
      </c>
    </row>
    <row r="230" spans="1:8" x14ac:dyDescent="0.25">
      <c r="A230" s="4" t="s">
        <v>236</v>
      </c>
      <c r="B230" s="4" t="s">
        <v>1839</v>
      </c>
      <c r="C230" s="4">
        <v>-5.4706208927402296</v>
      </c>
      <c r="D230" s="4">
        <v>-2.1466272175000198</v>
      </c>
      <c r="E230" s="5">
        <v>2.5943450742380102E-8</v>
      </c>
      <c r="F230" s="5">
        <v>4.3932810542865597E-6</v>
      </c>
      <c r="G230" s="4" t="s">
        <v>1058</v>
      </c>
      <c r="H230" s="4" t="s">
        <v>1058</v>
      </c>
    </row>
    <row r="231" spans="1:8" x14ac:dyDescent="0.25">
      <c r="A231" s="4" t="s">
        <v>237</v>
      </c>
      <c r="B231" s="4" t="s">
        <v>1840</v>
      </c>
      <c r="C231" s="4">
        <v>-5.9617851128463304</v>
      </c>
      <c r="D231" s="4">
        <v>-3.6171061347095699</v>
      </c>
      <c r="E231" s="4">
        <v>4.6306159866583101E-4</v>
      </c>
      <c r="F231" s="4">
        <v>2.45761259584239E-2</v>
      </c>
      <c r="G231" s="4" t="s">
        <v>1136</v>
      </c>
      <c r="H231" s="4" t="s">
        <v>1137</v>
      </c>
    </row>
    <row r="232" spans="1:8" x14ac:dyDescent="0.25">
      <c r="A232" s="4" t="s">
        <v>238</v>
      </c>
      <c r="B232" s="4" t="s">
        <v>1841</v>
      </c>
      <c r="C232" s="4">
        <v>-1.61494061709887</v>
      </c>
      <c r="D232" s="4">
        <v>4.8320011991666796</v>
      </c>
      <c r="E232" s="4">
        <v>5.4690743667103105E-4</v>
      </c>
      <c r="F232" s="4">
        <v>2.7999480395683E-2</v>
      </c>
      <c r="G232" s="4" t="s">
        <v>1842</v>
      </c>
      <c r="H232" s="4" t="s">
        <v>1843</v>
      </c>
    </row>
    <row r="233" spans="1:8" x14ac:dyDescent="0.25">
      <c r="A233" s="4" t="s">
        <v>239</v>
      </c>
      <c r="B233" s="4" t="s">
        <v>1844</v>
      </c>
      <c r="C233" s="4">
        <v>1.7083648451879101</v>
      </c>
      <c r="D233" s="4">
        <v>4.53480467649897</v>
      </c>
      <c r="E233" s="4">
        <v>1.37001244955496E-4</v>
      </c>
      <c r="F233" s="4">
        <v>8.6272977221643395E-3</v>
      </c>
      <c r="G233" s="4" t="s">
        <v>1058</v>
      </c>
      <c r="H233" s="4" t="s">
        <v>1058</v>
      </c>
    </row>
    <row r="234" spans="1:8" x14ac:dyDescent="0.25">
      <c r="A234" s="4" t="s">
        <v>240</v>
      </c>
      <c r="B234" s="4" t="s">
        <v>1644</v>
      </c>
      <c r="C234" s="4">
        <v>6.7276794311507704</v>
      </c>
      <c r="D234" s="4">
        <v>0.31549362420369798</v>
      </c>
      <c r="E234" s="5">
        <v>2.58348992545464E-5</v>
      </c>
      <c r="F234" s="4">
        <v>2.0521432861472198E-3</v>
      </c>
      <c r="G234" s="4" t="s">
        <v>1645</v>
      </c>
      <c r="H234" s="4" t="s">
        <v>241</v>
      </c>
    </row>
    <row r="235" spans="1:8" x14ac:dyDescent="0.25">
      <c r="A235" s="4" t="s">
        <v>242</v>
      </c>
      <c r="B235" s="4" t="s">
        <v>1637</v>
      </c>
      <c r="C235" s="4">
        <v>-4.0172398897709698</v>
      </c>
      <c r="D235" s="4">
        <v>-1.53706677129907</v>
      </c>
      <c r="E235" s="5">
        <v>7.0190009426656797E-7</v>
      </c>
      <c r="F235" s="5">
        <v>9.0893113047460606E-5</v>
      </c>
      <c r="G235" s="4" t="s">
        <v>1049</v>
      </c>
      <c r="H235" s="4" t="s">
        <v>1638</v>
      </c>
    </row>
    <row r="236" spans="1:8" x14ac:dyDescent="0.25">
      <c r="A236" s="4" t="s">
        <v>243</v>
      </c>
      <c r="B236" s="4" t="s">
        <v>1845</v>
      </c>
      <c r="C236" s="4">
        <v>2.4809523584189002</v>
      </c>
      <c r="D236" s="4">
        <v>4.5161845671521998</v>
      </c>
      <c r="E236" s="5">
        <v>1.4181708188381901E-9</v>
      </c>
      <c r="F236" s="5">
        <v>3.2617928833278298E-7</v>
      </c>
      <c r="G236" s="4" t="s">
        <v>1082</v>
      </c>
      <c r="H236" s="4" t="s">
        <v>244</v>
      </c>
    </row>
    <row r="237" spans="1:8" x14ac:dyDescent="0.25">
      <c r="A237" s="4" t="s">
        <v>245</v>
      </c>
      <c r="B237" s="4" t="s">
        <v>1095</v>
      </c>
      <c r="C237" s="4">
        <v>-2.6055493940540799</v>
      </c>
      <c r="D237" s="4">
        <v>4.1566473905960297</v>
      </c>
      <c r="E237" s="5">
        <v>1.43613949619239E-6</v>
      </c>
      <c r="F237" s="4">
        <v>1.67658406335793E-4</v>
      </c>
      <c r="G237" s="4" t="s">
        <v>1058</v>
      </c>
      <c r="H237" s="4" t="s">
        <v>1058</v>
      </c>
    </row>
    <row r="238" spans="1:8" x14ac:dyDescent="0.25">
      <c r="A238" s="4" t="s">
        <v>246</v>
      </c>
      <c r="B238" s="4" t="s">
        <v>1648</v>
      </c>
      <c r="C238" s="4">
        <v>6.0651015682682496</v>
      </c>
      <c r="D238" s="4">
        <v>-1.6074694193321599</v>
      </c>
      <c r="E238" s="5">
        <v>3.7067604904197698E-5</v>
      </c>
      <c r="F238" s="4">
        <v>2.8138511900181601E-3</v>
      </c>
      <c r="G238" s="4" t="s">
        <v>1049</v>
      </c>
      <c r="H238" s="4" t="s">
        <v>1649</v>
      </c>
    </row>
    <row r="239" spans="1:8" x14ac:dyDescent="0.25">
      <c r="A239" s="4" t="s">
        <v>247</v>
      </c>
      <c r="B239" s="4" t="s">
        <v>1190</v>
      </c>
      <c r="C239" s="4">
        <v>-5.8803536410402</v>
      </c>
      <c r="D239" s="4">
        <v>1.2583151269159401</v>
      </c>
      <c r="E239" s="5">
        <v>6.0060964178865897E-15</v>
      </c>
      <c r="F239" s="5">
        <v>2.9856111548268502E-12</v>
      </c>
      <c r="G239" s="4" t="s">
        <v>1942</v>
      </c>
      <c r="H239" s="4" t="s">
        <v>1191</v>
      </c>
    </row>
    <row r="240" spans="1:8" x14ac:dyDescent="0.25">
      <c r="A240" s="4" t="s">
        <v>248</v>
      </c>
      <c r="B240" s="4" t="s">
        <v>1147</v>
      </c>
      <c r="C240" s="4">
        <v>-7.2897638152834103</v>
      </c>
      <c r="D240" s="4">
        <v>1.55234404212685</v>
      </c>
      <c r="E240" s="5">
        <v>6.8609223477029497E-19</v>
      </c>
      <c r="F240" s="5">
        <v>4.5968179729609797E-16</v>
      </c>
      <c r="G240" s="4" t="s">
        <v>1148</v>
      </c>
      <c r="H240" s="4" t="s">
        <v>1149</v>
      </c>
    </row>
    <row r="241" spans="1:8" x14ac:dyDescent="0.25">
      <c r="A241" s="4" t="s">
        <v>249</v>
      </c>
      <c r="B241" s="4" t="s">
        <v>1846</v>
      </c>
      <c r="C241" s="4">
        <v>-3.8139831555858401</v>
      </c>
      <c r="D241" s="4">
        <v>0.13840196358673701</v>
      </c>
      <c r="E241" s="5">
        <v>3.7981706981557298E-8</v>
      </c>
      <c r="F241" s="5">
        <v>6.2935280062989096E-6</v>
      </c>
      <c r="G241" s="4" t="s">
        <v>1847</v>
      </c>
      <c r="H241" s="4" t="s">
        <v>1848</v>
      </c>
    </row>
    <row r="242" spans="1:8" x14ac:dyDescent="0.25">
      <c r="A242" s="4" t="s">
        <v>250</v>
      </c>
      <c r="B242" s="4" t="s">
        <v>1849</v>
      </c>
      <c r="C242" s="4">
        <v>2.8159144673880601</v>
      </c>
      <c r="D242" s="4">
        <v>2.3145682489614701</v>
      </c>
      <c r="E242" s="5">
        <v>5.2412420614144997E-7</v>
      </c>
      <c r="F242" s="5">
        <v>7.0232643622954305E-5</v>
      </c>
      <c r="G242" s="4" t="s">
        <v>1148</v>
      </c>
      <c r="H242" s="4" t="s">
        <v>1850</v>
      </c>
    </row>
    <row r="243" spans="1:8" x14ac:dyDescent="0.25">
      <c r="A243" s="4" t="s">
        <v>251</v>
      </c>
      <c r="B243" s="4" t="s">
        <v>1113</v>
      </c>
      <c r="C243" s="4">
        <v>-3.6562117589173599</v>
      </c>
      <c r="D243" s="4">
        <v>0.498947570109185</v>
      </c>
      <c r="E243" s="5">
        <v>5.2809915502784797E-5</v>
      </c>
      <c r="F243" s="4">
        <v>3.8028074668126802E-3</v>
      </c>
      <c r="G243" s="4" t="s">
        <v>1114</v>
      </c>
      <c r="H243" s="4" t="s">
        <v>1115</v>
      </c>
    </row>
    <row r="244" spans="1:8" x14ac:dyDescent="0.25">
      <c r="A244" s="4" t="s">
        <v>252</v>
      </c>
      <c r="B244" s="4" t="s">
        <v>1281</v>
      </c>
      <c r="C244" s="4">
        <v>1.42533342781399</v>
      </c>
      <c r="D244" s="4">
        <v>3.0075843169562702</v>
      </c>
      <c r="E244" s="4">
        <v>1.03249666902406E-3</v>
      </c>
      <c r="F244" s="4">
        <v>4.6522730028247798E-2</v>
      </c>
      <c r="G244" s="4" t="s">
        <v>1058</v>
      </c>
      <c r="H244" s="4" t="s">
        <v>1058</v>
      </c>
    </row>
    <row r="245" spans="1:8" x14ac:dyDescent="0.25">
      <c r="A245" s="4" t="s">
        <v>253</v>
      </c>
      <c r="B245" s="4" t="s">
        <v>1851</v>
      </c>
      <c r="C245" s="4">
        <v>1.5206373178400201</v>
      </c>
      <c r="D245" s="4">
        <v>3.5947218761605799</v>
      </c>
      <c r="E245" s="4">
        <v>6.2937912414817504E-4</v>
      </c>
      <c r="F245" s="4">
        <v>3.0986365185697699E-2</v>
      </c>
      <c r="G245" s="4" t="s">
        <v>1058</v>
      </c>
      <c r="H245" s="4" t="s">
        <v>1058</v>
      </c>
    </row>
    <row r="246" spans="1:8" x14ac:dyDescent="0.25">
      <c r="A246" s="4" t="s">
        <v>254</v>
      </c>
      <c r="B246" s="4" t="s">
        <v>1852</v>
      </c>
      <c r="C246" s="4">
        <v>1.55334960056194</v>
      </c>
      <c r="D246" s="4">
        <v>3.5424592871115799</v>
      </c>
      <c r="E246" s="4">
        <v>4.54196788264967E-4</v>
      </c>
      <c r="F246" s="4">
        <v>2.4218589990183899E-2</v>
      </c>
      <c r="G246" s="4" t="s">
        <v>1853</v>
      </c>
      <c r="H246" s="4" t="s">
        <v>1854</v>
      </c>
    </row>
    <row r="247" spans="1:8" x14ac:dyDescent="0.25">
      <c r="A247" s="4" t="s">
        <v>255</v>
      </c>
      <c r="B247" s="4" t="s">
        <v>1855</v>
      </c>
      <c r="C247" s="4">
        <v>1.6388562935587201</v>
      </c>
      <c r="D247" s="4">
        <v>4.6282219250137597</v>
      </c>
      <c r="E247" s="4">
        <v>4.1769285938822302E-4</v>
      </c>
      <c r="F247" s="4">
        <v>2.2505758612491301E-2</v>
      </c>
      <c r="G247" s="4" t="s">
        <v>1058</v>
      </c>
      <c r="H247" s="4" t="s">
        <v>1058</v>
      </c>
    </row>
    <row r="248" spans="1:8" x14ac:dyDescent="0.25">
      <c r="A248" s="4" t="s">
        <v>256</v>
      </c>
      <c r="B248" s="4" t="s">
        <v>1856</v>
      </c>
      <c r="C248" s="4">
        <v>1.7288190649989901</v>
      </c>
      <c r="D248" s="4">
        <v>4.2933754612032997</v>
      </c>
      <c r="E248" s="4">
        <v>1.1168477510133401E-3</v>
      </c>
      <c r="F248" s="4">
        <v>4.9455815641136602E-2</v>
      </c>
      <c r="G248" s="4" t="s">
        <v>1058</v>
      </c>
      <c r="H248" s="4" t="s">
        <v>1058</v>
      </c>
    </row>
    <row r="249" spans="1:8" x14ac:dyDescent="0.25">
      <c r="A249" s="4" t="s">
        <v>257</v>
      </c>
      <c r="B249" s="4" t="s">
        <v>1857</v>
      </c>
      <c r="C249" s="4">
        <v>1.8429351593077901</v>
      </c>
      <c r="D249" s="4">
        <v>4.1509648095486398</v>
      </c>
      <c r="E249" s="5">
        <v>3.4756829508074598E-6</v>
      </c>
      <c r="F249" s="4">
        <v>3.6732906024452899E-4</v>
      </c>
      <c r="G249" s="4" t="s">
        <v>1058</v>
      </c>
      <c r="H249" s="4" t="s">
        <v>1058</v>
      </c>
    </row>
    <row r="250" spans="1:8" x14ac:dyDescent="0.25">
      <c r="A250" s="4" t="s">
        <v>258</v>
      </c>
      <c r="B250" s="4" t="s">
        <v>1858</v>
      </c>
      <c r="C250" s="4">
        <v>1.9026030769576801</v>
      </c>
      <c r="D250" s="4">
        <v>3.7194576299131099</v>
      </c>
      <c r="E250" s="4">
        <v>5.7493347074271403E-4</v>
      </c>
      <c r="F250" s="4">
        <v>2.8859038384837901E-2</v>
      </c>
      <c r="G250" s="4" t="s">
        <v>1058</v>
      </c>
      <c r="H250" s="4" t="s">
        <v>1058</v>
      </c>
    </row>
    <row r="251" spans="1:8" x14ac:dyDescent="0.25">
      <c r="A251" s="4" t="s">
        <v>259</v>
      </c>
      <c r="B251" s="4" t="s">
        <v>1859</v>
      </c>
      <c r="C251" s="4">
        <v>1.9492383344714701</v>
      </c>
      <c r="D251" s="4">
        <v>3.0960198478329199</v>
      </c>
      <c r="E251" s="4">
        <v>1.1218006670864599E-3</v>
      </c>
      <c r="F251" s="4">
        <v>4.9532803093989601E-2</v>
      </c>
      <c r="G251" s="4" t="s">
        <v>1077</v>
      </c>
      <c r="H251" s="4" t="s">
        <v>1078</v>
      </c>
    </row>
    <row r="252" spans="1:8" x14ac:dyDescent="0.25">
      <c r="A252" s="4" t="s">
        <v>260</v>
      </c>
      <c r="B252" s="4" t="s">
        <v>1860</v>
      </c>
      <c r="C252" s="4">
        <v>2.0109276458104999</v>
      </c>
      <c r="D252" s="4">
        <v>1.9365205835997801</v>
      </c>
      <c r="E252" s="4">
        <v>1.0813179226986101E-3</v>
      </c>
      <c r="F252" s="4">
        <v>4.8298867213871402E-2</v>
      </c>
      <c r="G252" s="4" t="s">
        <v>1058</v>
      </c>
      <c r="H252" s="4" t="s">
        <v>1058</v>
      </c>
    </row>
    <row r="253" spans="1:8" x14ac:dyDescent="0.25">
      <c r="A253" s="4" t="s">
        <v>261</v>
      </c>
      <c r="B253" s="4" t="s">
        <v>1861</v>
      </c>
      <c r="C253" s="4">
        <v>2.02905566240474</v>
      </c>
      <c r="D253" s="4">
        <v>1.38068850894757</v>
      </c>
      <c r="E253" s="4">
        <v>6.2729902517490101E-4</v>
      </c>
      <c r="F253" s="4">
        <v>3.0982942237003899E-2</v>
      </c>
      <c r="G253" s="4" t="s">
        <v>1058</v>
      </c>
      <c r="H253" s="4" t="s">
        <v>1058</v>
      </c>
    </row>
    <row r="254" spans="1:8" x14ac:dyDescent="0.25">
      <c r="A254" s="4" t="s">
        <v>262</v>
      </c>
      <c r="B254" s="4" t="s">
        <v>1862</v>
      </c>
      <c r="C254" s="4">
        <v>2.0531734393684098</v>
      </c>
      <c r="D254" s="4">
        <v>1.33413563555336</v>
      </c>
      <c r="E254" s="4">
        <v>9.5308766150962304E-4</v>
      </c>
      <c r="F254" s="4">
        <v>4.38420324294427E-2</v>
      </c>
      <c r="G254" s="4" t="s">
        <v>1058</v>
      </c>
      <c r="H254" s="4" t="s">
        <v>1058</v>
      </c>
    </row>
    <row r="255" spans="1:8" x14ac:dyDescent="0.25">
      <c r="A255" s="4" t="s">
        <v>263</v>
      </c>
      <c r="B255" s="4" t="s">
        <v>1863</v>
      </c>
      <c r="C255" s="4">
        <v>2.14642763270224</v>
      </c>
      <c r="D255" s="4">
        <v>3.95872047106048</v>
      </c>
      <c r="E255" s="5">
        <v>5.2123158760961503E-8</v>
      </c>
      <c r="F255" s="5">
        <v>8.5448710266640102E-6</v>
      </c>
      <c r="G255" s="4" t="s">
        <v>1058</v>
      </c>
      <c r="H255" s="4" t="s">
        <v>1058</v>
      </c>
    </row>
    <row r="256" spans="1:8" x14ac:dyDescent="0.25">
      <c r="A256" s="4" t="s">
        <v>264</v>
      </c>
      <c r="B256" s="4" t="s">
        <v>1864</v>
      </c>
      <c r="C256" s="4">
        <v>2.2048387642084299</v>
      </c>
      <c r="D256" s="4">
        <v>0.71173555201421701</v>
      </c>
      <c r="E256" s="4">
        <v>7.5165373718411705E-4</v>
      </c>
      <c r="F256" s="4">
        <v>3.58606318576076E-2</v>
      </c>
      <c r="G256" s="4" t="s">
        <v>1274</v>
      </c>
      <c r="H256" s="4" t="s">
        <v>1274</v>
      </c>
    </row>
    <row r="257" spans="1:8" x14ac:dyDescent="0.25">
      <c r="A257" s="4" t="s">
        <v>265</v>
      </c>
      <c r="B257" s="4" t="s">
        <v>1865</v>
      </c>
      <c r="C257" s="4">
        <v>2.2751447804974601</v>
      </c>
      <c r="D257" s="4">
        <v>0.79429050966084103</v>
      </c>
      <c r="E257" s="4">
        <v>1.0498480333118901E-3</v>
      </c>
      <c r="F257" s="4">
        <v>4.7166641963079403E-2</v>
      </c>
      <c r="G257" s="4" t="s">
        <v>1058</v>
      </c>
      <c r="H257" s="4" t="s">
        <v>1058</v>
      </c>
    </row>
    <row r="258" spans="1:8" x14ac:dyDescent="0.25">
      <c r="A258" s="4" t="s">
        <v>266</v>
      </c>
      <c r="B258" s="4" t="s">
        <v>1866</v>
      </c>
      <c r="C258" s="4">
        <v>2.30793136582525</v>
      </c>
      <c r="D258" s="4">
        <v>-1.43912179678404</v>
      </c>
      <c r="E258" s="4">
        <v>7.6744841224670704E-4</v>
      </c>
      <c r="F258" s="4">
        <v>3.6501172940499302E-2</v>
      </c>
      <c r="G258" s="4" t="s">
        <v>1058</v>
      </c>
      <c r="H258" s="4" t="s">
        <v>1058</v>
      </c>
    </row>
    <row r="259" spans="1:8" x14ac:dyDescent="0.25">
      <c r="A259" s="4" t="s">
        <v>267</v>
      </c>
      <c r="B259" s="4" t="s">
        <v>1867</v>
      </c>
      <c r="C259" s="4">
        <v>2.3152879544483098</v>
      </c>
      <c r="D259" s="4">
        <v>2.62709946601337</v>
      </c>
      <c r="E259" s="5">
        <v>5.02932046050657E-5</v>
      </c>
      <c r="F259" s="4">
        <v>3.63858348809419E-3</v>
      </c>
      <c r="G259" s="4" t="s">
        <v>1058</v>
      </c>
      <c r="H259" s="4" t="s">
        <v>1058</v>
      </c>
    </row>
    <row r="260" spans="1:8" x14ac:dyDescent="0.25">
      <c r="A260" s="4" t="s">
        <v>268</v>
      </c>
      <c r="B260" s="4" t="s">
        <v>1868</v>
      </c>
      <c r="C260" s="4">
        <v>2.31555563563668</v>
      </c>
      <c r="D260" s="4">
        <v>1.3695859715662699</v>
      </c>
      <c r="E260" s="4">
        <v>4.6416689782447098E-4</v>
      </c>
      <c r="F260" s="4">
        <v>2.45761259584239E-2</v>
      </c>
      <c r="G260" s="4" t="s">
        <v>1058</v>
      </c>
      <c r="H260" s="4" t="s">
        <v>1058</v>
      </c>
    </row>
    <row r="261" spans="1:8" x14ac:dyDescent="0.25">
      <c r="A261" s="4" t="s">
        <v>269</v>
      </c>
      <c r="B261" s="4" t="s">
        <v>1465</v>
      </c>
      <c r="C261" s="4">
        <v>2.3607270313301401</v>
      </c>
      <c r="D261" s="4">
        <v>0.25114360707240602</v>
      </c>
      <c r="E261" s="4">
        <v>5.5133479392007205E-4</v>
      </c>
      <c r="F261" s="4">
        <v>2.80900381059427E-2</v>
      </c>
      <c r="G261" s="4" t="s">
        <v>1058</v>
      </c>
      <c r="H261" s="4" t="s">
        <v>1058</v>
      </c>
    </row>
    <row r="262" spans="1:8" x14ac:dyDescent="0.25">
      <c r="A262" s="4" t="s">
        <v>270</v>
      </c>
      <c r="B262" s="4" t="s">
        <v>1533</v>
      </c>
      <c r="C262" s="4">
        <v>2.3620737375078198</v>
      </c>
      <c r="D262" s="4">
        <v>3.0279578268670702</v>
      </c>
      <c r="E262" s="5">
        <v>8.0983312826413001E-5</v>
      </c>
      <c r="F262" s="4">
        <v>5.4975896504626601E-3</v>
      </c>
      <c r="G262" s="4" t="s">
        <v>1058</v>
      </c>
      <c r="H262" s="4" t="s">
        <v>1058</v>
      </c>
    </row>
    <row r="263" spans="1:8" x14ac:dyDescent="0.25">
      <c r="A263" s="4" t="s">
        <v>271</v>
      </c>
      <c r="B263" s="4" t="s">
        <v>1869</v>
      </c>
      <c r="C263" s="4">
        <v>2.4612037281975399</v>
      </c>
      <c r="D263" s="4">
        <v>0.94149900814741505</v>
      </c>
      <c r="E263" s="4">
        <v>1.45240289865125E-4</v>
      </c>
      <c r="F263" s="4">
        <v>9.0981823854535803E-3</v>
      </c>
      <c r="G263" s="4" t="s">
        <v>1058</v>
      </c>
      <c r="H263" s="4" t="s">
        <v>1058</v>
      </c>
    </row>
    <row r="264" spans="1:8" x14ac:dyDescent="0.25">
      <c r="A264" s="4" t="s">
        <v>272</v>
      </c>
      <c r="B264" s="4" t="s">
        <v>1870</v>
      </c>
      <c r="C264" s="4">
        <v>2.46248862822332</v>
      </c>
      <c r="D264" s="4">
        <v>3.7281671675761299</v>
      </c>
      <c r="E264" s="5">
        <v>5.41500518649978E-8</v>
      </c>
      <c r="F264" s="5">
        <v>8.6216340208811497E-6</v>
      </c>
      <c r="G264" s="4" t="s">
        <v>1058</v>
      </c>
      <c r="H264" s="4" t="s">
        <v>1058</v>
      </c>
    </row>
    <row r="265" spans="1:8" x14ac:dyDescent="0.25">
      <c r="A265" s="4" t="s">
        <v>273</v>
      </c>
      <c r="B265" s="4" t="s">
        <v>1296</v>
      </c>
      <c r="C265" s="4">
        <v>2.4983326838202</v>
      </c>
      <c r="D265" s="4">
        <v>-0.54292647047228904</v>
      </c>
      <c r="E265" s="4">
        <v>8.47106190758252E-4</v>
      </c>
      <c r="F265" s="4">
        <v>3.9318995179471898E-2</v>
      </c>
      <c r="G265" s="4" t="s">
        <v>1058</v>
      </c>
      <c r="H265" s="4" t="s">
        <v>1058</v>
      </c>
    </row>
    <row r="266" spans="1:8" x14ac:dyDescent="0.25">
      <c r="A266" s="4" t="s">
        <v>274</v>
      </c>
      <c r="B266" s="4" t="s">
        <v>1871</v>
      </c>
      <c r="C266" s="4">
        <v>2.4998323545797998</v>
      </c>
      <c r="D266" s="4">
        <v>-0.30683797888082098</v>
      </c>
      <c r="E266" s="5">
        <v>6.8551561476956795E-5</v>
      </c>
      <c r="F266" s="4">
        <v>4.77999801972808E-3</v>
      </c>
      <c r="G266" s="4" t="s">
        <v>1058</v>
      </c>
      <c r="H266" s="4" t="s">
        <v>1058</v>
      </c>
    </row>
    <row r="267" spans="1:8" x14ac:dyDescent="0.25">
      <c r="A267" s="4" t="s">
        <v>275</v>
      </c>
      <c r="B267" s="4" t="s">
        <v>1560</v>
      </c>
      <c r="C267" s="4">
        <v>2.5112544437096802</v>
      </c>
      <c r="D267" s="4">
        <v>3.25089282604233</v>
      </c>
      <c r="E267" s="5">
        <v>4.2897460962945799E-5</v>
      </c>
      <c r="F267" s="4">
        <v>3.1329377888103999E-3</v>
      </c>
      <c r="G267" s="4" t="s">
        <v>1058</v>
      </c>
      <c r="H267" s="4" t="s">
        <v>1058</v>
      </c>
    </row>
    <row r="268" spans="1:8" x14ac:dyDescent="0.25">
      <c r="A268" s="4" t="s">
        <v>276</v>
      </c>
      <c r="B268" s="4" t="s">
        <v>1872</v>
      </c>
      <c r="C268" s="4">
        <v>2.5923524615203899</v>
      </c>
      <c r="D268" s="4">
        <v>2.4981607041234501</v>
      </c>
      <c r="E268" s="5">
        <v>8.6054216967347498E-7</v>
      </c>
      <c r="F268" s="4">
        <v>1.0694318415055E-4</v>
      </c>
      <c r="G268" s="4" t="s">
        <v>1058</v>
      </c>
      <c r="H268" s="4" t="s">
        <v>1058</v>
      </c>
    </row>
    <row r="269" spans="1:8" x14ac:dyDescent="0.25">
      <c r="A269" s="4" t="s">
        <v>277</v>
      </c>
      <c r="B269" s="4" t="s">
        <v>1873</v>
      </c>
      <c r="C269" s="4">
        <v>2.7288194589152899</v>
      </c>
      <c r="D269" s="4">
        <v>1.6657451157818</v>
      </c>
      <c r="E269" s="5">
        <v>2.6343789078484602E-6</v>
      </c>
      <c r="F269" s="4">
        <v>2.8996984978532002E-4</v>
      </c>
      <c r="G269" s="4" t="s">
        <v>1380</v>
      </c>
      <c r="H269" s="4" t="s">
        <v>1874</v>
      </c>
    </row>
    <row r="270" spans="1:8" x14ac:dyDescent="0.25">
      <c r="A270" s="4" t="s">
        <v>278</v>
      </c>
      <c r="B270" s="4" t="s">
        <v>1875</v>
      </c>
      <c r="C270" s="4">
        <v>2.7547283891491499</v>
      </c>
      <c r="D270" s="4">
        <v>2.46984226402463</v>
      </c>
      <c r="E270" s="4">
        <v>7.0892993282868405E-4</v>
      </c>
      <c r="F270" s="4">
        <v>3.42464271626646E-2</v>
      </c>
      <c r="G270" s="4" t="s">
        <v>1058</v>
      </c>
      <c r="H270" s="4" t="s">
        <v>1058</v>
      </c>
    </row>
    <row r="271" spans="1:8" x14ac:dyDescent="0.25">
      <c r="A271" s="4" t="s">
        <v>279</v>
      </c>
      <c r="B271" s="4" t="s">
        <v>1876</v>
      </c>
      <c r="C271" s="4">
        <v>2.8748582835033401</v>
      </c>
      <c r="D271" s="4">
        <v>2.0748718052015098</v>
      </c>
      <c r="E271" s="5">
        <v>6.0424136773963097E-7</v>
      </c>
      <c r="F271" s="5">
        <v>7.8909826075150205E-5</v>
      </c>
      <c r="G271" s="4" t="s">
        <v>1058</v>
      </c>
      <c r="H271" s="4" t="s">
        <v>1058</v>
      </c>
    </row>
    <row r="272" spans="1:8" x14ac:dyDescent="0.25">
      <c r="A272" s="4" t="s">
        <v>280</v>
      </c>
      <c r="B272" s="4" t="s">
        <v>1494</v>
      </c>
      <c r="C272" s="4">
        <v>2.8768863911630498</v>
      </c>
      <c r="D272" s="4">
        <v>2.8649196231623799</v>
      </c>
      <c r="E272" s="5">
        <v>1.1560933438380701E-5</v>
      </c>
      <c r="F272" s="4">
        <v>1.0122385470764E-3</v>
      </c>
      <c r="G272" s="4" t="s">
        <v>1058</v>
      </c>
      <c r="H272" s="4" t="s">
        <v>1058</v>
      </c>
    </row>
    <row r="273" spans="1:8" x14ac:dyDescent="0.25">
      <c r="A273" s="4" t="s">
        <v>281</v>
      </c>
      <c r="B273" s="4" t="s">
        <v>1877</v>
      </c>
      <c r="C273" s="4">
        <v>2.8957184186678</v>
      </c>
      <c r="D273" s="4">
        <v>1.17203086400375</v>
      </c>
      <c r="E273" s="5">
        <v>8.2554305388416892E-6</v>
      </c>
      <c r="F273" s="4">
        <v>7.6636255785271403E-4</v>
      </c>
      <c r="G273" s="4" t="s">
        <v>1878</v>
      </c>
      <c r="H273" s="4" t="s">
        <v>1879</v>
      </c>
    </row>
    <row r="274" spans="1:8" x14ac:dyDescent="0.25">
      <c r="A274" s="4" t="s">
        <v>282</v>
      </c>
      <c r="B274" s="4" t="s">
        <v>1880</v>
      </c>
      <c r="C274" s="4">
        <v>2.9888638363801499</v>
      </c>
      <c r="D274" s="4">
        <v>1.8763857183682899</v>
      </c>
      <c r="E274" s="5">
        <v>3.14032530282439E-6</v>
      </c>
      <c r="F274" s="4">
        <v>3.38408481933733E-4</v>
      </c>
      <c r="G274" s="4" t="s">
        <v>1058</v>
      </c>
      <c r="H274" s="4" t="s">
        <v>1058</v>
      </c>
    </row>
    <row r="275" spans="1:8" x14ac:dyDescent="0.25">
      <c r="A275" s="4" t="s">
        <v>283</v>
      </c>
      <c r="B275" s="4" t="s">
        <v>1881</v>
      </c>
      <c r="C275" s="4">
        <v>3.0008783521162501</v>
      </c>
      <c r="D275" s="4">
        <v>-2.36897530450775</v>
      </c>
      <c r="E275" s="4">
        <v>1.71213715219105E-4</v>
      </c>
      <c r="F275" s="4">
        <v>1.05536134061056E-2</v>
      </c>
      <c r="G275" s="4" t="s">
        <v>1058</v>
      </c>
      <c r="H275" s="4" t="s">
        <v>1058</v>
      </c>
    </row>
    <row r="276" spans="1:8" x14ac:dyDescent="0.25">
      <c r="A276" s="4" t="s">
        <v>284</v>
      </c>
      <c r="B276" s="4" t="s">
        <v>1882</v>
      </c>
      <c r="C276" s="4">
        <v>3.015526202322</v>
      </c>
      <c r="D276" s="4">
        <v>2.2813823790985399</v>
      </c>
      <c r="E276" s="5">
        <v>5.4269857237214303E-8</v>
      </c>
      <c r="F276" s="5">
        <v>8.6216340208811497E-6</v>
      </c>
      <c r="G276" s="4" t="s">
        <v>1058</v>
      </c>
      <c r="H276" s="4" t="s">
        <v>1058</v>
      </c>
    </row>
    <row r="277" spans="1:8" x14ac:dyDescent="0.25">
      <c r="A277" s="4" t="s">
        <v>285</v>
      </c>
      <c r="B277" s="4" t="s">
        <v>1883</v>
      </c>
      <c r="C277" s="4">
        <v>3.1127522775372301</v>
      </c>
      <c r="D277" s="4">
        <v>-1.5405299736170901</v>
      </c>
      <c r="E277" s="5">
        <v>7.3650270032011604E-5</v>
      </c>
      <c r="F277" s="4">
        <v>5.0894648484004403E-3</v>
      </c>
      <c r="G277" s="4" t="s">
        <v>1058</v>
      </c>
      <c r="H277" s="4" t="s">
        <v>1058</v>
      </c>
    </row>
    <row r="278" spans="1:8" x14ac:dyDescent="0.25">
      <c r="A278" s="4" t="s">
        <v>286</v>
      </c>
      <c r="B278" s="4" t="s">
        <v>1884</v>
      </c>
      <c r="C278" s="4">
        <v>3.11471574917966</v>
      </c>
      <c r="D278" s="4">
        <v>0.62734252043085703</v>
      </c>
      <c r="E278" s="5">
        <v>3.0495305964382102E-6</v>
      </c>
      <c r="F278" s="4">
        <v>3.3093849641628798E-4</v>
      </c>
      <c r="G278" s="4" t="s">
        <v>1058</v>
      </c>
      <c r="H278" s="4" t="s">
        <v>1058</v>
      </c>
    </row>
    <row r="279" spans="1:8" x14ac:dyDescent="0.25">
      <c r="A279" s="4" t="s">
        <v>287</v>
      </c>
      <c r="B279" s="4" t="s">
        <v>1885</v>
      </c>
      <c r="C279" s="4">
        <v>3.1496891181615001</v>
      </c>
      <c r="D279" s="4">
        <v>-2.2435181953831602</v>
      </c>
      <c r="E279" s="5">
        <v>7.5688308249815793E-5</v>
      </c>
      <c r="F279" s="4">
        <v>5.1608709297772601E-3</v>
      </c>
      <c r="G279" s="4" t="s">
        <v>1058</v>
      </c>
      <c r="H279" s="4" t="s">
        <v>1058</v>
      </c>
    </row>
    <row r="280" spans="1:8" x14ac:dyDescent="0.25">
      <c r="A280" s="4" t="s">
        <v>288</v>
      </c>
      <c r="B280" s="4" t="s">
        <v>1886</v>
      </c>
      <c r="C280" s="4">
        <v>3.3591083970666999</v>
      </c>
      <c r="D280" s="4">
        <v>-3.1057527051274398</v>
      </c>
      <c r="E280" s="4">
        <v>8.7130231268436301E-4</v>
      </c>
      <c r="F280" s="4">
        <v>4.0304140000858003E-2</v>
      </c>
      <c r="G280" s="4" t="s">
        <v>1058</v>
      </c>
      <c r="H280" s="4" t="s">
        <v>1058</v>
      </c>
    </row>
    <row r="281" spans="1:8" x14ac:dyDescent="0.25">
      <c r="A281" s="4" t="s">
        <v>289</v>
      </c>
      <c r="B281" s="4" t="s">
        <v>1887</v>
      </c>
      <c r="C281" s="4">
        <v>3.4747015468838298</v>
      </c>
      <c r="D281" s="4">
        <v>-3.01915743291636</v>
      </c>
      <c r="E281" s="4">
        <v>3.0207344543992001E-4</v>
      </c>
      <c r="F281" s="4">
        <v>1.6988875161420301E-2</v>
      </c>
      <c r="G281" s="4" t="s">
        <v>1058</v>
      </c>
      <c r="H281" s="4" t="s">
        <v>1058</v>
      </c>
    </row>
    <row r="282" spans="1:8" x14ac:dyDescent="0.25">
      <c r="A282" s="4" t="s">
        <v>290</v>
      </c>
      <c r="B282" s="4" t="s">
        <v>1628</v>
      </c>
      <c r="C282" s="4">
        <v>3.49036373872794</v>
      </c>
      <c r="D282" s="4">
        <v>-1.7316453786379</v>
      </c>
      <c r="E282" s="4">
        <v>7.1915826555079404E-4</v>
      </c>
      <c r="F282" s="4">
        <v>3.4631965225430397E-2</v>
      </c>
      <c r="G282" s="4" t="s">
        <v>1058</v>
      </c>
      <c r="H282" s="4" t="s">
        <v>1058</v>
      </c>
    </row>
    <row r="283" spans="1:8" x14ac:dyDescent="0.25">
      <c r="A283" s="4" t="s">
        <v>291</v>
      </c>
      <c r="B283" s="4" t="s">
        <v>1888</v>
      </c>
      <c r="C283" s="4">
        <v>3.5481773439157198</v>
      </c>
      <c r="D283" s="4">
        <v>-2.5369830961055402</v>
      </c>
      <c r="E283" s="4">
        <v>1.0774207120559401E-4</v>
      </c>
      <c r="F283" s="4">
        <v>7.0055076678405001E-3</v>
      </c>
      <c r="G283" s="4" t="s">
        <v>1058</v>
      </c>
      <c r="H283" s="4" t="s">
        <v>1058</v>
      </c>
    </row>
    <row r="284" spans="1:8" x14ac:dyDescent="0.25">
      <c r="A284" s="4" t="s">
        <v>292</v>
      </c>
      <c r="B284" s="4" t="s">
        <v>1889</v>
      </c>
      <c r="C284" s="4">
        <v>3.5879483418913898</v>
      </c>
      <c r="D284" s="4">
        <v>2.1249192422613898</v>
      </c>
      <c r="E284" s="5">
        <v>1.22535556094115E-9</v>
      </c>
      <c r="F284" s="5">
        <v>2.9050352606312502E-7</v>
      </c>
      <c r="G284" s="4" t="s">
        <v>1058</v>
      </c>
      <c r="H284" s="4" t="s">
        <v>1058</v>
      </c>
    </row>
    <row r="285" spans="1:8" x14ac:dyDescent="0.25">
      <c r="A285" s="4" t="s">
        <v>293</v>
      </c>
      <c r="B285" s="4" t="s">
        <v>1890</v>
      </c>
      <c r="C285" s="4">
        <v>3.6178351236674602</v>
      </c>
      <c r="D285" s="4">
        <v>0.103723110224376</v>
      </c>
      <c r="E285" s="5">
        <v>5.6915266072293702E-8</v>
      </c>
      <c r="F285" s="5">
        <v>8.9496352058576195E-6</v>
      </c>
      <c r="G285" s="4" t="s">
        <v>1058</v>
      </c>
      <c r="H285" s="4" t="s">
        <v>1058</v>
      </c>
    </row>
    <row r="286" spans="1:8" x14ac:dyDescent="0.25">
      <c r="A286" s="4" t="s">
        <v>294</v>
      </c>
      <c r="B286" s="4" t="s">
        <v>1891</v>
      </c>
      <c r="C286" s="4">
        <v>3.6393688499929802</v>
      </c>
      <c r="D286" s="4">
        <v>-2.1309047835291302</v>
      </c>
      <c r="E286" s="5">
        <v>2.9003145198967599E-5</v>
      </c>
      <c r="F286" s="4">
        <v>2.29199214110816E-3</v>
      </c>
      <c r="G286" s="4" t="s">
        <v>1058</v>
      </c>
      <c r="H286" s="4" t="s">
        <v>1058</v>
      </c>
    </row>
    <row r="287" spans="1:8" x14ac:dyDescent="0.25">
      <c r="A287" s="4" t="s">
        <v>295</v>
      </c>
      <c r="B287" s="4" t="s">
        <v>1892</v>
      </c>
      <c r="C287" s="4">
        <v>3.69697558151175</v>
      </c>
      <c r="D287" s="4">
        <v>3.5349485006344001</v>
      </c>
      <c r="E287" s="5">
        <v>2.1683114670300001E-11</v>
      </c>
      <c r="F287" s="5">
        <v>6.4257076359485301E-9</v>
      </c>
      <c r="G287" s="4" t="s">
        <v>1058</v>
      </c>
      <c r="H287" s="4" t="s">
        <v>1058</v>
      </c>
    </row>
    <row r="288" spans="1:8" x14ac:dyDescent="0.25">
      <c r="A288" s="4" t="s">
        <v>296</v>
      </c>
      <c r="B288" s="4" t="s">
        <v>1893</v>
      </c>
      <c r="C288" s="4">
        <v>3.88733231309411</v>
      </c>
      <c r="D288" s="4">
        <v>-1.6417670652429901</v>
      </c>
      <c r="E288" s="5">
        <v>2.6384256823726601E-7</v>
      </c>
      <c r="F288" s="5">
        <v>3.76464257086691E-5</v>
      </c>
      <c r="G288" s="4" t="s">
        <v>1058</v>
      </c>
      <c r="H288" s="4" t="s">
        <v>1058</v>
      </c>
    </row>
    <row r="289" spans="1:8" x14ac:dyDescent="0.25">
      <c r="A289" s="4" t="s">
        <v>297</v>
      </c>
      <c r="B289" s="4" t="s">
        <v>1894</v>
      </c>
      <c r="C289" s="4">
        <v>3.9169870930553699</v>
      </c>
      <c r="D289" s="4">
        <v>0.68078081406925095</v>
      </c>
      <c r="E289" s="5">
        <v>9.9566437961646606E-5</v>
      </c>
      <c r="F289" s="4">
        <v>6.5850592660471E-3</v>
      </c>
      <c r="G289" s="4" t="s">
        <v>1058</v>
      </c>
      <c r="H289" s="4" t="s">
        <v>1058</v>
      </c>
    </row>
    <row r="290" spans="1:8" x14ac:dyDescent="0.25">
      <c r="A290" s="4" t="s">
        <v>298</v>
      </c>
      <c r="B290" s="4" t="s">
        <v>1895</v>
      </c>
      <c r="C290" s="4">
        <v>3.9255526924233402</v>
      </c>
      <c r="D290" s="4">
        <v>2.7608731417968199E-2</v>
      </c>
      <c r="E290" s="4">
        <v>5.6442688626416398E-4</v>
      </c>
      <c r="F290" s="4">
        <v>2.86112444649038E-2</v>
      </c>
      <c r="G290" s="4" t="s">
        <v>1058</v>
      </c>
      <c r="H290" s="4" t="s">
        <v>1058</v>
      </c>
    </row>
    <row r="291" spans="1:8" x14ac:dyDescent="0.25">
      <c r="A291" s="4" t="s">
        <v>299</v>
      </c>
      <c r="B291" s="4" t="s">
        <v>1896</v>
      </c>
      <c r="C291" s="4">
        <v>3.9906332503636501</v>
      </c>
      <c r="D291" s="4">
        <v>-2.6275383250389401</v>
      </c>
      <c r="E291" s="5">
        <v>4.0115105731484201E-5</v>
      </c>
      <c r="F291" s="4">
        <v>2.9863467600104898E-3</v>
      </c>
      <c r="G291" s="4" t="s">
        <v>1217</v>
      </c>
      <c r="H291" s="4" t="s">
        <v>1897</v>
      </c>
    </row>
    <row r="292" spans="1:8" x14ac:dyDescent="0.25">
      <c r="A292" s="4" t="s">
        <v>300</v>
      </c>
      <c r="B292" s="4" t="s">
        <v>1898</v>
      </c>
      <c r="C292" s="4">
        <v>4.0690649399957497</v>
      </c>
      <c r="D292" s="4">
        <v>-3.2415634847658099</v>
      </c>
      <c r="E292" s="4">
        <v>2.6927470935325301E-4</v>
      </c>
      <c r="F292" s="4">
        <v>1.5387420630655299E-2</v>
      </c>
      <c r="G292" s="4" t="s">
        <v>1058</v>
      </c>
      <c r="H292" s="4" t="s">
        <v>1058</v>
      </c>
    </row>
    <row r="293" spans="1:8" x14ac:dyDescent="0.25">
      <c r="A293" s="4" t="s">
        <v>301</v>
      </c>
      <c r="B293" s="4" t="s">
        <v>1899</v>
      </c>
      <c r="C293" s="4">
        <v>4.0872070023828604</v>
      </c>
      <c r="D293" s="4">
        <v>1.0069373448124801</v>
      </c>
      <c r="E293" s="5">
        <v>8.8951057770378597E-7</v>
      </c>
      <c r="F293" s="4">
        <v>1.0965886401932301E-4</v>
      </c>
      <c r="G293" s="4" t="s">
        <v>1058</v>
      </c>
      <c r="H293" s="4" t="s">
        <v>1058</v>
      </c>
    </row>
    <row r="294" spans="1:8" x14ac:dyDescent="0.25">
      <c r="A294" s="4" t="s">
        <v>302</v>
      </c>
      <c r="B294" s="4" t="s">
        <v>1900</v>
      </c>
      <c r="C294" s="4">
        <v>4.2008136444047599</v>
      </c>
      <c r="D294" s="4">
        <v>-1.14487917301647</v>
      </c>
      <c r="E294" s="5">
        <v>7.6109234584299702E-7</v>
      </c>
      <c r="F294" s="5">
        <v>9.6929198755707306E-5</v>
      </c>
      <c r="G294" s="4" t="s">
        <v>1058</v>
      </c>
      <c r="H294" s="4" t="s">
        <v>1058</v>
      </c>
    </row>
    <row r="295" spans="1:8" x14ac:dyDescent="0.25">
      <c r="A295" s="4" t="s">
        <v>303</v>
      </c>
      <c r="B295" s="4" t="s">
        <v>1901</v>
      </c>
      <c r="C295" s="4">
        <v>4.2117828288274799</v>
      </c>
      <c r="D295" s="4">
        <v>2.4957407505570601</v>
      </c>
      <c r="E295" s="5">
        <v>1.32047415054114E-5</v>
      </c>
      <c r="F295" s="4">
        <v>1.1289662326686399E-3</v>
      </c>
      <c r="G295" s="4" t="s">
        <v>1058</v>
      </c>
      <c r="H295" s="4" t="s">
        <v>1058</v>
      </c>
    </row>
    <row r="296" spans="1:8" x14ac:dyDescent="0.25">
      <c r="A296" s="4" t="s">
        <v>304</v>
      </c>
      <c r="B296" s="4" t="s">
        <v>1902</v>
      </c>
      <c r="C296" s="4">
        <v>4.2135738368923104</v>
      </c>
      <c r="D296" s="4">
        <v>-3.14695675215073</v>
      </c>
      <c r="E296" s="4">
        <v>1.3716339662104201E-4</v>
      </c>
      <c r="F296" s="4">
        <v>8.6272977221643395E-3</v>
      </c>
      <c r="G296" s="4" t="s">
        <v>1058</v>
      </c>
      <c r="H296" s="4" t="s">
        <v>1058</v>
      </c>
    </row>
    <row r="297" spans="1:8" x14ac:dyDescent="0.25">
      <c r="A297" s="4" t="s">
        <v>305</v>
      </c>
      <c r="B297" s="4" t="s">
        <v>1903</v>
      </c>
      <c r="C297" s="4">
        <v>4.22178723329435</v>
      </c>
      <c r="D297" s="4">
        <v>-1.98176001029904</v>
      </c>
      <c r="E297" s="5">
        <v>6.02298748161471E-7</v>
      </c>
      <c r="F297" s="5">
        <v>7.8909826075150205E-5</v>
      </c>
      <c r="G297" s="4" t="s">
        <v>1058</v>
      </c>
      <c r="H297" s="4" t="s">
        <v>1058</v>
      </c>
    </row>
    <row r="298" spans="1:8" x14ac:dyDescent="0.25">
      <c r="A298" s="4" t="s">
        <v>306</v>
      </c>
      <c r="B298" s="4" t="s">
        <v>1904</v>
      </c>
      <c r="C298" s="4">
        <v>2.1150817007051099</v>
      </c>
      <c r="D298" s="4">
        <v>3.0954667514577801</v>
      </c>
      <c r="E298" s="5">
        <v>7.5148613746596005E-5</v>
      </c>
      <c r="F298" s="4">
        <v>5.1468450570446404E-3</v>
      </c>
      <c r="G298" s="4" t="s">
        <v>1058</v>
      </c>
      <c r="H298" s="4" t="s">
        <v>1058</v>
      </c>
    </row>
    <row r="299" spans="1:8" x14ac:dyDescent="0.25">
      <c r="A299" s="4" t="s">
        <v>307</v>
      </c>
      <c r="B299" s="4" t="s">
        <v>1905</v>
      </c>
      <c r="C299" s="4">
        <v>4.3157235403842504</v>
      </c>
      <c r="D299" s="4">
        <v>-2.3718889380717898</v>
      </c>
      <c r="E299" s="5">
        <v>1.47221972057652E-5</v>
      </c>
      <c r="F299" s="4">
        <v>1.24653329088375E-3</v>
      </c>
      <c r="G299" s="4" t="s">
        <v>1058</v>
      </c>
      <c r="H299" s="4" t="s">
        <v>1058</v>
      </c>
    </row>
    <row r="300" spans="1:8" x14ac:dyDescent="0.25">
      <c r="A300" s="4" t="s">
        <v>308</v>
      </c>
      <c r="B300" s="4" t="s">
        <v>1906</v>
      </c>
      <c r="C300" s="4">
        <v>4.3882711832350303</v>
      </c>
      <c r="D300" s="4">
        <v>-0.593741422746211</v>
      </c>
      <c r="E300" s="5">
        <v>9.8232613555670701E-6</v>
      </c>
      <c r="F300" s="4">
        <v>8.9571868336857103E-4</v>
      </c>
      <c r="G300" s="4" t="s">
        <v>1058</v>
      </c>
      <c r="H300" s="4" t="s">
        <v>1058</v>
      </c>
    </row>
    <row r="301" spans="1:8" x14ac:dyDescent="0.25">
      <c r="A301" s="4" t="s">
        <v>309</v>
      </c>
      <c r="B301" s="4" t="s">
        <v>1907</v>
      </c>
      <c r="C301" s="4">
        <v>4.5026194048277901</v>
      </c>
      <c r="D301" s="4">
        <v>0.17557129543327901</v>
      </c>
      <c r="E301" s="5">
        <v>5.8943574445480003E-7</v>
      </c>
      <c r="F301" s="5">
        <v>7.8303489845245406E-5</v>
      </c>
      <c r="G301" s="4" t="s">
        <v>1058</v>
      </c>
      <c r="H301" s="4" t="s">
        <v>1058</v>
      </c>
    </row>
    <row r="302" spans="1:8" x14ac:dyDescent="0.25">
      <c r="A302" s="4" t="s">
        <v>310</v>
      </c>
      <c r="B302" s="4" t="s">
        <v>1908</v>
      </c>
      <c r="C302" s="4">
        <v>4.5829940603718802</v>
      </c>
      <c r="D302" s="4">
        <v>-1.3084871218018199</v>
      </c>
      <c r="E302" s="5">
        <v>2.1026692721283599E-8</v>
      </c>
      <c r="F302" s="5">
        <v>3.7243831590227601E-6</v>
      </c>
      <c r="G302" s="4" t="s">
        <v>1058</v>
      </c>
      <c r="H302" s="4" t="s">
        <v>1058</v>
      </c>
    </row>
    <row r="303" spans="1:8" x14ac:dyDescent="0.25">
      <c r="A303" s="4" t="s">
        <v>311</v>
      </c>
      <c r="B303" s="4" t="s">
        <v>1909</v>
      </c>
      <c r="C303" s="4">
        <v>4.59561967114798</v>
      </c>
      <c r="D303" s="4">
        <v>-2.12804709216178</v>
      </c>
      <c r="E303" s="5">
        <v>4.2697010926907202E-7</v>
      </c>
      <c r="F303" s="5">
        <v>5.7715871788038602E-5</v>
      </c>
      <c r="G303" s="4" t="s">
        <v>1058</v>
      </c>
      <c r="H303" s="4" t="s">
        <v>1058</v>
      </c>
    </row>
    <row r="304" spans="1:8" x14ac:dyDescent="0.25">
      <c r="A304" s="4" t="s">
        <v>312</v>
      </c>
      <c r="B304" s="4" t="s">
        <v>1910</v>
      </c>
      <c r="C304" s="4">
        <v>4.6168497874144796</v>
      </c>
      <c r="D304" s="4">
        <v>0.86592072217289195</v>
      </c>
      <c r="E304" s="5">
        <v>1.05489868214514E-5</v>
      </c>
      <c r="F304" s="4">
        <v>9.4511562161957196E-4</v>
      </c>
      <c r="G304" s="4" t="s">
        <v>1058</v>
      </c>
      <c r="H304" s="4" t="s">
        <v>1058</v>
      </c>
    </row>
    <row r="305" spans="1:8" x14ac:dyDescent="0.25">
      <c r="A305" s="4" t="s">
        <v>313</v>
      </c>
      <c r="B305" s="4" t="s">
        <v>1911</v>
      </c>
      <c r="C305" s="4">
        <v>4.6670636094397402</v>
      </c>
      <c r="D305" s="4">
        <v>1.7065383389540301</v>
      </c>
      <c r="E305" s="5">
        <v>5.3783126946648502E-8</v>
      </c>
      <c r="F305" s="5">
        <v>8.6216340208811497E-6</v>
      </c>
      <c r="G305" s="4" t="s">
        <v>1058</v>
      </c>
      <c r="H305" s="4" t="s">
        <v>1058</v>
      </c>
    </row>
    <row r="306" spans="1:8" x14ac:dyDescent="0.25">
      <c r="A306" s="4" t="s">
        <v>314</v>
      </c>
      <c r="B306" s="4" t="s">
        <v>1912</v>
      </c>
      <c r="C306" s="4">
        <v>4.7061504103761003</v>
      </c>
      <c r="D306" s="4">
        <v>1.7350761619199599</v>
      </c>
      <c r="E306" s="5">
        <v>1.9520168116491298E-5</v>
      </c>
      <c r="F306" s="4">
        <v>1.57861570907275E-3</v>
      </c>
      <c r="G306" s="4" t="s">
        <v>1058</v>
      </c>
      <c r="H306" s="4" t="s">
        <v>1058</v>
      </c>
    </row>
    <row r="307" spans="1:8" x14ac:dyDescent="0.25">
      <c r="A307" s="4" t="s">
        <v>315</v>
      </c>
      <c r="B307" s="4" t="s">
        <v>1913</v>
      </c>
      <c r="C307" s="4">
        <v>4.7370604682403599</v>
      </c>
      <c r="D307" s="4">
        <v>-1.1682336766358301</v>
      </c>
      <c r="E307" s="5">
        <v>8.9727197769350897E-9</v>
      </c>
      <c r="F307" s="5">
        <v>1.7502482501591099E-6</v>
      </c>
      <c r="G307" s="4" t="s">
        <v>1058</v>
      </c>
      <c r="H307" s="4" t="s">
        <v>1058</v>
      </c>
    </row>
    <row r="308" spans="1:8" x14ac:dyDescent="0.25">
      <c r="A308" s="4" t="s">
        <v>316</v>
      </c>
      <c r="B308" s="4" t="s">
        <v>1652</v>
      </c>
      <c r="C308" s="4">
        <v>4.7441792232168902</v>
      </c>
      <c r="D308" s="4">
        <v>1.9647476340214101</v>
      </c>
      <c r="E308" s="5">
        <v>1.49317589759579E-12</v>
      </c>
      <c r="F308" s="5">
        <v>5.1132979071002405E-10</v>
      </c>
      <c r="G308" s="4" t="s">
        <v>1058</v>
      </c>
      <c r="H308" s="4" t="s">
        <v>1058</v>
      </c>
    </row>
    <row r="309" spans="1:8" x14ac:dyDescent="0.25">
      <c r="A309" s="4" t="s">
        <v>317</v>
      </c>
      <c r="B309" s="4" t="s">
        <v>1914</v>
      </c>
      <c r="C309" s="4">
        <v>4.8194473078876197</v>
      </c>
      <c r="D309" s="4">
        <v>-2.6816548482665801</v>
      </c>
      <c r="E309" s="4">
        <v>5.10874663222001E-4</v>
      </c>
      <c r="F309" s="4">
        <v>2.6418048859902801E-2</v>
      </c>
      <c r="G309" s="4" t="s">
        <v>1058</v>
      </c>
      <c r="H309" s="4" t="s">
        <v>1058</v>
      </c>
    </row>
    <row r="310" spans="1:8" x14ac:dyDescent="0.25">
      <c r="A310" s="4" t="s">
        <v>318</v>
      </c>
      <c r="B310" s="4" t="s">
        <v>1915</v>
      </c>
      <c r="C310" s="4">
        <v>4.9785807951283303</v>
      </c>
      <c r="D310" s="4">
        <v>2.4018879594622602</v>
      </c>
      <c r="E310" s="5">
        <v>8.8678703603461902E-10</v>
      </c>
      <c r="F310" s="5">
        <v>2.16910924211008E-7</v>
      </c>
      <c r="G310" s="4" t="s">
        <v>1058</v>
      </c>
      <c r="H310" s="4" t="s">
        <v>1058</v>
      </c>
    </row>
    <row r="311" spans="1:8" x14ac:dyDescent="0.25">
      <c r="A311" s="4" t="s">
        <v>319</v>
      </c>
      <c r="B311" s="4" t="s">
        <v>1916</v>
      </c>
      <c r="C311" s="4">
        <v>5.0699531031562497</v>
      </c>
      <c r="D311" s="4">
        <v>1.85852879124126</v>
      </c>
      <c r="E311" s="5">
        <v>2.9298702720692397E-11</v>
      </c>
      <c r="F311" s="5">
        <v>8.5187360174692508E-9</v>
      </c>
      <c r="G311" s="4" t="s">
        <v>1058</v>
      </c>
      <c r="H311" s="4" t="s">
        <v>1058</v>
      </c>
    </row>
    <row r="312" spans="1:8" x14ac:dyDescent="0.25">
      <c r="A312" s="4" t="s">
        <v>320</v>
      </c>
      <c r="B312" s="4" t="s">
        <v>1917</v>
      </c>
      <c r="C312" s="4">
        <v>5.0953786057311197</v>
      </c>
      <c r="D312" s="4">
        <v>3.8652145700367502</v>
      </c>
      <c r="E312" s="5">
        <v>1.9319965509314E-12</v>
      </c>
      <c r="F312" s="5">
        <v>6.4721884456201995E-10</v>
      </c>
      <c r="G312" s="4" t="s">
        <v>1058</v>
      </c>
      <c r="H312" s="4" t="s">
        <v>1058</v>
      </c>
    </row>
    <row r="313" spans="1:8" x14ac:dyDescent="0.25">
      <c r="A313" s="4" t="s">
        <v>321</v>
      </c>
      <c r="B313" s="4" t="s">
        <v>1918</v>
      </c>
      <c r="C313" s="4">
        <v>5.3783747169982998</v>
      </c>
      <c r="D313" s="4">
        <v>0.63722339453189003</v>
      </c>
      <c r="E313" s="5">
        <v>6.4562149261794904E-9</v>
      </c>
      <c r="F313" s="5">
        <v>1.2920814547068301E-6</v>
      </c>
      <c r="G313" s="4" t="s">
        <v>1058</v>
      </c>
      <c r="H313" s="4" t="s">
        <v>1058</v>
      </c>
    </row>
    <row r="314" spans="1:8" x14ac:dyDescent="0.25">
      <c r="A314" s="4" t="s">
        <v>322</v>
      </c>
      <c r="B314" s="4" t="s">
        <v>1919</v>
      </c>
      <c r="C314" s="4">
        <v>5.8106537032793399</v>
      </c>
      <c r="D314" s="4">
        <v>-3.6911577482762401</v>
      </c>
      <c r="E314" s="4">
        <v>1.02515618991155E-3</v>
      </c>
      <c r="F314" s="4">
        <v>4.6327439549962102E-2</v>
      </c>
      <c r="G314" s="4" t="s">
        <v>1058</v>
      </c>
      <c r="H314" s="4" t="s">
        <v>1058</v>
      </c>
    </row>
    <row r="315" spans="1:8" x14ac:dyDescent="0.25">
      <c r="A315" s="4" t="s">
        <v>323</v>
      </c>
      <c r="B315" s="4" t="s">
        <v>1920</v>
      </c>
      <c r="C315" s="4">
        <v>5.8291264664625304</v>
      </c>
      <c r="D315" s="4">
        <v>-3.68747905283016</v>
      </c>
      <c r="E315" s="4">
        <v>1.81865646743161E-4</v>
      </c>
      <c r="F315" s="4">
        <v>1.11212286361592E-2</v>
      </c>
      <c r="G315" s="4" t="s">
        <v>1058</v>
      </c>
      <c r="H315" s="4" t="s">
        <v>1058</v>
      </c>
    </row>
    <row r="316" spans="1:8" x14ac:dyDescent="0.25">
      <c r="A316" s="4" t="s">
        <v>324</v>
      </c>
      <c r="B316" s="4" t="s">
        <v>1921</v>
      </c>
      <c r="C316" s="4">
        <v>6.2386188929264401</v>
      </c>
      <c r="D316" s="4">
        <v>-3.39752162517838</v>
      </c>
      <c r="E316" s="4">
        <v>1.06735775192543E-3</v>
      </c>
      <c r="F316" s="4">
        <v>4.7813903945264101E-2</v>
      </c>
      <c r="G316" s="4" t="s">
        <v>1058</v>
      </c>
      <c r="H316" s="4" t="s">
        <v>1058</v>
      </c>
    </row>
    <row r="317" spans="1:8" x14ac:dyDescent="0.25">
      <c r="A317" s="4" t="s">
        <v>325</v>
      </c>
      <c r="B317" s="4" t="s">
        <v>1922</v>
      </c>
      <c r="C317" s="4">
        <v>6.3202183590512702</v>
      </c>
      <c r="D317" s="4">
        <v>2.6650124858014999</v>
      </c>
      <c r="E317" s="5">
        <v>1.27436754988037E-17</v>
      </c>
      <c r="F317" s="5">
        <v>7.5530784398678906E-15</v>
      </c>
      <c r="G317" s="4" t="s">
        <v>1058</v>
      </c>
      <c r="H317" s="4" t="s">
        <v>1058</v>
      </c>
    </row>
    <row r="318" spans="1:8" x14ac:dyDescent="0.25">
      <c r="A318" s="4" t="s">
        <v>326</v>
      </c>
      <c r="B318" s="4" t="s">
        <v>1923</v>
      </c>
      <c r="C318" s="4">
        <v>6.3915973906466901</v>
      </c>
      <c r="D318" s="4">
        <v>-3.2929484073121702</v>
      </c>
      <c r="E318" s="5">
        <v>6.0996894152039801E-5</v>
      </c>
      <c r="F318" s="4">
        <v>4.3516765689024699E-3</v>
      </c>
      <c r="G318" s="4" t="s">
        <v>1058</v>
      </c>
      <c r="H318" s="4" t="s">
        <v>1058</v>
      </c>
    </row>
    <row r="319" spans="1:8" x14ac:dyDescent="0.25">
      <c r="A319" s="4" t="s">
        <v>327</v>
      </c>
      <c r="B319" s="4" t="s">
        <v>1924</v>
      </c>
      <c r="C319" s="4">
        <v>6.7146067075493701</v>
      </c>
      <c r="D319" s="4">
        <v>-1.01020498028329</v>
      </c>
      <c r="E319" s="5">
        <v>2.4786361828745101E-9</v>
      </c>
      <c r="F319" s="5">
        <v>5.4565405111565896E-7</v>
      </c>
      <c r="G319" s="4" t="s">
        <v>1058</v>
      </c>
      <c r="H319" s="4" t="s">
        <v>1058</v>
      </c>
    </row>
    <row r="320" spans="1:8" x14ac:dyDescent="0.25">
      <c r="A320" s="4" t="s">
        <v>328</v>
      </c>
      <c r="B320" s="4" t="s">
        <v>1925</v>
      </c>
      <c r="C320" s="4">
        <v>6.7529510438826499</v>
      </c>
      <c r="D320" s="4">
        <v>-3.0217072916037</v>
      </c>
      <c r="E320" s="5">
        <v>6.26874494115369E-6</v>
      </c>
      <c r="F320" s="4">
        <v>6.0000844436756701E-4</v>
      </c>
      <c r="G320" s="4" t="s">
        <v>1058</v>
      </c>
      <c r="H320" s="4" t="s">
        <v>1058</v>
      </c>
    </row>
    <row r="321" spans="1:8" x14ac:dyDescent="0.25">
      <c r="A321" s="4" t="s">
        <v>329</v>
      </c>
      <c r="B321" s="4" t="s">
        <v>1926</v>
      </c>
      <c r="C321" s="4">
        <v>6.7971171633215102</v>
      </c>
      <c r="D321" s="4">
        <v>-2.9831516201833899</v>
      </c>
      <c r="E321" s="5">
        <v>4.1536136137402502E-5</v>
      </c>
      <c r="F321" s="4">
        <v>3.06254477453289E-3</v>
      </c>
      <c r="G321" s="4" t="s">
        <v>1058</v>
      </c>
      <c r="H321" s="4" t="s">
        <v>1058</v>
      </c>
    </row>
    <row r="322" spans="1:8" x14ac:dyDescent="0.25">
      <c r="A322" s="4" t="s">
        <v>330</v>
      </c>
      <c r="B322" s="4" t="s">
        <v>1597</v>
      </c>
      <c r="C322" s="4">
        <v>6.8191832106113797</v>
      </c>
      <c r="D322" s="4">
        <v>-9.5110569927188499E-2</v>
      </c>
      <c r="E322" s="5">
        <v>1.22885075352224E-13</v>
      </c>
      <c r="F322" s="5">
        <v>4.5087119313756302E-11</v>
      </c>
      <c r="G322" s="4" t="s">
        <v>1058</v>
      </c>
      <c r="H322" s="4" t="s">
        <v>1058</v>
      </c>
    </row>
    <row r="323" spans="1:8" x14ac:dyDescent="0.25">
      <c r="A323" s="4" t="s">
        <v>331</v>
      </c>
      <c r="B323" s="4" t="s">
        <v>1927</v>
      </c>
      <c r="C323" s="4">
        <v>8.2398824509688708</v>
      </c>
      <c r="D323" s="4">
        <v>-1.7523466594275501</v>
      </c>
      <c r="E323" s="5">
        <v>3.1190791832150499E-5</v>
      </c>
      <c r="F323" s="4">
        <v>2.4153271463991902E-3</v>
      </c>
      <c r="G323" s="4" t="s">
        <v>1058</v>
      </c>
      <c r="H323" s="4" t="s">
        <v>1058</v>
      </c>
    </row>
    <row r="324" spans="1:8" x14ac:dyDescent="0.25">
      <c r="A324" s="4" t="s">
        <v>332</v>
      </c>
      <c r="B324" s="4" t="s">
        <v>1657</v>
      </c>
      <c r="C324" s="4">
        <v>10.1286801005706</v>
      </c>
      <c r="D324" s="4">
        <v>2.81620671573302E-2</v>
      </c>
      <c r="E324" s="5">
        <v>5.62503309762903E-6</v>
      </c>
      <c r="F324" s="4">
        <v>5.4516830210354396E-4</v>
      </c>
      <c r="G324" s="4" t="s">
        <v>1058</v>
      </c>
      <c r="H324" s="4" t="s">
        <v>1058</v>
      </c>
    </row>
    <row r="325" spans="1:8" x14ac:dyDescent="0.25">
      <c r="A325" s="4" t="s">
        <v>333</v>
      </c>
      <c r="B325" s="4" t="s">
        <v>1656</v>
      </c>
      <c r="C325" s="4">
        <v>10.6746922046453</v>
      </c>
      <c r="D325" s="4">
        <v>3.6855557453702201</v>
      </c>
      <c r="E325" s="5">
        <v>5.7391477787985803E-6</v>
      </c>
      <c r="F325" s="4">
        <v>5.5275167044553804E-4</v>
      </c>
      <c r="G325" s="4" t="s">
        <v>1058</v>
      </c>
      <c r="H325" s="4" t="s">
        <v>1058</v>
      </c>
    </row>
    <row r="326" spans="1:8" x14ac:dyDescent="0.25">
      <c r="A326" s="4" t="s">
        <v>334</v>
      </c>
      <c r="B326" s="4" t="s">
        <v>1661</v>
      </c>
      <c r="C326" s="4">
        <v>11.1482713490526</v>
      </c>
      <c r="D326" s="4">
        <v>3.3194432632898199</v>
      </c>
      <c r="E326" s="5">
        <v>2.18900926589195E-6</v>
      </c>
      <c r="F326" s="4">
        <v>2.4443936802460102E-4</v>
      </c>
      <c r="G326" s="4" t="s">
        <v>1058</v>
      </c>
      <c r="H326" s="4" t="s">
        <v>1058</v>
      </c>
    </row>
    <row r="327" spans="1:8" x14ac:dyDescent="0.25">
      <c r="A327" s="4" t="s">
        <v>335</v>
      </c>
      <c r="B327" s="4" t="s">
        <v>1928</v>
      </c>
      <c r="C327" s="4">
        <v>11.320611797203</v>
      </c>
      <c r="D327" s="4">
        <v>4.32986591011404</v>
      </c>
      <c r="E327" s="5">
        <v>1.07442687740587E-6</v>
      </c>
      <c r="F327" s="4">
        <v>1.28348202952127E-4</v>
      </c>
      <c r="G327" s="4" t="s">
        <v>1058</v>
      </c>
      <c r="H327" s="4" t="s">
        <v>1058</v>
      </c>
    </row>
    <row r="328" spans="1:8" x14ac:dyDescent="0.25">
      <c r="A328" s="4" t="s">
        <v>336</v>
      </c>
      <c r="B328" s="4" t="s">
        <v>1079</v>
      </c>
      <c r="C328" s="4">
        <v>-5.5821470446804202</v>
      </c>
      <c r="D328" s="4">
        <v>5.6619554300173398</v>
      </c>
      <c r="E328" s="5">
        <v>1.5545978845320299E-31</v>
      </c>
      <c r="F328" s="5">
        <v>3.9927255667731098E-28</v>
      </c>
      <c r="G328" s="4" t="s">
        <v>1058</v>
      </c>
      <c r="H328" s="4" t="s">
        <v>1058</v>
      </c>
    </row>
    <row r="329" spans="1:8" x14ac:dyDescent="0.25">
      <c r="A329" s="4" t="s">
        <v>337</v>
      </c>
      <c r="B329" s="4" t="s">
        <v>1116</v>
      </c>
      <c r="C329" s="4">
        <v>-5.2583785126097604</v>
      </c>
      <c r="D329" s="4">
        <v>1.26648969311148</v>
      </c>
      <c r="E329" s="5">
        <v>5.0576224460426102E-12</v>
      </c>
      <c r="F329" s="5">
        <v>1.6039892169355299E-9</v>
      </c>
      <c r="G329" s="4" t="s">
        <v>1117</v>
      </c>
      <c r="H329" s="4" t="s">
        <v>1118</v>
      </c>
    </row>
    <row r="330" spans="1:8" x14ac:dyDescent="0.25">
      <c r="A330" s="4" t="s">
        <v>338</v>
      </c>
      <c r="B330" s="4" t="s">
        <v>1083</v>
      </c>
      <c r="C330" s="4">
        <v>-4.5021579646158303</v>
      </c>
      <c r="D330" s="4">
        <v>3.3553806347988502</v>
      </c>
      <c r="E330" s="5">
        <v>4.4150366522532003E-21</v>
      </c>
      <c r="F330" s="5">
        <v>4.0021008712483399E-18</v>
      </c>
      <c r="G330" s="4" t="s">
        <v>1058</v>
      </c>
      <c r="H330" s="4" t="s">
        <v>1058</v>
      </c>
    </row>
    <row r="331" spans="1:8" x14ac:dyDescent="0.25">
      <c r="A331" s="4" t="s">
        <v>339</v>
      </c>
      <c r="B331" s="4" t="s">
        <v>1202</v>
      </c>
      <c r="C331" s="4">
        <v>-3.7836109241823399</v>
      </c>
      <c r="D331" s="4">
        <v>3.94879579877021</v>
      </c>
      <c r="E331" s="5">
        <v>4.0612966017720696E-18</v>
      </c>
      <c r="F331" s="5">
        <v>2.6076908597211501E-15</v>
      </c>
      <c r="G331" s="4" t="s">
        <v>1058</v>
      </c>
      <c r="H331" s="4" t="s">
        <v>1058</v>
      </c>
    </row>
    <row r="332" spans="1:8" x14ac:dyDescent="0.25">
      <c r="A332" s="4" t="s">
        <v>340</v>
      </c>
      <c r="B332" s="4" t="s">
        <v>1224</v>
      </c>
      <c r="C332" s="4">
        <v>-3.6708061122053302</v>
      </c>
      <c r="D332" s="4">
        <v>3.0137494695520202</v>
      </c>
      <c r="E332" s="5">
        <v>4.65892508277123E-6</v>
      </c>
      <c r="F332" s="4">
        <v>4.6924206225819998E-4</v>
      </c>
      <c r="G332" s="4" t="s">
        <v>1058</v>
      </c>
      <c r="H332" s="4" t="s">
        <v>1058</v>
      </c>
    </row>
    <row r="333" spans="1:8" x14ac:dyDescent="0.25">
      <c r="A333" s="4" t="s">
        <v>341</v>
      </c>
      <c r="B333" s="4" t="s">
        <v>1366</v>
      </c>
      <c r="C333" s="4">
        <v>-3.3481078819769698</v>
      </c>
      <c r="D333" s="4">
        <v>2.7699759313532901</v>
      </c>
      <c r="E333" s="5">
        <v>9.8515534351873895E-8</v>
      </c>
      <c r="F333" s="5">
        <v>1.4597349849638199E-5</v>
      </c>
      <c r="G333" s="4" t="s">
        <v>1058</v>
      </c>
      <c r="H333" s="4" t="s">
        <v>1058</v>
      </c>
    </row>
    <row r="334" spans="1:8" x14ac:dyDescent="0.25">
      <c r="A334" s="4" t="s">
        <v>342</v>
      </c>
      <c r="B334" s="4" t="s">
        <v>1929</v>
      </c>
      <c r="C334" s="4">
        <v>-1.78243162236432</v>
      </c>
      <c r="D334" s="4">
        <v>4.37624246347014</v>
      </c>
      <c r="E334" s="5">
        <v>6.5243722730005297E-6</v>
      </c>
      <c r="F334" s="4">
        <v>6.2062084399344599E-4</v>
      </c>
      <c r="G334" s="4" t="s">
        <v>1058</v>
      </c>
      <c r="H334" s="4" t="s">
        <v>1058</v>
      </c>
    </row>
    <row r="335" spans="1:8" x14ac:dyDescent="0.25">
      <c r="A335" s="4" t="s">
        <v>343</v>
      </c>
      <c r="B335" s="4" t="s">
        <v>1930</v>
      </c>
      <c r="C335" s="4">
        <v>-3.1159599857384701</v>
      </c>
      <c r="D335" s="4">
        <v>2.77579026687674</v>
      </c>
      <c r="E335" s="5">
        <v>1.1326332104233E-6</v>
      </c>
      <c r="F335" s="4">
        <v>1.3323570818796199E-4</v>
      </c>
      <c r="G335" s="4" t="s">
        <v>1058</v>
      </c>
      <c r="H335" s="4" t="s">
        <v>1058</v>
      </c>
    </row>
    <row r="336" spans="1:8" x14ac:dyDescent="0.25">
      <c r="A336" s="4" t="s">
        <v>344</v>
      </c>
      <c r="B336" s="4" t="s">
        <v>1931</v>
      </c>
      <c r="C336" s="4">
        <v>-1.48848938424115</v>
      </c>
      <c r="D336" s="4">
        <v>3.9537004186899898</v>
      </c>
      <c r="E336" s="4">
        <v>2.5871613877485899E-4</v>
      </c>
      <c r="F336" s="4">
        <v>1.50445875415871E-2</v>
      </c>
      <c r="G336" s="4" t="s">
        <v>1058</v>
      </c>
      <c r="H336" s="4" t="s">
        <v>1058</v>
      </c>
    </row>
    <row r="337" spans="1:8" x14ac:dyDescent="0.25">
      <c r="A337" s="4" t="s">
        <v>345</v>
      </c>
      <c r="B337" s="4" t="s">
        <v>1932</v>
      </c>
      <c r="C337" s="4">
        <v>-2.2504920480496899</v>
      </c>
      <c r="D337" s="4">
        <v>0.92947454272212704</v>
      </c>
      <c r="E337" s="4">
        <v>6.3216811197095899E-4</v>
      </c>
      <c r="F337" s="4">
        <v>3.10245560683837E-2</v>
      </c>
      <c r="G337" s="4" t="s">
        <v>1058</v>
      </c>
      <c r="H337" s="4" t="s">
        <v>1058</v>
      </c>
    </row>
    <row r="338" spans="1:8" x14ac:dyDescent="0.25">
      <c r="A338" s="4" t="s">
        <v>346</v>
      </c>
      <c r="B338" s="4" t="s">
        <v>1933</v>
      </c>
      <c r="C338" s="4">
        <v>-1.5893060393307401</v>
      </c>
      <c r="D338" s="4">
        <v>2.7925226741620799</v>
      </c>
      <c r="E338" s="4">
        <v>8.0303657463806405E-4</v>
      </c>
      <c r="F338" s="4">
        <v>3.7843405550986399E-2</v>
      </c>
      <c r="G338" s="4" t="s">
        <v>1058</v>
      </c>
      <c r="H338" s="4" t="s">
        <v>1058</v>
      </c>
    </row>
    <row r="339" spans="1:8" x14ac:dyDescent="0.25">
      <c r="A339" s="4" t="s">
        <v>347</v>
      </c>
      <c r="B339" s="4" t="s">
        <v>1259</v>
      </c>
      <c r="C339" s="4">
        <v>-1.46267898153628</v>
      </c>
      <c r="D339" s="4">
        <v>5.0039653187816198</v>
      </c>
      <c r="E339" s="4">
        <v>1.84793231615908E-4</v>
      </c>
      <c r="F339" s="4">
        <v>1.1211274406303699E-2</v>
      </c>
      <c r="G339" s="4" t="s">
        <v>1058</v>
      </c>
      <c r="H339" s="4" t="s">
        <v>1058</v>
      </c>
    </row>
    <row r="340" spans="1:8" x14ac:dyDescent="0.25">
      <c r="A340" s="4" t="s">
        <v>348</v>
      </c>
      <c r="B340" s="4" t="s">
        <v>1934</v>
      </c>
      <c r="C340" s="4">
        <v>-1.03912575681096</v>
      </c>
      <c r="D340" s="4">
        <v>6.9154419221265204</v>
      </c>
      <c r="E340" s="4">
        <v>1.32908237174931E-4</v>
      </c>
      <c r="F340" s="4">
        <v>8.4284606373073306E-3</v>
      </c>
      <c r="G340" s="4" t="s">
        <v>1058</v>
      </c>
      <c r="H340" s="4" t="s">
        <v>1058</v>
      </c>
    </row>
    <row r="341" spans="1:8" x14ac:dyDescent="0.25">
      <c r="A341" s="4" t="s">
        <v>349</v>
      </c>
      <c r="B341" s="4" t="s">
        <v>1935</v>
      </c>
      <c r="C341" s="4">
        <v>1.1852651752933601</v>
      </c>
      <c r="D341" s="4">
        <v>5.8991493428441002</v>
      </c>
      <c r="E341" s="4">
        <v>8.4469458426610696E-4</v>
      </c>
      <c r="F341" s="4">
        <v>3.9318995179471898E-2</v>
      </c>
      <c r="G341" s="4" t="s">
        <v>1058</v>
      </c>
      <c r="H341" s="4" t="s">
        <v>1058</v>
      </c>
    </row>
    <row r="342" spans="1:8" x14ac:dyDescent="0.25">
      <c r="A342" s="4" t="s">
        <v>350</v>
      </c>
      <c r="B342" s="4" t="s">
        <v>1580</v>
      </c>
      <c r="C342" s="4">
        <v>1.55973398862238</v>
      </c>
      <c r="D342" s="4">
        <v>7.16209274650768</v>
      </c>
      <c r="E342" s="4">
        <v>5.8663836044891399E-4</v>
      </c>
      <c r="F342" s="4">
        <v>2.9223035673928699E-2</v>
      </c>
      <c r="G342" s="4" t="s">
        <v>1581</v>
      </c>
      <c r="H342" s="4" t="s">
        <v>1582</v>
      </c>
    </row>
    <row r="343" spans="1:8" x14ac:dyDescent="0.25">
      <c r="A343" s="4" t="s">
        <v>351</v>
      </c>
      <c r="B343" s="4" t="s">
        <v>1936</v>
      </c>
      <c r="C343" s="4">
        <v>1.7533025066047201</v>
      </c>
      <c r="D343" s="4">
        <v>3.2033481145268898</v>
      </c>
      <c r="E343" s="5">
        <v>2.5804989584419799E-5</v>
      </c>
      <c r="F343" s="4">
        <v>2.0521432861472198E-3</v>
      </c>
      <c r="G343" s="4" t="s">
        <v>1058</v>
      </c>
      <c r="H343" s="4" t="s">
        <v>1058</v>
      </c>
    </row>
    <row r="344" spans="1:8" x14ac:dyDescent="0.25">
      <c r="A344" s="4" t="s">
        <v>352</v>
      </c>
      <c r="B344" s="4" t="s">
        <v>1937</v>
      </c>
      <c r="C344" s="4">
        <v>2.7327491113778501</v>
      </c>
      <c r="D344" s="4">
        <v>4.3900833852392598</v>
      </c>
      <c r="E344" s="5">
        <v>9.2224552257910706E-9</v>
      </c>
      <c r="F344" s="5">
        <v>1.7764754378680099E-6</v>
      </c>
      <c r="G344" s="4" t="s">
        <v>1058</v>
      </c>
      <c r="H344" s="4" t="s">
        <v>1058</v>
      </c>
    </row>
    <row r="345" spans="1:8" x14ac:dyDescent="0.25">
      <c r="A345" s="4" t="s">
        <v>353</v>
      </c>
      <c r="B345" s="4" t="s">
        <v>1566</v>
      </c>
      <c r="C345" s="4">
        <v>3.3489233056838699</v>
      </c>
      <c r="D345" s="4">
        <v>3.6602860595980302</v>
      </c>
      <c r="E345" s="5">
        <v>2.3273387914196301E-8</v>
      </c>
      <c r="F345" s="5">
        <v>3.9849211973084999E-6</v>
      </c>
      <c r="G345" s="4" t="s">
        <v>1058</v>
      </c>
      <c r="H345" s="4" t="s">
        <v>1058</v>
      </c>
    </row>
    <row r="346" spans="1:8" x14ac:dyDescent="0.25">
      <c r="A346" s="4" t="s">
        <v>354</v>
      </c>
      <c r="B346" s="4" t="s">
        <v>1938</v>
      </c>
      <c r="C346" s="4">
        <v>3.7298321447065002</v>
      </c>
      <c r="D346" s="4">
        <v>1.2684194281776999</v>
      </c>
      <c r="E346" s="4">
        <v>8.1546548808102105E-4</v>
      </c>
      <c r="F346" s="4">
        <v>3.83119608881968E-2</v>
      </c>
      <c r="G346" s="4" t="s">
        <v>1058</v>
      </c>
      <c r="H346" s="4" t="s">
        <v>1058</v>
      </c>
    </row>
    <row r="347" spans="1:8" x14ac:dyDescent="0.25">
      <c r="A347" s="4" t="s">
        <v>355</v>
      </c>
      <c r="B347" s="4" t="s">
        <v>1939</v>
      </c>
      <c r="C347" s="4">
        <v>3.95756446181147</v>
      </c>
      <c r="D347" s="4">
        <v>1.37528868644332</v>
      </c>
      <c r="E347" s="4">
        <v>6.4050307219358797E-4</v>
      </c>
      <c r="F347" s="4">
        <v>3.1333816960327603E-2</v>
      </c>
      <c r="G347" s="4" t="s">
        <v>1058</v>
      </c>
      <c r="H347" s="4" t="s">
        <v>1058</v>
      </c>
    </row>
    <row r="348" spans="1:8" x14ac:dyDescent="0.25">
      <c r="A348" s="4" t="s">
        <v>356</v>
      </c>
      <c r="B348" s="4" t="s">
        <v>1940</v>
      </c>
      <c r="C348" s="4">
        <v>4.4660681738221601</v>
      </c>
      <c r="D348" s="4">
        <v>-0.69244581006180905</v>
      </c>
      <c r="E348" s="5">
        <v>2.8283146572875E-8</v>
      </c>
      <c r="F348" s="5">
        <v>4.7374270509565596E-6</v>
      </c>
      <c r="G348" s="4" t="s">
        <v>1077</v>
      </c>
      <c r="H348" s="4" t="s">
        <v>1078</v>
      </c>
    </row>
    <row r="349" spans="1:8" x14ac:dyDescent="0.25">
      <c r="A349" s="4" t="s">
        <v>357</v>
      </c>
      <c r="B349" s="4" t="s">
        <v>1658</v>
      </c>
      <c r="C349" s="4">
        <v>9.1837760719758208</v>
      </c>
      <c r="D349" s="4">
        <v>2.2257375340709298</v>
      </c>
      <c r="E349" s="5">
        <v>1.15316984902928E-5</v>
      </c>
      <c r="F349" s="4">
        <v>1.0122385470764E-3</v>
      </c>
      <c r="G349" s="4" t="s">
        <v>1058</v>
      </c>
      <c r="H349" s="4" t="s">
        <v>1058</v>
      </c>
    </row>
  </sheetData>
  <autoFilter ref="A1:H349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30"/>
  <sheetViews>
    <sheetView tabSelected="1" workbookViewId="0">
      <selection activeCell="G111" sqref="G111"/>
    </sheetView>
  </sheetViews>
  <sheetFormatPr baseColWidth="10" defaultColWidth="9.140625" defaultRowHeight="15" x14ac:dyDescent="0.25"/>
  <cols>
    <col min="1" max="1" width="16.5703125" bestFit="1" customWidth="1"/>
    <col min="2" max="2" width="14.42578125" bestFit="1" customWidth="1"/>
    <col min="7" max="7" width="26.140625" customWidth="1"/>
    <col min="8" max="8" width="24" customWidth="1"/>
  </cols>
  <sheetData>
    <row r="1" spans="1:8" x14ac:dyDescent="0.25">
      <c r="A1" s="2" t="s">
        <v>1045</v>
      </c>
      <c r="B1" s="2" t="s">
        <v>1046</v>
      </c>
      <c r="C1" s="6" t="s">
        <v>1</v>
      </c>
      <c r="D1" s="6" t="s">
        <v>2</v>
      </c>
      <c r="E1" s="6" t="s">
        <v>3</v>
      </c>
      <c r="F1" s="6" t="s">
        <v>4</v>
      </c>
      <c r="G1" s="7" t="s">
        <v>5</v>
      </c>
      <c r="H1" s="7" t="s">
        <v>1047</v>
      </c>
    </row>
    <row r="2" spans="1:8" x14ac:dyDescent="0.25">
      <c r="A2" s="1" t="s">
        <v>27</v>
      </c>
      <c r="B2" s="4" t="s">
        <v>1048</v>
      </c>
      <c r="C2" s="1">
        <v>-13.9353338201983</v>
      </c>
      <c r="D2" s="1">
        <v>4.6141490760901203</v>
      </c>
      <c r="E2" s="1">
        <v>0</v>
      </c>
      <c r="F2" s="1">
        <v>0</v>
      </c>
      <c r="G2" s="4" t="s">
        <v>1049</v>
      </c>
      <c r="H2" s="4" t="s">
        <v>1050</v>
      </c>
    </row>
    <row r="3" spans="1:8" x14ac:dyDescent="0.25">
      <c r="A3" s="1" t="s">
        <v>12</v>
      </c>
      <c r="B3" s="4" t="s">
        <v>1051</v>
      </c>
      <c r="C3" s="1">
        <v>-11.244281908563099</v>
      </c>
      <c r="D3" s="1">
        <v>1.9322992799552801</v>
      </c>
      <c r="E3" s="8">
        <v>2.70942124427514E-85</v>
      </c>
      <c r="F3" s="8">
        <v>1.07651424083022E-82</v>
      </c>
      <c r="G3" s="4" t="s">
        <v>1049</v>
      </c>
      <c r="H3" s="4" t="s">
        <v>1052</v>
      </c>
    </row>
    <row r="4" spans="1:8" x14ac:dyDescent="0.25">
      <c r="A4" s="1" t="s">
        <v>398</v>
      </c>
      <c r="B4" s="4" t="s">
        <v>1053</v>
      </c>
      <c r="C4" s="1">
        <v>-10.3542886802085</v>
      </c>
      <c r="D4" s="1">
        <v>1.05282606391033</v>
      </c>
      <c r="E4" s="8">
        <v>9.3745478179074196E-51</v>
      </c>
      <c r="F4" s="8">
        <v>2.2205058744839599E-48</v>
      </c>
      <c r="G4" s="4" t="s">
        <v>1049</v>
      </c>
      <c r="H4" s="4" t="s">
        <v>1054</v>
      </c>
    </row>
    <row r="5" spans="1:8" x14ac:dyDescent="0.25">
      <c r="A5" s="1" t="s">
        <v>399</v>
      </c>
      <c r="B5" s="4" t="s">
        <v>1055</v>
      </c>
      <c r="C5" s="1">
        <v>-9.5803267860869905</v>
      </c>
      <c r="D5" s="1">
        <v>4.8409679941049699</v>
      </c>
      <c r="E5" s="1">
        <v>0</v>
      </c>
      <c r="F5" s="1">
        <v>0</v>
      </c>
      <c r="G5" s="4" t="s">
        <v>1049</v>
      </c>
      <c r="H5" s="4" t="s">
        <v>1056</v>
      </c>
    </row>
    <row r="6" spans="1:8" x14ac:dyDescent="0.25">
      <c r="A6" s="1" t="s">
        <v>400</v>
      </c>
      <c r="B6" s="4" t="s">
        <v>1057</v>
      </c>
      <c r="C6" s="1">
        <v>-9.5385074339810298</v>
      </c>
      <c r="D6" s="1">
        <v>2.83080946197413</v>
      </c>
      <c r="E6" s="8">
        <v>1.5281601567624499E-131</v>
      </c>
      <c r="F6" s="8">
        <v>1.10719697946136E-128</v>
      </c>
      <c r="G6" s="4" t="s">
        <v>1058</v>
      </c>
      <c r="H6" s="4" t="s">
        <v>1058</v>
      </c>
    </row>
    <row r="7" spans="1:8" x14ac:dyDescent="0.25">
      <c r="A7" s="1" t="s">
        <v>46</v>
      </c>
      <c r="B7" s="4" t="s">
        <v>1059</v>
      </c>
      <c r="C7" s="1">
        <v>-8.8937268832613601</v>
      </c>
      <c r="D7" s="1">
        <v>2.18870595495811</v>
      </c>
      <c r="E7" s="8">
        <v>2.8556939536611298E-65</v>
      </c>
      <c r="F7" s="8">
        <v>8.7933956068110496E-63</v>
      </c>
      <c r="G7" s="4" t="s">
        <v>1058</v>
      </c>
      <c r="H7" s="4" t="s">
        <v>1058</v>
      </c>
    </row>
    <row r="8" spans="1:8" x14ac:dyDescent="0.25">
      <c r="A8" s="1" t="s">
        <v>401</v>
      </c>
      <c r="B8" s="4" t="s">
        <v>1060</v>
      </c>
      <c r="C8" s="1">
        <v>-8.5916477265102102</v>
      </c>
      <c r="D8" s="1">
        <v>2.39345252974912</v>
      </c>
      <c r="E8" s="8">
        <v>1.0381189424726699E-80</v>
      </c>
      <c r="F8" s="8">
        <v>3.8747003074048101E-78</v>
      </c>
      <c r="G8" s="4" t="s">
        <v>1058</v>
      </c>
      <c r="H8" s="4" t="s">
        <v>1058</v>
      </c>
    </row>
    <row r="9" spans="1:8" x14ac:dyDescent="0.25">
      <c r="A9" s="1" t="s">
        <v>390</v>
      </c>
      <c r="B9" s="4" t="s">
        <v>1058</v>
      </c>
      <c r="C9" s="1">
        <v>-8.5805940844499808</v>
      </c>
      <c r="D9" s="1">
        <v>2.3803195748912001</v>
      </c>
      <c r="E9" s="8">
        <v>2.0376877179133601E-103</v>
      </c>
      <c r="F9" s="8">
        <v>9.6531537005918698E-101</v>
      </c>
      <c r="G9" s="4" t="s">
        <v>1049</v>
      </c>
      <c r="H9" s="4" t="s">
        <v>1061</v>
      </c>
    </row>
    <row r="10" spans="1:8" x14ac:dyDescent="0.25">
      <c r="A10" s="1" t="s">
        <v>32</v>
      </c>
      <c r="B10" s="4" t="s">
        <v>1062</v>
      </c>
      <c r="C10" s="1">
        <v>-8.5065149063300005</v>
      </c>
      <c r="D10" s="1">
        <v>1.0359429331255801</v>
      </c>
      <c r="E10" s="8">
        <v>9.2245030920892401E-52</v>
      </c>
      <c r="F10" s="8">
        <v>2.2723640917052599E-49</v>
      </c>
      <c r="G10" s="4" t="s">
        <v>1058</v>
      </c>
      <c r="H10" s="4" t="s">
        <v>1058</v>
      </c>
    </row>
    <row r="11" spans="1:8" x14ac:dyDescent="0.25">
      <c r="A11" s="1" t="s">
        <v>20</v>
      </c>
      <c r="B11" s="4" t="s">
        <v>1063</v>
      </c>
      <c r="C11" s="1">
        <v>-8.4797272978887808</v>
      </c>
      <c r="D11" s="1">
        <v>3.74213269167408</v>
      </c>
      <c r="E11" s="8">
        <v>2.0733359596085701E-219</v>
      </c>
      <c r="F11" s="8">
        <v>6.3843197536247004E-216</v>
      </c>
      <c r="G11" s="4" t="s">
        <v>1049</v>
      </c>
      <c r="H11" s="4" t="s">
        <v>1064</v>
      </c>
    </row>
    <row r="12" spans="1:8" x14ac:dyDescent="0.25">
      <c r="A12" s="1" t="s">
        <v>23</v>
      </c>
      <c r="B12" s="4" t="s">
        <v>1065</v>
      </c>
      <c r="C12" s="1">
        <v>-7.9716390300077196</v>
      </c>
      <c r="D12" s="1">
        <v>3.2368458343361901</v>
      </c>
      <c r="E12" s="8">
        <v>2.3117462565364599E-155</v>
      </c>
      <c r="F12" s="8">
        <v>2.3728148868132898E-152</v>
      </c>
      <c r="G12" s="4" t="s">
        <v>1049</v>
      </c>
      <c r="H12" s="4" t="s">
        <v>1066</v>
      </c>
    </row>
    <row r="13" spans="1:8" x14ac:dyDescent="0.25">
      <c r="A13" s="1" t="s">
        <v>44</v>
      </c>
      <c r="B13" s="4" t="s">
        <v>1058</v>
      </c>
      <c r="C13" s="1">
        <v>-7.8117068499401601</v>
      </c>
      <c r="D13" s="1">
        <v>2.5228183777295001</v>
      </c>
      <c r="E13" s="8">
        <v>3.6661363221699102E-105</v>
      </c>
      <c r="F13" s="8">
        <v>1.8062320432066699E-102</v>
      </c>
      <c r="G13" s="4" t="s">
        <v>1049</v>
      </c>
      <c r="H13" s="4" t="s">
        <v>1067</v>
      </c>
    </row>
    <row r="14" spans="1:8" x14ac:dyDescent="0.25">
      <c r="A14" s="1" t="s">
        <v>14</v>
      </c>
      <c r="B14" s="4" t="s">
        <v>1068</v>
      </c>
      <c r="C14" s="1">
        <v>-7.1870972384404999</v>
      </c>
      <c r="D14" s="1">
        <v>2.8600256067012002</v>
      </c>
      <c r="E14" s="8">
        <v>4.5743914406767303E-111</v>
      </c>
      <c r="F14" s="8">
        <v>2.4496860597745799E-108</v>
      </c>
      <c r="G14" s="4" t="s">
        <v>1049</v>
      </c>
      <c r="H14" s="4" t="s">
        <v>1069</v>
      </c>
    </row>
    <row r="15" spans="1:8" x14ac:dyDescent="0.25">
      <c r="A15" s="1" t="s">
        <v>402</v>
      </c>
      <c r="B15" s="4" t="s">
        <v>1070</v>
      </c>
      <c r="C15" s="1">
        <v>-6.9757153725326697</v>
      </c>
      <c r="D15" s="1">
        <v>2.8651141657745001</v>
      </c>
      <c r="E15" s="8">
        <v>4.1639938608328299E-118</v>
      </c>
      <c r="F15" s="8">
        <v>2.5643956191939001E-115</v>
      </c>
      <c r="G15" s="4" t="s">
        <v>1058</v>
      </c>
      <c r="H15" s="4" t="s">
        <v>1058</v>
      </c>
    </row>
    <row r="16" spans="1:8" x14ac:dyDescent="0.25">
      <c r="A16" s="1" t="s">
        <v>403</v>
      </c>
      <c r="B16" s="4" t="s">
        <v>1071</v>
      </c>
      <c r="C16" s="1">
        <v>-6.5321835211136303</v>
      </c>
      <c r="D16" s="1">
        <v>1.8164959270752501</v>
      </c>
      <c r="E16" s="8">
        <v>2.1514752347807E-66</v>
      </c>
      <c r="F16" s="8">
        <v>6.7948001196907503E-64</v>
      </c>
      <c r="G16" s="4" t="s">
        <v>1058</v>
      </c>
      <c r="H16" s="4" t="s">
        <v>1058</v>
      </c>
    </row>
    <row r="17" spans="1:8" x14ac:dyDescent="0.25">
      <c r="A17" s="1" t="s">
        <v>37</v>
      </c>
      <c r="B17" s="4" t="s">
        <v>1072</v>
      </c>
      <c r="C17" s="1">
        <v>-6.5059038537452398</v>
      </c>
      <c r="D17" s="1">
        <v>3.0953351666541402</v>
      </c>
      <c r="E17" s="8">
        <v>6.0768700124053403E-86</v>
      </c>
      <c r="F17" s="8">
        <v>2.4949602647598802E-83</v>
      </c>
      <c r="G17" s="4" t="s">
        <v>1058</v>
      </c>
      <c r="H17" s="4" t="s">
        <v>1058</v>
      </c>
    </row>
    <row r="18" spans="1:8" x14ac:dyDescent="0.25">
      <c r="A18" s="1" t="s">
        <v>404</v>
      </c>
      <c r="B18" s="4" t="s">
        <v>1073</v>
      </c>
      <c r="C18" s="1">
        <v>-6.5051918078741604</v>
      </c>
      <c r="D18" s="1">
        <v>3.1590997493461801</v>
      </c>
      <c r="E18" s="8">
        <v>6.3233129959982202E-135</v>
      </c>
      <c r="F18" s="8">
        <v>5.1922830781139998E-132</v>
      </c>
      <c r="G18" s="4" t="s">
        <v>1058</v>
      </c>
      <c r="H18" s="4" t="s">
        <v>1058</v>
      </c>
    </row>
    <row r="19" spans="1:8" x14ac:dyDescent="0.25">
      <c r="A19" s="1" t="s">
        <v>8</v>
      </c>
      <c r="B19" s="4" t="s">
        <v>1074</v>
      </c>
      <c r="C19" s="1">
        <v>-6.4138058299786502</v>
      </c>
      <c r="D19" s="1">
        <v>0.90696223939624698</v>
      </c>
      <c r="E19" s="8">
        <v>6.5601391140188406E-39</v>
      </c>
      <c r="F19" s="8">
        <v>1.18825343334368E-36</v>
      </c>
      <c r="G19" s="4" t="s">
        <v>1058</v>
      </c>
      <c r="H19" s="4" t="s">
        <v>1058</v>
      </c>
    </row>
    <row r="20" spans="1:8" x14ac:dyDescent="0.25">
      <c r="A20" s="1" t="s">
        <v>405</v>
      </c>
      <c r="B20" s="4" t="s">
        <v>1075</v>
      </c>
      <c r="C20" s="1">
        <v>-6.1654937469050601</v>
      </c>
      <c r="D20" s="1">
        <v>1.12050384308894</v>
      </c>
      <c r="E20" s="8">
        <v>1.3563351027857501E-43</v>
      </c>
      <c r="F20" s="8">
        <v>2.8803412863813901E-41</v>
      </c>
      <c r="G20" s="4" t="s">
        <v>1058</v>
      </c>
      <c r="H20" s="4" t="s">
        <v>1058</v>
      </c>
    </row>
    <row r="21" spans="1:8" x14ac:dyDescent="0.25">
      <c r="A21" s="1" t="s">
        <v>35</v>
      </c>
      <c r="B21" s="4" t="s">
        <v>1076</v>
      </c>
      <c r="C21" s="1">
        <v>-6.0939462084105198</v>
      </c>
      <c r="D21" s="1">
        <v>0.83284069992558996</v>
      </c>
      <c r="E21" s="8">
        <v>8.5238827238406103E-39</v>
      </c>
      <c r="F21" s="8">
        <v>1.5215748334716601E-36</v>
      </c>
      <c r="G21" s="4" t="s">
        <v>1077</v>
      </c>
      <c r="H21" s="4" t="s">
        <v>1078</v>
      </c>
    </row>
    <row r="22" spans="1:8" x14ac:dyDescent="0.25">
      <c r="A22" s="1" t="s">
        <v>336</v>
      </c>
      <c r="B22" s="4" t="s">
        <v>1079</v>
      </c>
      <c r="C22" s="1">
        <v>-5.8915332108335301</v>
      </c>
      <c r="D22" s="1">
        <v>5.5763715664745197</v>
      </c>
      <c r="E22" s="8">
        <v>1.02492721180401E-226</v>
      </c>
      <c r="F22" s="8">
        <v>4.2080094892633402E-223</v>
      </c>
      <c r="G22" s="4" t="s">
        <v>1058</v>
      </c>
      <c r="H22" s="4" t="s">
        <v>1058</v>
      </c>
    </row>
    <row r="23" spans="1:8" x14ac:dyDescent="0.25">
      <c r="A23" s="1" t="s">
        <v>406</v>
      </c>
      <c r="B23" s="4" t="s">
        <v>1080</v>
      </c>
      <c r="C23" s="1">
        <v>-5.7179915065835401</v>
      </c>
      <c r="D23" s="1">
        <v>4.0787811588156799</v>
      </c>
      <c r="E23" s="8">
        <v>1.7202709081014399E-56</v>
      </c>
      <c r="F23" s="8">
        <v>4.7085726166856502E-54</v>
      </c>
      <c r="G23" s="4" t="s">
        <v>1058</v>
      </c>
      <c r="H23" s="4" t="s">
        <v>1058</v>
      </c>
    </row>
    <row r="24" spans="1:8" x14ac:dyDescent="0.25">
      <c r="A24" s="1" t="s">
        <v>716</v>
      </c>
      <c r="B24" s="4" t="s">
        <v>1081</v>
      </c>
      <c r="C24" s="1">
        <v>-5.7109345477339497</v>
      </c>
      <c r="D24" s="1">
        <v>4.9437237229761397</v>
      </c>
      <c r="E24" s="8">
        <v>1.1523383503763501E-67</v>
      </c>
      <c r="F24" s="8">
        <v>3.83604093556364E-65</v>
      </c>
      <c r="G24" s="4" t="s">
        <v>1082</v>
      </c>
      <c r="H24" s="4" t="s">
        <v>244</v>
      </c>
    </row>
    <row r="25" spans="1:8" x14ac:dyDescent="0.25">
      <c r="A25" s="1" t="s">
        <v>19</v>
      </c>
      <c r="B25" s="4" t="s">
        <v>1058</v>
      </c>
      <c r="C25" s="1">
        <v>-5.5538552906831997</v>
      </c>
      <c r="D25" s="1">
        <v>2.1756691826144601</v>
      </c>
      <c r="E25" s="8">
        <v>4.8021580728710304E-47</v>
      </c>
      <c r="F25" s="8">
        <v>1.07542147242823E-44</v>
      </c>
      <c r="G25" s="4" t="s">
        <v>1058</v>
      </c>
      <c r="H25" s="4" t="s">
        <v>1058</v>
      </c>
    </row>
    <row r="26" spans="1:8" x14ac:dyDescent="0.25">
      <c r="A26" s="1" t="s">
        <v>338</v>
      </c>
      <c r="B26" s="4" t="s">
        <v>1083</v>
      </c>
      <c r="C26" s="1">
        <v>-5.2036264871466704</v>
      </c>
      <c r="D26" s="1">
        <v>3.5238004146992399</v>
      </c>
      <c r="E26" s="8">
        <v>5.5026827146819797E-117</v>
      </c>
      <c r="F26" s="8">
        <v>3.2274544284160901E-114</v>
      </c>
      <c r="G26" s="4" t="s">
        <v>1058</v>
      </c>
      <c r="H26" s="4" t="s">
        <v>1058</v>
      </c>
    </row>
    <row r="27" spans="1:8" x14ac:dyDescent="0.25">
      <c r="A27" s="1" t="s">
        <v>358</v>
      </c>
      <c r="B27" s="4" t="s">
        <v>1058</v>
      </c>
      <c r="C27" s="1">
        <v>-5.1067336245366404</v>
      </c>
      <c r="D27" s="1">
        <v>4.0659628010785296</v>
      </c>
      <c r="E27" s="8">
        <v>2.1521632187887898E-177</v>
      </c>
      <c r="F27" s="8">
        <v>2.9453549295357299E-174</v>
      </c>
      <c r="G27" s="4" t="s">
        <v>1084</v>
      </c>
      <c r="H27" s="4" t="s">
        <v>1085</v>
      </c>
    </row>
    <row r="28" spans="1:8" x14ac:dyDescent="0.25">
      <c r="A28" s="1" t="s">
        <v>175</v>
      </c>
      <c r="B28" s="4" t="s">
        <v>1086</v>
      </c>
      <c r="C28" s="1">
        <v>-4.9069563365264504</v>
      </c>
      <c r="D28" s="1">
        <v>1.11842819108638</v>
      </c>
      <c r="E28" s="8">
        <v>1.7531153073062501E-36</v>
      </c>
      <c r="F28" s="8">
        <v>2.9579618137111001E-34</v>
      </c>
      <c r="G28" s="4" t="s">
        <v>1058</v>
      </c>
      <c r="H28" s="4" t="s">
        <v>1058</v>
      </c>
    </row>
    <row r="29" spans="1:8" x14ac:dyDescent="0.25">
      <c r="A29" s="1" t="s">
        <v>728</v>
      </c>
      <c r="B29" s="4" t="s">
        <v>1087</v>
      </c>
      <c r="C29" s="1">
        <v>-4.7672635804450696</v>
      </c>
      <c r="D29" s="1">
        <v>5.4427541772700998</v>
      </c>
      <c r="E29" s="8">
        <v>1.0150424927432301E-163</v>
      </c>
      <c r="F29" s="8">
        <v>1.2502278383118401E-160</v>
      </c>
      <c r="G29" s="4" t="s">
        <v>1058</v>
      </c>
      <c r="H29" s="4" t="s">
        <v>1058</v>
      </c>
    </row>
    <row r="30" spans="1:8" x14ac:dyDescent="0.25">
      <c r="A30" s="1" t="s">
        <v>173</v>
      </c>
      <c r="B30" s="4" t="s">
        <v>1088</v>
      </c>
      <c r="C30" s="1">
        <v>-4.7614088456591803</v>
      </c>
      <c r="D30" s="1">
        <v>1.5245350472396899</v>
      </c>
      <c r="E30" s="8">
        <v>1.5683514086287699E-41</v>
      </c>
      <c r="F30" s="8">
        <v>2.9801792879893497E-39</v>
      </c>
      <c r="G30" s="4" t="s">
        <v>1089</v>
      </c>
      <c r="H30" s="4" t="s">
        <v>1089</v>
      </c>
    </row>
    <row r="31" spans="1:8" x14ac:dyDescent="0.25">
      <c r="A31" s="1" t="s">
        <v>407</v>
      </c>
      <c r="B31" s="4" t="s">
        <v>1090</v>
      </c>
      <c r="C31" s="1">
        <v>-4.5932748839711302</v>
      </c>
      <c r="D31" s="1">
        <v>2.2197171828204301</v>
      </c>
      <c r="E31" s="8">
        <v>4.3420159919494098E-55</v>
      </c>
      <c r="F31" s="8">
        <v>1.16262197767045E-52</v>
      </c>
      <c r="G31" s="4" t="s">
        <v>1049</v>
      </c>
      <c r="H31" s="4" t="s">
        <v>1091</v>
      </c>
    </row>
    <row r="32" spans="1:8" x14ac:dyDescent="0.25">
      <c r="A32" s="1" t="s">
        <v>408</v>
      </c>
      <c r="B32" s="4" t="s">
        <v>1092</v>
      </c>
      <c r="C32" s="1">
        <v>-4.56304417024631</v>
      </c>
      <c r="D32" s="1">
        <v>2.2575080394515199</v>
      </c>
      <c r="E32" s="8">
        <v>2.7538555772256901E-44</v>
      </c>
      <c r="F32" s="8">
        <v>5.9507437095945404E-42</v>
      </c>
      <c r="G32" s="4" t="s">
        <v>1058</v>
      </c>
      <c r="H32" s="4" t="s">
        <v>1058</v>
      </c>
    </row>
    <row r="33" spans="1:8" x14ac:dyDescent="0.25">
      <c r="A33" s="1" t="s">
        <v>7</v>
      </c>
      <c r="B33" s="4" t="s">
        <v>1093</v>
      </c>
      <c r="C33" s="1">
        <v>-4.5489160842795302</v>
      </c>
      <c r="D33" s="1">
        <v>3.8613252867150898</v>
      </c>
      <c r="E33" s="8">
        <v>9.2430259321415299E-60</v>
      </c>
      <c r="F33" s="8">
        <v>2.6475895443299403E-57</v>
      </c>
      <c r="G33" s="4" t="s">
        <v>1058</v>
      </c>
      <c r="H33" s="4" t="s">
        <v>1058</v>
      </c>
    </row>
    <row r="34" spans="1:8" x14ac:dyDescent="0.25">
      <c r="A34" s="1" t="s">
        <v>176</v>
      </c>
      <c r="B34" s="4" t="s">
        <v>1094</v>
      </c>
      <c r="C34" s="1">
        <v>-4.3655709007164996</v>
      </c>
      <c r="D34" s="1">
        <v>1.91093222753534</v>
      </c>
      <c r="E34" s="8">
        <v>7.1990282399269803E-31</v>
      </c>
      <c r="F34" s="8">
        <v>1.05560036703786E-28</v>
      </c>
      <c r="G34" s="4" t="s">
        <v>1058</v>
      </c>
      <c r="H34" s="4" t="s">
        <v>1058</v>
      </c>
    </row>
    <row r="35" spans="1:8" x14ac:dyDescent="0.25">
      <c r="A35" s="1" t="s">
        <v>245</v>
      </c>
      <c r="B35" s="4" t="s">
        <v>1095</v>
      </c>
      <c r="C35" s="1">
        <v>-4.3419120879717203</v>
      </c>
      <c r="D35" s="1">
        <v>3.0592654656400202</v>
      </c>
      <c r="E35" s="8">
        <v>4.7143457267019598E-81</v>
      </c>
      <c r="F35" s="8">
        <v>1.8145811348683799E-78</v>
      </c>
      <c r="G35" s="4" t="s">
        <v>1058</v>
      </c>
      <c r="H35" s="4" t="s">
        <v>1058</v>
      </c>
    </row>
    <row r="36" spans="1:8" x14ac:dyDescent="0.25">
      <c r="A36" s="1" t="s">
        <v>99</v>
      </c>
      <c r="B36" s="4" t="s">
        <v>1096</v>
      </c>
      <c r="C36" s="1">
        <v>-4.2747101781760302</v>
      </c>
      <c r="D36" s="1">
        <v>4.9244562999175203</v>
      </c>
      <c r="E36" s="8">
        <v>9.0425995933013999E-20</v>
      </c>
      <c r="F36" s="8">
        <v>8.9820725153784995E-18</v>
      </c>
      <c r="G36" s="4" t="s">
        <v>1058</v>
      </c>
      <c r="H36" s="4" t="s">
        <v>1058</v>
      </c>
    </row>
    <row r="37" spans="1:8" x14ac:dyDescent="0.25">
      <c r="A37" s="1" t="s">
        <v>26</v>
      </c>
      <c r="B37" s="4" t="s">
        <v>1097</v>
      </c>
      <c r="C37" s="1">
        <v>-4.2737024561746404</v>
      </c>
      <c r="D37" s="1">
        <v>0.88304899870609199</v>
      </c>
      <c r="E37" s="8">
        <v>8.8757740206795595E-30</v>
      </c>
      <c r="F37" s="8">
        <v>1.2565851564679299E-27</v>
      </c>
      <c r="G37" s="4" t="s">
        <v>1058</v>
      </c>
      <c r="H37" s="4" t="s">
        <v>1058</v>
      </c>
    </row>
    <row r="38" spans="1:8" x14ac:dyDescent="0.25">
      <c r="A38" s="1" t="s">
        <v>359</v>
      </c>
      <c r="B38" s="4" t="s">
        <v>1098</v>
      </c>
      <c r="C38" s="1">
        <v>-4.2396345624430998</v>
      </c>
      <c r="D38" s="1">
        <v>2.68392413248479</v>
      </c>
      <c r="E38" s="8">
        <v>1.0329518947914899E-41</v>
      </c>
      <c r="F38" s="8">
        <v>2.01950293462647E-39</v>
      </c>
      <c r="G38" s="4" t="s">
        <v>1099</v>
      </c>
      <c r="H38" s="4" t="s">
        <v>1100</v>
      </c>
    </row>
    <row r="39" spans="1:8" x14ac:dyDescent="0.25">
      <c r="A39" s="1" t="s">
        <v>409</v>
      </c>
      <c r="B39" s="4" t="s">
        <v>1101</v>
      </c>
      <c r="C39" s="1">
        <v>-4.2253149554506297</v>
      </c>
      <c r="D39" s="1">
        <v>5.8339682118570302</v>
      </c>
      <c r="E39" s="8">
        <v>6.1400390000875997E-18</v>
      </c>
      <c r="F39" s="8">
        <v>5.4019185974342099E-16</v>
      </c>
      <c r="G39" s="4" t="s">
        <v>1058</v>
      </c>
      <c r="H39" s="4" t="s">
        <v>1058</v>
      </c>
    </row>
    <row r="40" spans="1:8" x14ac:dyDescent="0.25">
      <c r="A40" s="1" t="s">
        <v>63</v>
      </c>
      <c r="B40" s="4" t="s">
        <v>1102</v>
      </c>
      <c r="C40" s="1">
        <v>-4.18319031099636</v>
      </c>
      <c r="D40" s="1">
        <v>2.4914310379061599</v>
      </c>
      <c r="E40" s="8">
        <v>1.00028562187195E-40</v>
      </c>
      <c r="F40" s="8">
        <v>1.8388832842681901E-38</v>
      </c>
      <c r="G40" s="4" t="s">
        <v>1058</v>
      </c>
      <c r="H40" s="4" t="s">
        <v>1058</v>
      </c>
    </row>
    <row r="41" spans="1:8" x14ac:dyDescent="0.25">
      <c r="A41" s="1" t="s">
        <v>58</v>
      </c>
      <c r="B41" s="4" t="s">
        <v>1103</v>
      </c>
      <c r="C41" s="1">
        <v>-4.1738616472016004</v>
      </c>
      <c r="D41" s="1">
        <v>1.1150144178307499</v>
      </c>
      <c r="E41" s="8">
        <v>6.88006312590555E-20</v>
      </c>
      <c r="F41" s="8">
        <v>7.0034493819651807E-18</v>
      </c>
      <c r="G41" s="4" t="s">
        <v>1058</v>
      </c>
      <c r="H41" s="4" t="s">
        <v>1058</v>
      </c>
    </row>
    <row r="42" spans="1:8" x14ac:dyDescent="0.25">
      <c r="A42" s="1" t="s">
        <v>410</v>
      </c>
      <c r="B42" s="4" t="s">
        <v>1104</v>
      </c>
      <c r="C42" s="1">
        <v>-3.9815299059639599</v>
      </c>
      <c r="D42" s="1">
        <v>6.53804714263892</v>
      </c>
      <c r="E42" s="8">
        <v>4.4839636808417096E-161</v>
      </c>
      <c r="F42" s="8">
        <v>5.02081642335703E-158</v>
      </c>
      <c r="G42" s="4" t="s">
        <v>1058</v>
      </c>
      <c r="H42" s="4" t="s">
        <v>1058</v>
      </c>
    </row>
    <row r="43" spans="1:8" x14ac:dyDescent="0.25">
      <c r="A43" s="1" t="s">
        <v>411</v>
      </c>
      <c r="B43" s="4" t="s">
        <v>1105</v>
      </c>
      <c r="C43" s="1">
        <v>-3.9155125449902499</v>
      </c>
      <c r="D43" s="1">
        <v>3.8708532622738101</v>
      </c>
      <c r="E43" s="8">
        <v>1.7208536288466799E-54</v>
      </c>
      <c r="F43" s="8">
        <v>4.5097349247881898E-52</v>
      </c>
      <c r="G43" s="4" t="s">
        <v>1099</v>
      </c>
      <c r="H43" s="4" t="s">
        <v>1106</v>
      </c>
    </row>
    <row r="44" spans="1:8" x14ac:dyDescent="0.25">
      <c r="A44" s="1" t="s">
        <v>412</v>
      </c>
      <c r="B44" s="4" t="s">
        <v>1107</v>
      </c>
      <c r="C44" s="1">
        <v>-3.8455838228712902</v>
      </c>
      <c r="D44" s="1">
        <v>0.96201384834978299</v>
      </c>
      <c r="E44" s="8">
        <v>1.7163308874933101E-24</v>
      </c>
      <c r="F44" s="8">
        <v>2.03269687896683E-22</v>
      </c>
      <c r="G44" s="4" t="s">
        <v>1058</v>
      </c>
      <c r="H44" s="4" t="s">
        <v>1058</v>
      </c>
    </row>
    <row r="45" spans="1:8" x14ac:dyDescent="0.25">
      <c r="A45" s="1" t="s">
        <v>413</v>
      </c>
      <c r="B45" s="4" t="s">
        <v>1108</v>
      </c>
      <c r="C45" s="1">
        <v>-3.8450737782717099</v>
      </c>
      <c r="D45" s="1">
        <v>2.1110568043338498</v>
      </c>
      <c r="E45" s="8">
        <v>3.17491523291654E-31</v>
      </c>
      <c r="F45" s="8">
        <v>4.7114977016666299E-29</v>
      </c>
      <c r="G45" s="4" t="s">
        <v>1099</v>
      </c>
      <c r="H45" s="4" t="s">
        <v>1106</v>
      </c>
    </row>
    <row r="46" spans="1:8" x14ac:dyDescent="0.25">
      <c r="A46" s="1" t="s">
        <v>146</v>
      </c>
      <c r="B46" s="4" t="s">
        <v>1109</v>
      </c>
      <c r="C46" s="1">
        <v>-3.72768688924327</v>
      </c>
      <c r="D46" s="1">
        <v>1.5532064808220301</v>
      </c>
      <c r="E46" s="8">
        <v>2.1522737649345198E-27</v>
      </c>
      <c r="F46" s="8">
        <v>2.9131380178789598E-25</v>
      </c>
      <c r="G46" s="4" t="s">
        <v>1049</v>
      </c>
      <c r="H46" s="4" t="s">
        <v>1110</v>
      </c>
    </row>
    <row r="47" spans="1:8" x14ac:dyDescent="0.25">
      <c r="A47" s="1" t="s">
        <v>414</v>
      </c>
      <c r="B47" s="4" t="s">
        <v>1111</v>
      </c>
      <c r="C47" s="1">
        <v>-3.7126500103529598</v>
      </c>
      <c r="D47" s="1">
        <v>2.80153559029424</v>
      </c>
      <c r="E47" s="8">
        <v>7.3981889087973902E-48</v>
      </c>
      <c r="F47" s="8">
        <v>1.68747208869736E-45</v>
      </c>
      <c r="G47" s="4" t="s">
        <v>1099</v>
      </c>
      <c r="H47" s="4" t="s">
        <v>1106</v>
      </c>
    </row>
    <row r="48" spans="1:8" x14ac:dyDescent="0.25">
      <c r="A48" s="1" t="s">
        <v>729</v>
      </c>
      <c r="B48" s="4" t="s">
        <v>1112</v>
      </c>
      <c r="C48" s="1">
        <v>-3.6743577715010098</v>
      </c>
      <c r="D48" s="1">
        <v>3.4876997061773301</v>
      </c>
      <c r="E48" s="8">
        <v>5.3184576120311898E-65</v>
      </c>
      <c r="F48" s="8">
        <v>1.5977424977411799E-62</v>
      </c>
      <c r="G48" s="4" t="s">
        <v>1058</v>
      </c>
      <c r="H48" s="4" t="s">
        <v>1058</v>
      </c>
    </row>
    <row r="49" spans="1:8" x14ac:dyDescent="0.25">
      <c r="A49" s="1" t="s">
        <v>251</v>
      </c>
      <c r="B49" s="4" t="s">
        <v>1113</v>
      </c>
      <c r="C49" s="1">
        <v>-3.6062321301266</v>
      </c>
      <c r="D49" s="1">
        <v>0.84660596816147804</v>
      </c>
      <c r="E49" s="8">
        <v>2.03264468699739E-13</v>
      </c>
      <c r="F49" s="8">
        <v>1.1644690516161299E-11</v>
      </c>
      <c r="G49" s="4" t="s">
        <v>1114</v>
      </c>
      <c r="H49" s="4" t="s">
        <v>1115</v>
      </c>
    </row>
    <row r="50" spans="1:8" x14ac:dyDescent="0.25">
      <c r="A50" s="1" t="s">
        <v>337</v>
      </c>
      <c r="B50" s="4" t="s">
        <v>1116</v>
      </c>
      <c r="C50" s="1">
        <v>-3.5845730745405802</v>
      </c>
      <c r="D50" s="1">
        <v>3.34527722315234</v>
      </c>
      <c r="E50" s="8">
        <v>3.0129269337512902E-12</v>
      </c>
      <c r="F50" s="8">
        <v>1.5147028997148801E-10</v>
      </c>
      <c r="G50" s="4" t="s">
        <v>1117</v>
      </c>
      <c r="H50" s="4" t="s">
        <v>1118</v>
      </c>
    </row>
    <row r="51" spans="1:8" x14ac:dyDescent="0.25">
      <c r="A51" s="1" t="s">
        <v>415</v>
      </c>
      <c r="B51" s="4" t="s">
        <v>1119</v>
      </c>
      <c r="C51" s="1">
        <v>-3.4499305054413001</v>
      </c>
      <c r="D51" s="1">
        <v>2.0965916306671701</v>
      </c>
      <c r="E51" s="8">
        <v>8.0959007433328096E-41</v>
      </c>
      <c r="F51" s="8">
        <v>1.51086680993379E-38</v>
      </c>
      <c r="G51" s="4" t="s">
        <v>1058</v>
      </c>
      <c r="H51" s="4" t="s">
        <v>1058</v>
      </c>
    </row>
    <row r="52" spans="1:8" x14ac:dyDescent="0.25">
      <c r="A52" s="1" t="s">
        <v>724</v>
      </c>
      <c r="B52" s="4" t="s">
        <v>1120</v>
      </c>
      <c r="C52" s="1">
        <v>-3.4131340400208399</v>
      </c>
      <c r="D52" s="1">
        <v>4.9808789253452597</v>
      </c>
      <c r="E52" s="8">
        <v>4.8937927956032498E-152</v>
      </c>
      <c r="F52" s="8">
        <v>4.6366804510342502E-149</v>
      </c>
      <c r="G52" s="4" t="s">
        <v>1058</v>
      </c>
      <c r="H52" s="4" t="s">
        <v>1058</v>
      </c>
    </row>
    <row r="53" spans="1:8" x14ac:dyDescent="0.25">
      <c r="A53" s="1" t="s">
        <v>416</v>
      </c>
      <c r="B53" s="4" t="s">
        <v>1121</v>
      </c>
      <c r="C53" s="1">
        <v>-3.3425838096374001</v>
      </c>
      <c r="D53" s="1">
        <v>3.1298261342877298</v>
      </c>
      <c r="E53" s="8">
        <v>6.4489089109387506E-17</v>
      </c>
      <c r="F53" s="8">
        <v>5.1578708477943198E-15</v>
      </c>
      <c r="G53" s="4" t="s">
        <v>1058</v>
      </c>
      <c r="H53" s="4" t="s">
        <v>1058</v>
      </c>
    </row>
    <row r="54" spans="1:8" x14ac:dyDescent="0.25">
      <c r="A54" s="1" t="s">
        <v>417</v>
      </c>
      <c r="B54" s="4" t="s">
        <v>1122</v>
      </c>
      <c r="C54" s="1">
        <v>-3.3378091564655499</v>
      </c>
      <c r="D54" s="1">
        <v>1.28133777689842</v>
      </c>
      <c r="E54" s="8">
        <v>3.0538651895119202E-24</v>
      </c>
      <c r="F54" s="8">
        <v>3.5485337301149399E-22</v>
      </c>
      <c r="G54" s="4" t="s">
        <v>1058</v>
      </c>
      <c r="H54" s="4" t="s">
        <v>1058</v>
      </c>
    </row>
    <row r="55" spans="1:8" x14ac:dyDescent="0.25">
      <c r="A55" s="1" t="s">
        <v>360</v>
      </c>
      <c r="B55" s="4" t="s">
        <v>1123</v>
      </c>
      <c r="C55" s="1">
        <v>-3.1526982436529098</v>
      </c>
      <c r="D55" s="1">
        <v>7.4332588824208798</v>
      </c>
      <c r="E55" s="8">
        <v>4.0002684425731403E-18</v>
      </c>
      <c r="F55" s="8">
        <v>3.6228901769980402E-16</v>
      </c>
      <c r="G55" s="4" t="s">
        <v>1082</v>
      </c>
      <c r="H55" s="4" t="s">
        <v>244</v>
      </c>
    </row>
    <row r="56" spans="1:8" x14ac:dyDescent="0.25">
      <c r="A56" s="1" t="s">
        <v>120</v>
      </c>
      <c r="B56" s="4" t="s">
        <v>1124</v>
      </c>
      <c r="C56" s="1">
        <v>-3.1512700835228</v>
      </c>
      <c r="D56" s="1">
        <v>5.7914835404602201</v>
      </c>
      <c r="E56" s="8">
        <v>1.7986177555195599E-46</v>
      </c>
      <c r="F56" s="8">
        <v>3.9559955169168698E-44</v>
      </c>
      <c r="G56" s="4" t="s">
        <v>1058</v>
      </c>
      <c r="H56" s="4" t="s">
        <v>1058</v>
      </c>
    </row>
    <row r="57" spans="1:8" x14ac:dyDescent="0.25">
      <c r="A57" s="1" t="s">
        <v>418</v>
      </c>
      <c r="B57" s="4" t="s">
        <v>1125</v>
      </c>
      <c r="C57" s="1">
        <v>-3.1471606735378002</v>
      </c>
      <c r="D57" s="1">
        <v>3.0345422512540701</v>
      </c>
      <c r="E57" s="8">
        <v>7.9734744550361102E-42</v>
      </c>
      <c r="F57" s="8">
        <v>1.58402072359161E-39</v>
      </c>
      <c r="G57" s="4" t="s">
        <v>1058</v>
      </c>
      <c r="H57" s="4" t="s">
        <v>1058</v>
      </c>
    </row>
    <row r="58" spans="1:8" x14ac:dyDescent="0.25">
      <c r="A58" s="1" t="s">
        <v>13</v>
      </c>
      <c r="B58" s="4" t="s">
        <v>1126</v>
      </c>
      <c r="C58" s="1">
        <v>-3.1372532992878601</v>
      </c>
      <c r="D58" s="1">
        <v>1.6017278182050501</v>
      </c>
      <c r="E58" s="8">
        <v>2.2060227366018998E-15</v>
      </c>
      <c r="F58" s="8">
        <v>1.5179654774707E-13</v>
      </c>
      <c r="G58" s="4" t="s">
        <v>1058</v>
      </c>
      <c r="H58" s="4" t="s">
        <v>1058</v>
      </c>
    </row>
    <row r="59" spans="1:8" x14ac:dyDescent="0.25">
      <c r="A59" s="1" t="s">
        <v>419</v>
      </c>
      <c r="B59" s="4" t="s">
        <v>1127</v>
      </c>
      <c r="C59" s="1">
        <v>-3.0937301692409598</v>
      </c>
      <c r="D59" s="1">
        <v>1.24028741996451</v>
      </c>
      <c r="E59" s="8">
        <v>8.6314337160723801E-20</v>
      </c>
      <c r="F59" s="8">
        <v>8.6433633399076002E-18</v>
      </c>
      <c r="G59" s="4" t="s">
        <v>1049</v>
      </c>
      <c r="H59" s="4" t="s">
        <v>1128</v>
      </c>
    </row>
    <row r="60" spans="1:8" x14ac:dyDescent="0.25">
      <c r="A60" s="1" t="s">
        <v>45</v>
      </c>
      <c r="B60" s="4" t="s">
        <v>1129</v>
      </c>
      <c r="C60" s="1">
        <v>-3.0611381167762302</v>
      </c>
      <c r="D60" s="1">
        <v>4.1332665467150296</v>
      </c>
      <c r="E60" s="8">
        <v>1.51457052755607E-50</v>
      </c>
      <c r="F60" s="8">
        <v>3.5198047524354899E-48</v>
      </c>
      <c r="G60" s="4" t="s">
        <v>1058</v>
      </c>
      <c r="H60" s="4" t="s">
        <v>1058</v>
      </c>
    </row>
    <row r="61" spans="1:8" x14ac:dyDescent="0.25">
      <c r="A61" s="1" t="s">
        <v>158</v>
      </c>
      <c r="B61" s="4" t="s">
        <v>1130</v>
      </c>
      <c r="C61" s="1">
        <v>-3.0477244245028099</v>
      </c>
      <c r="D61" s="1">
        <v>1.04428443025892</v>
      </c>
      <c r="E61" s="8">
        <v>3.9213709573949502E-20</v>
      </c>
      <c r="F61" s="8">
        <v>4.0249605068527998E-18</v>
      </c>
      <c r="G61" s="4" t="s">
        <v>1058</v>
      </c>
      <c r="H61" s="4" t="s">
        <v>1058</v>
      </c>
    </row>
    <row r="62" spans="1:8" x14ac:dyDescent="0.25">
      <c r="A62" s="1" t="s">
        <v>420</v>
      </c>
      <c r="B62" s="4" t="s">
        <v>1131</v>
      </c>
      <c r="C62" s="1">
        <v>-3.00719490351115</v>
      </c>
      <c r="D62" s="1">
        <v>2.6384853279340099</v>
      </c>
      <c r="E62" s="8">
        <v>3.3367246731977002E-29</v>
      </c>
      <c r="F62" s="8">
        <v>4.6702770227018299E-27</v>
      </c>
      <c r="G62" s="4" t="s">
        <v>1058</v>
      </c>
      <c r="H62" s="4" t="s">
        <v>1058</v>
      </c>
    </row>
    <row r="63" spans="1:8" x14ac:dyDescent="0.25">
      <c r="A63" s="1" t="s">
        <v>361</v>
      </c>
      <c r="B63" s="4" t="s">
        <v>1132</v>
      </c>
      <c r="C63" s="1">
        <v>-3.0012399284705</v>
      </c>
      <c r="D63" s="1">
        <v>3.4927856272003899</v>
      </c>
      <c r="E63" s="8">
        <v>3.6978403151983001E-43</v>
      </c>
      <c r="F63" s="8">
        <v>7.7197117224232999E-41</v>
      </c>
      <c r="G63" s="4" t="s">
        <v>1058</v>
      </c>
      <c r="H63" s="4" t="s">
        <v>1058</v>
      </c>
    </row>
    <row r="64" spans="1:8" x14ac:dyDescent="0.25">
      <c r="A64" s="1" t="s">
        <v>421</v>
      </c>
      <c r="B64" s="4" t="s">
        <v>1133</v>
      </c>
      <c r="C64" s="1">
        <v>-2.96896164537538</v>
      </c>
      <c r="D64" s="1">
        <v>5.1429564343313396</v>
      </c>
      <c r="E64" s="8">
        <v>9.5939358252748303E-8</v>
      </c>
      <c r="F64" s="8">
        <v>2.37064831355391E-6</v>
      </c>
      <c r="G64" s="4" t="s">
        <v>1058</v>
      </c>
      <c r="H64" s="4" t="s">
        <v>1058</v>
      </c>
    </row>
    <row r="65" spans="1:8" x14ac:dyDescent="0.25">
      <c r="A65" s="1" t="s">
        <v>161</v>
      </c>
      <c r="B65" s="4" t="s">
        <v>1134</v>
      </c>
      <c r="C65" s="1">
        <v>-2.9544679846110902</v>
      </c>
      <c r="D65" s="1">
        <v>5.00414625209884</v>
      </c>
      <c r="E65" s="8">
        <v>1.22495975532964E-24</v>
      </c>
      <c r="F65" s="8">
        <v>1.4648377967373899E-22</v>
      </c>
      <c r="G65" s="4" t="s">
        <v>1058</v>
      </c>
      <c r="H65" s="4" t="s">
        <v>1058</v>
      </c>
    </row>
    <row r="66" spans="1:8" x14ac:dyDescent="0.25">
      <c r="A66" s="1" t="s">
        <v>234</v>
      </c>
      <c r="B66" s="4" t="s">
        <v>1135</v>
      </c>
      <c r="C66" s="1">
        <v>-2.9131194477207298</v>
      </c>
      <c r="D66" s="1">
        <v>2.9611297765548699</v>
      </c>
      <c r="E66" s="8">
        <v>5.15331483486665E-35</v>
      </c>
      <c r="F66" s="8">
        <v>8.2432959507860403E-33</v>
      </c>
      <c r="G66" s="4" t="s">
        <v>1136</v>
      </c>
      <c r="H66" s="4" t="s">
        <v>1137</v>
      </c>
    </row>
    <row r="67" spans="1:8" x14ac:dyDescent="0.25">
      <c r="A67" s="1" t="s">
        <v>422</v>
      </c>
      <c r="B67" s="4" t="s">
        <v>1138</v>
      </c>
      <c r="C67" s="1">
        <v>-2.9098072442281802</v>
      </c>
      <c r="D67" s="1">
        <v>3.6947070659518499</v>
      </c>
      <c r="E67" s="8">
        <v>4.8799651416832E-42</v>
      </c>
      <c r="F67" s="8">
        <v>9.8535296147724603E-40</v>
      </c>
      <c r="G67" s="4" t="s">
        <v>1058</v>
      </c>
      <c r="H67" s="4" t="s">
        <v>1058</v>
      </c>
    </row>
    <row r="68" spans="1:8" x14ac:dyDescent="0.25">
      <c r="A68" s="1" t="s">
        <v>423</v>
      </c>
      <c r="B68" s="4" t="s">
        <v>1139</v>
      </c>
      <c r="C68" s="1">
        <v>-2.89049618373926</v>
      </c>
      <c r="D68" s="1">
        <v>2.6002469962413</v>
      </c>
      <c r="E68" s="8">
        <v>8.5614641531608998E-17</v>
      </c>
      <c r="F68" s="8">
        <v>6.8033260628698602E-15</v>
      </c>
      <c r="G68" s="4" t="s">
        <v>1058</v>
      </c>
      <c r="H68" s="4" t="s">
        <v>1058</v>
      </c>
    </row>
    <row r="69" spans="1:8" x14ac:dyDescent="0.25">
      <c r="A69" s="1" t="s">
        <v>424</v>
      </c>
      <c r="B69" s="4" t="s">
        <v>1140</v>
      </c>
      <c r="C69" s="1">
        <v>-2.8648100049112899</v>
      </c>
      <c r="D69" s="1">
        <v>1.26971731843706</v>
      </c>
      <c r="E69" s="8">
        <v>4.64051966309619E-10</v>
      </c>
      <c r="F69" s="8">
        <v>1.6960617415535801E-8</v>
      </c>
      <c r="G69" s="4" t="s">
        <v>1082</v>
      </c>
      <c r="H69" s="4" t="s">
        <v>244</v>
      </c>
    </row>
    <row r="70" spans="1:8" x14ac:dyDescent="0.25">
      <c r="A70" s="1" t="s">
        <v>425</v>
      </c>
      <c r="B70" s="4" t="s">
        <v>1141</v>
      </c>
      <c r="C70" s="1">
        <v>-2.8491149190970599</v>
      </c>
      <c r="D70" s="1">
        <v>2.5825246269455699</v>
      </c>
      <c r="E70" s="8">
        <v>9.1050680602520508E-19</v>
      </c>
      <c r="F70" s="8">
        <v>8.5608491067270602E-17</v>
      </c>
      <c r="G70" s="4" t="s">
        <v>1049</v>
      </c>
      <c r="H70" s="4" t="s">
        <v>1142</v>
      </c>
    </row>
    <row r="71" spans="1:8" x14ac:dyDescent="0.25">
      <c r="A71" s="1" t="s">
        <v>150</v>
      </c>
      <c r="B71" s="4" t="s">
        <v>1143</v>
      </c>
      <c r="C71" s="1">
        <v>-2.8397410852973999</v>
      </c>
      <c r="D71" s="1">
        <v>3.8000419608629401</v>
      </c>
      <c r="E71" s="8">
        <v>1.33697780246798E-57</v>
      </c>
      <c r="F71" s="8">
        <v>3.7426262711359503E-55</v>
      </c>
      <c r="G71" s="4" t="s">
        <v>1058</v>
      </c>
      <c r="H71" s="4" t="s">
        <v>1058</v>
      </c>
    </row>
    <row r="72" spans="1:8" x14ac:dyDescent="0.25">
      <c r="A72" s="1" t="s">
        <v>426</v>
      </c>
      <c r="B72" s="4" t="s">
        <v>1144</v>
      </c>
      <c r="C72" s="1">
        <v>-2.8352760212001802</v>
      </c>
      <c r="D72" s="1">
        <v>7.3171058383898604</v>
      </c>
      <c r="E72" s="8">
        <v>5.2284022873718504E-16</v>
      </c>
      <c r="F72" s="8">
        <v>3.8105462114531999E-14</v>
      </c>
      <c r="G72" s="4" t="s">
        <v>1058</v>
      </c>
      <c r="H72" s="4" t="s">
        <v>1058</v>
      </c>
    </row>
    <row r="73" spans="1:8" x14ac:dyDescent="0.25">
      <c r="A73" s="1" t="s">
        <v>15</v>
      </c>
      <c r="B73" s="4" t="s">
        <v>1145</v>
      </c>
      <c r="C73" s="1">
        <v>-2.72516042098888</v>
      </c>
      <c r="D73" s="1">
        <v>1.1529039916459201</v>
      </c>
      <c r="E73" s="8">
        <v>2.4417278803284199E-10</v>
      </c>
      <c r="F73" s="8">
        <v>9.3690848292850805E-9</v>
      </c>
      <c r="G73" s="4" t="s">
        <v>1058</v>
      </c>
      <c r="H73" s="4" t="s">
        <v>1058</v>
      </c>
    </row>
    <row r="74" spans="1:8" x14ac:dyDescent="0.25">
      <c r="A74" s="1" t="s">
        <v>43</v>
      </c>
      <c r="B74" s="4" t="s">
        <v>1146</v>
      </c>
      <c r="C74" s="1">
        <v>-2.68740950242965</v>
      </c>
      <c r="D74" s="1">
        <v>1.67923974420912</v>
      </c>
      <c r="E74" s="8">
        <v>7.3844732430690398E-15</v>
      </c>
      <c r="F74" s="8">
        <v>4.7870819439411203E-13</v>
      </c>
      <c r="G74" s="4" t="s">
        <v>1058</v>
      </c>
      <c r="H74" s="4" t="s">
        <v>1058</v>
      </c>
    </row>
    <row r="75" spans="1:8" x14ac:dyDescent="0.25">
      <c r="A75" s="1" t="s">
        <v>248</v>
      </c>
      <c r="B75" s="4" t="s">
        <v>1147</v>
      </c>
      <c r="C75" s="1">
        <v>-2.6711411550213602</v>
      </c>
      <c r="D75" s="1">
        <v>1.7257751147362199</v>
      </c>
      <c r="E75" s="8">
        <v>7.1283627104216707E-21</v>
      </c>
      <c r="F75" s="8">
        <v>7.4406816529037096E-19</v>
      </c>
      <c r="G75" s="4" t="s">
        <v>1148</v>
      </c>
      <c r="H75" s="4" t="s">
        <v>1149</v>
      </c>
    </row>
    <row r="76" spans="1:8" x14ac:dyDescent="0.25">
      <c r="A76" s="1" t="s">
        <v>730</v>
      </c>
      <c r="B76" s="4" t="s">
        <v>1150</v>
      </c>
      <c r="C76" s="1">
        <v>-2.6710671716882799</v>
      </c>
      <c r="D76" s="1">
        <v>3.43774493912353</v>
      </c>
      <c r="E76" s="8">
        <v>8.58860530427218E-16</v>
      </c>
      <c r="F76" s="8">
        <v>6.1503402053907204E-14</v>
      </c>
      <c r="G76" s="4" t="s">
        <v>1058</v>
      </c>
      <c r="H76" s="4" t="s">
        <v>1058</v>
      </c>
    </row>
    <row r="77" spans="1:8" x14ac:dyDescent="0.25">
      <c r="A77" s="1" t="s">
        <v>427</v>
      </c>
      <c r="B77" s="4" t="s">
        <v>1151</v>
      </c>
      <c r="C77" s="1">
        <v>-2.6683996342735501</v>
      </c>
      <c r="D77" s="1">
        <v>2.8437109190533101</v>
      </c>
      <c r="E77" s="8">
        <v>2.18797155016927E-27</v>
      </c>
      <c r="F77" s="8">
        <v>2.9292658242863999E-25</v>
      </c>
      <c r="G77" s="4" t="s">
        <v>1058</v>
      </c>
      <c r="H77" s="4" t="s">
        <v>1058</v>
      </c>
    </row>
    <row r="78" spans="1:8" x14ac:dyDescent="0.25">
      <c r="A78" s="1" t="s">
        <v>117</v>
      </c>
      <c r="B78" s="4" t="s">
        <v>1152</v>
      </c>
      <c r="C78" s="1">
        <v>-2.6608172611820202</v>
      </c>
      <c r="D78" s="1">
        <v>4.2662876697123497</v>
      </c>
      <c r="E78" s="8">
        <v>1.9118274366273901E-23</v>
      </c>
      <c r="F78" s="8">
        <v>2.1407253215399501E-21</v>
      </c>
      <c r="G78" s="4" t="s">
        <v>1058</v>
      </c>
      <c r="H78" s="4" t="s">
        <v>1058</v>
      </c>
    </row>
    <row r="79" spans="1:8" x14ac:dyDescent="0.25">
      <c r="A79" s="1" t="s">
        <v>362</v>
      </c>
      <c r="B79" s="4" t="s">
        <v>1153</v>
      </c>
      <c r="C79" s="1">
        <v>-2.6596629833402901</v>
      </c>
      <c r="D79" s="1">
        <v>2.0892621497572099</v>
      </c>
      <c r="E79" s="1">
        <v>2.7007991175408801E-3</v>
      </c>
      <c r="F79" s="1">
        <v>2.2371044203598499E-2</v>
      </c>
      <c r="G79" s="4" t="s">
        <v>1154</v>
      </c>
      <c r="H79" s="4" t="s">
        <v>1155</v>
      </c>
    </row>
    <row r="80" spans="1:8" x14ac:dyDescent="0.25">
      <c r="A80" s="1" t="s">
        <v>428</v>
      </c>
      <c r="B80" s="4" t="s">
        <v>1156</v>
      </c>
      <c r="C80" s="1">
        <v>-2.65744531773736</v>
      </c>
      <c r="D80" s="1">
        <v>1.37923956040205</v>
      </c>
      <c r="E80" s="8">
        <v>1.80730749737459E-16</v>
      </c>
      <c r="F80" s="8">
        <v>1.40003814120521E-14</v>
      </c>
      <c r="G80" s="4" t="s">
        <v>1058</v>
      </c>
      <c r="H80" s="4" t="s">
        <v>1058</v>
      </c>
    </row>
    <row r="81" spans="1:8" x14ac:dyDescent="0.25">
      <c r="A81" s="1" t="s">
        <v>75</v>
      </c>
      <c r="B81" s="4" t="s">
        <v>1157</v>
      </c>
      <c r="C81" s="1">
        <v>-2.59430671812569</v>
      </c>
      <c r="D81" s="1">
        <v>0.84787362946626599</v>
      </c>
      <c r="E81" s="8">
        <v>1.8929885149954799E-11</v>
      </c>
      <c r="F81" s="8">
        <v>8.5720365952938796E-10</v>
      </c>
      <c r="G81" s="4" t="s">
        <v>1058</v>
      </c>
      <c r="H81" s="4" t="s">
        <v>1058</v>
      </c>
    </row>
    <row r="82" spans="1:8" x14ac:dyDescent="0.25">
      <c r="A82" s="1" t="s">
        <v>429</v>
      </c>
      <c r="B82" s="4" t="s">
        <v>1158</v>
      </c>
      <c r="C82" s="1">
        <v>-2.5857072210347898</v>
      </c>
      <c r="D82" s="1">
        <v>3.95944984512332</v>
      </c>
      <c r="E82" s="8">
        <v>2.2983203033136E-23</v>
      </c>
      <c r="F82" s="8">
        <v>2.55030731314537E-21</v>
      </c>
      <c r="G82" s="4" t="s">
        <v>1058</v>
      </c>
      <c r="H82" s="4" t="s">
        <v>1058</v>
      </c>
    </row>
    <row r="83" spans="1:8" x14ac:dyDescent="0.25">
      <c r="A83" s="1" t="s">
        <v>731</v>
      </c>
      <c r="B83" s="4" t="s">
        <v>1159</v>
      </c>
      <c r="C83" s="1">
        <v>-2.5548224436986602</v>
      </c>
      <c r="D83" s="1">
        <v>5.1515552037657004</v>
      </c>
      <c r="E83" s="8">
        <v>2.91678662536064E-27</v>
      </c>
      <c r="F83" s="8">
        <v>3.8630172972652701E-25</v>
      </c>
      <c r="G83" s="4" t="s">
        <v>1058</v>
      </c>
      <c r="H83" s="4" t="s">
        <v>1058</v>
      </c>
    </row>
    <row r="84" spans="1:8" x14ac:dyDescent="0.25">
      <c r="A84" s="1" t="s">
        <v>430</v>
      </c>
      <c r="B84" s="4" t="s">
        <v>1160</v>
      </c>
      <c r="C84" s="1">
        <v>-2.5146419160790199</v>
      </c>
      <c r="D84" s="1">
        <v>4.3369040306312101</v>
      </c>
      <c r="E84" s="8">
        <v>3.5725767997633497E-74</v>
      </c>
      <c r="F84" s="8">
        <v>1.25724081264815E-71</v>
      </c>
      <c r="G84" s="4" t="s">
        <v>1058</v>
      </c>
      <c r="H84" s="4" t="s">
        <v>1058</v>
      </c>
    </row>
    <row r="85" spans="1:8" x14ac:dyDescent="0.25">
      <c r="A85" s="1" t="s">
        <v>431</v>
      </c>
      <c r="B85" s="4" t="s">
        <v>1161</v>
      </c>
      <c r="C85" s="1">
        <v>-2.5078570504168298</v>
      </c>
      <c r="D85" s="1">
        <v>1.58410746602034</v>
      </c>
      <c r="E85" s="8">
        <v>1.6363519298300299E-20</v>
      </c>
      <c r="F85" s="8">
        <v>1.69369300165684E-18</v>
      </c>
      <c r="G85" s="4" t="s">
        <v>1058</v>
      </c>
      <c r="H85" s="4" t="s">
        <v>1058</v>
      </c>
    </row>
    <row r="86" spans="1:8" x14ac:dyDescent="0.25">
      <c r="A86" s="1" t="s">
        <v>432</v>
      </c>
      <c r="B86" s="4" t="s">
        <v>1162</v>
      </c>
      <c r="C86" s="1">
        <v>-2.4989306418152899</v>
      </c>
      <c r="D86" s="1">
        <v>4.0052691510871199</v>
      </c>
      <c r="E86" s="8">
        <v>3.78427572448377E-16</v>
      </c>
      <c r="F86" s="8">
        <v>2.82490449081616E-14</v>
      </c>
      <c r="G86" s="4" t="s">
        <v>1058</v>
      </c>
      <c r="H86" s="4" t="s">
        <v>1058</v>
      </c>
    </row>
    <row r="87" spans="1:8" x14ac:dyDescent="0.25">
      <c r="A87" s="1" t="s">
        <v>433</v>
      </c>
      <c r="B87" s="4" t="s">
        <v>1058</v>
      </c>
      <c r="C87" s="1">
        <v>-2.4618155501078398</v>
      </c>
      <c r="D87" s="1">
        <v>1.81179607907253</v>
      </c>
      <c r="E87" s="8">
        <v>1.5552766284848199E-19</v>
      </c>
      <c r="F87" s="8">
        <v>1.5083734041769699E-17</v>
      </c>
      <c r="G87" s="4" t="s">
        <v>1049</v>
      </c>
      <c r="H87" s="4" t="s">
        <v>1163</v>
      </c>
    </row>
    <row r="88" spans="1:8" x14ac:dyDescent="0.25">
      <c r="A88" s="1" t="s">
        <v>24</v>
      </c>
      <c r="B88" s="4" t="s">
        <v>1164</v>
      </c>
      <c r="C88" s="1">
        <v>-2.4598205207274702</v>
      </c>
      <c r="D88" s="1">
        <v>1.6191788174677599</v>
      </c>
      <c r="E88" s="8">
        <v>1.4928570494902899E-9</v>
      </c>
      <c r="F88" s="8">
        <v>4.9696000752896998E-8</v>
      </c>
      <c r="G88" s="4" t="s">
        <v>1058</v>
      </c>
      <c r="H88" s="4" t="s">
        <v>1058</v>
      </c>
    </row>
    <row r="89" spans="1:8" x14ac:dyDescent="0.25">
      <c r="A89" s="1" t="s">
        <v>434</v>
      </c>
      <c r="B89" s="4" t="s">
        <v>1165</v>
      </c>
      <c r="C89" s="1">
        <v>-2.4058284293972099</v>
      </c>
      <c r="D89" s="1">
        <v>1.5250685751533299</v>
      </c>
      <c r="E89" s="8">
        <v>2.6306978019539101E-12</v>
      </c>
      <c r="F89" s="8">
        <v>1.3279633125682901E-10</v>
      </c>
      <c r="G89" s="4" t="s">
        <v>1058</v>
      </c>
      <c r="H89" s="4" t="s">
        <v>1058</v>
      </c>
    </row>
    <row r="90" spans="1:8" x14ac:dyDescent="0.25">
      <c r="A90" s="1" t="s">
        <v>363</v>
      </c>
      <c r="B90" s="4" t="s">
        <v>1166</v>
      </c>
      <c r="C90" s="1">
        <v>-2.3860773901299899</v>
      </c>
      <c r="D90" s="1">
        <v>5.8563890011009896</v>
      </c>
      <c r="E90" s="8">
        <v>1.03685687539961E-76</v>
      </c>
      <c r="F90" s="8">
        <v>3.7561665100873503E-74</v>
      </c>
      <c r="G90" s="4" t="s">
        <v>1058</v>
      </c>
      <c r="H90" s="4" t="s">
        <v>1058</v>
      </c>
    </row>
    <row r="91" spans="1:8" x14ac:dyDescent="0.25">
      <c r="A91" s="1" t="s">
        <v>732</v>
      </c>
      <c r="B91" s="4" t="s">
        <v>1167</v>
      </c>
      <c r="C91" s="1">
        <v>-2.3812631011254801</v>
      </c>
      <c r="D91" s="1">
        <v>7.3034866749545797</v>
      </c>
      <c r="E91" s="8">
        <v>1.9877988732621299E-24</v>
      </c>
      <c r="F91" s="8">
        <v>2.3317827354256802E-22</v>
      </c>
      <c r="G91" s="4" t="s">
        <v>1077</v>
      </c>
      <c r="H91" s="4" t="s">
        <v>1168</v>
      </c>
    </row>
    <row r="92" spans="1:8" x14ac:dyDescent="0.25">
      <c r="A92" s="1" t="s">
        <v>56</v>
      </c>
      <c r="B92" s="4" t="s">
        <v>1169</v>
      </c>
      <c r="C92" s="1">
        <v>-2.3648486069457002</v>
      </c>
      <c r="D92" s="1">
        <v>2.2977327370350702</v>
      </c>
      <c r="E92" s="8">
        <v>5.5356073314959297E-18</v>
      </c>
      <c r="F92" s="8">
        <v>4.9051852879162198E-16</v>
      </c>
      <c r="G92" s="4" t="s">
        <v>1058</v>
      </c>
      <c r="H92" s="4" t="s">
        <v>1058</v>
      </c>
    </row>
    <row r="93" spans="1:8" x14ac:dyDescent="0.25">
      <c r="A93" s="1" t="s">
        <v>364</v>
      </c>
      <c r="B93" s="4" t="s">
        <v>1170</v>
      </c>
      <c r="C93" s="1">
        <v>-2.35902580210798</v>
      </c>
      <c r="D93" s="1">
        <v>7.0241106992412501</v>
      </c>
      <c r="E93" s="8">
        <v>9.8095517931852997E-11</v>
      </c>
      <c r="F93" s="8">
        <v>4.0409447972128201E-9</v>
      </c>
      <c r="G93" s="4" t="s">
        <v>1099</v>
      </c>
      <c r="H93" s="4" t="s">
        <v>244</v>
      </c>
    </row>
    <row r="94" spans="1:8" x14ac:dyDescent="0.25">
      <c r="A94" s="1" t="s">
        <v>180</v>
      </c>
      <c r="B94" s="4" t="s">
        <v>1171</v>
      </c>
      <c r="C94" s="1">
        <v>-2.3508640042883799</v>
      </c>
      <c r="D94" s="1">
        <v>2.0733885936901402</v>
      </c>
      <c r="E94" s="8">
        <v>5.6773762773776097E-17</v>
      </c>
      <c r="F94" s="8">
        <v>4.6005423426618399E-15</v>
      </c>
      <c r="G94" s="4" t="s">
        <v>1058</v>
      </c>
      <c r="H94" s="4" t="s">
        <v>1058</v>
      </c>
    </row>
    <row r="95" spans="1:8" x14ac:dyDescent="0.25">
      <c r="A95" s="1" t="s">
        <v>89</v>
      </c>
      <c r="B95" s="4" t="s">
        <v>1172</v>
      </c>
      <c r="C95" s="1">
        <v>-2.3336989810461999</v>
      </c>
      <c r="D95" s="1">
        <v>4.8994517902787003</v>
      </c>
      <c r="E95" s="8">
        <v>1.4237165648895899E-11</v>
      </c>
      <c r="F95" s="8">
        <v>6.5189282266710198E-10</v>
      </c>
      <c r="G95" s="4" t="s">
        <v>1058</v>
      </c>
      <c r="H95" s="4" t="s">
        <v>1058</v>
      </c>
    </row>
    <row r="96" spans="1:8" x14ac:dyDescent="0.25">
      <c r="A96" s="1" t="s">
        <v>733</v>
      </c>
      <c r="B96" s="4" t="s">
        <v>1173</v>
      </c>
      <c r="C96" s="1">
        <v>-2.3149475262500601</v>
      </c>
      <c r="D96" s="1">
        <v>2.2644759582996299</v>
      </c>
      <c r="E96" s="8">
        <v>3.94401109091101E-16</v>
      </c>
      <c r="F96" s="8">
        <v>2.9264087112500598E-14</v>
      </c>
      <c r="G96" s="4" t="s">
        <v>1058</v>
      </c>
      <c r="H96" s="4" t="s">
        <v>1058</v>
      </c>
    </row>
    <row r="97" spans="1:8" x14ac:dyDescent="0.25">
      <c r="A97" s="1" t="s">
        <v>21</v>
      </c>
      <c r="B97" s="4" t="s">
        <v>1174</v>
      </c>
      <c r="C97" s="1">
        <v>-2.31074005364778</v>
      </c>
      <c r="D97" s="1">
        <v>4.07416977315573</v>
      </c>
      <c r="E97" s="8">
        <v>2.9377671988954802E-26</v>
      </c>
      <c r="F97" s="8">
        <v>3.8088924830311098E-24</v>
      </c>
      <c r="G97" s="4" t="s">
        <v>1941</v>
      </c>
      <c r="H97" s="4" t="s">
        <v>1175</v>
      </c>
    </row>
    <row r="98" spans="1:8" x14ac:dyDescent="0.25">
      <c r="A98" s="1" t="s">
        <v>435</v>
      </c>
      <c r="B98" s="4" t="s">
        <v>1176</v>
      </c>
      <c r="C98" s="1">
        <v>-2.3032220183368302</v>
      </c>
      <c r="D98" s="1">
        <v>4.1687410246780097</v>
      </c>
      <c r="E98" s="8">
        <v>2.9016653120082799E-42</v>
      </c>
      <c r="F98" s="8">
        <v>5.9566352746676702E-40</v>
      </c>
      <c r="G98" s="4" t="s">
        <v>1058</v>
      </c>
      <c r="H98" s="4" t="s">
        <v>1058</v>
      </c>
    </row>
    <row r="99" spans="1:8" x14ac:dyDescent="0.25">
      <c r="A99" s="1" t="s">
        <v>365</v>
      </c>
      <c r="B99" s="4" t="s">
        <v>1177</v>
      </c>
      <c r="C99" s="1">
        <v>-2.2643224517428799</v>
      </c>
      <c r="D99" s="1">
        <v>3.1251705373155501</v>
      </c>
      <c r="E99" s="8">
        <v>4.3686339489791602E-18</v>
      </c>
      <c r="F99" s="8">
        <v>3.9276251350055699E-16</v>
      </c>
      <c r="G99" s="4" t="s">
        <v>1058</v>
      </c>
      <c r="H99" s="4" t="s">
        <v>1058</v>
      </c>
    </row>
    <row r="100" spans="1:8" x14ac:dyDescent="0.25">
      <c r="A100" s="1" t="s">
        <v>436</v>
      </c>
      <c r="B100" s="4" t="s">
        <v>1178</v>
      </c>
      <c r="C100" s="1">
        <v>-2.2453039764621798</v>
      </c>
      <c r="D100" s="1">
        <v>2.3949417662789898</v>
      </c>
      <c r="E100" s="8">
        <v>1.3408584796495801E-11</v>
      </c>
      <c r="F100" s="8">
        <v>6.2087796593398097E-10</v>
      </c>
      <c r="G100" s="4" t="s">
        <v>1082</v>
      </c>
      <c r="H100" s="4" t="s">
        <v>244</v>
      </c>
    </row>
    <row r="101" spans="1:8" x14ac:dyDescent="0.25">
      <c r="A101" s="1" t="s">
        <v>131</v>
      </c>
      <c r="B101" s="4" t="s">
        <v>1179</v>
      </c>
      <c r="C101" s="1">
        <v>-2.2377816948576998</v>
      </c>
      <c r="D101" s="1">
        <v>2.0118943901802702</v>
      </c>
      <c r="E101" s="8">
        <v>8.3662076128897905E-20</v>
      </c>
      <c r="F101" s="8">
        <v>8.4464409154068506E-18</v>
      </c>
      <c r="G101" s="4" t="s">
        <v>1084</v>
      </c>
      <c r="H101" s="4" t="s">
        <v>1180</v>
      </c>
    </row>
    <row r="102" spans="1:8" x14ac:dyDescent="0.25">
      <c r="A102" s="1" t="s">
        <v>734</v>
      </c>
      <c r="B102" s="4" t="s">
        <v>1181</v>
      </c>
      <c r="C102" s="1">
        <v>-2.23324166082016</v>
      </c>
      <c r="D102" s="1">
        <v>1.87567521588263</v>
      </c>
      <c r="E102" s="8">
        <v>1.9066733999355598E-12</v>
      </c>
      <c r="F102" s="8">
        <v>9.9510577402568904E-11</v>
      </c>
      <c r="G102" s="4" t="s">
        <v>1058</v>
      </c>
      <c r="H102" s="4" t="s">
        <v>1058</v>
      </c>
    </row>
    <row r="103" spans="1:8" x14ac:dyDescent="0.25">
      <c r="A103" s="1" t="s">
        <v>133</v>
      </c>
      <c r="B103" s="4" t="s">
        <v>1182</v>
      </c>
      <c r="C103" s="1">
        <v>-2.2165556427936099</v>
      </c>
      <c r="D103" s="1">
        <v>6.0703868877462197</v>
      </c>
      <c r="E103" s="8">
        <v>2.6464248535654299E-7</v>
      </c>
      <c r="F103" s="8">
        <v>6.0813460674189104E-6</v>
      </c>
      <c r="G103" s="4" t="s">
        <v>1058</v>
      </c>
      <c r="H103" s="4" t="s">
        <v>1058</v>
      </c>
    </row>
    <row r="104" spans="1:8" x14ac:dyDescent="0.25">
      <c r="A104" s="1" t="s">
        <v>437</v>
      </c>
      <c r="B104" s="4" t="s">
        <v>1183</v>
      </c>
      <c r="C104" s="1">
        <v>-2.21025913888043</v>
      </c>
      <c r="D104" s="1">
        <v>2.1395585709826901</v>
      </c>
      <c r="E104" s="8">
        <v>2.5555774411929799E-9</v>
      </c>
      <c r="F104" s="8">
        <v>8.1971477456182203E-8</v>
      </c>
      <c r="G104" s="4" t="s">
        <v>1058</v>
      </c>
      <c r="H104" s="4" t="s">
        <v>1058</v>
      </c>
    </row>
    <row r="105" spans="1:8" x14ac:dyDescent="0.25">
      <c r="A105" s="1" t="s">
        <v>717</v>
      </c>
      <c r="B105" s="4" t="s">
        <v>1184</v>
      </c>
      <c r="C105" s="1">
        <v>-2.1893685678242401</v>
      </c>
      <c r="D105" s="1">
        <v>2.2374405558810699</v>
      </c>
      <c r="E105" s="8">
        <v>2.5582713119830301E-11</v>
      </c>
      <c r="F105" s="8">
        <v>1.12536527677482E-9</v>
      </c>
      <c r="G105" s="4" t="s">
        <v>1099</v>
      </c>
      <c r="H105" s="4" t="s">
        <v>1106</v>
      </c>
    </row>
    <row r="106" spans="1:8" x14ac:dyDescent="0.25">
      <c r="A106" s="1" t="s">
        <v>438</v>
      </c>
      <c r="B106" s="4" t="s">
        <v>1185</v>
      </c>
      <c r="C106" s="1">
        <v>-2.1814606760677502</v>
      </c>
      <c r="D106" s="1">
        <v>1.8561793738730299</v>
      </c>
      <c r="E106" s="8">
        <v>5.8305086208638703E-12</v>
      </c>
      <c r="F106" s="8">
        <v>2.8497767731420802E-10</v>
      </c>
      <c r="G106" s="4" t="s">
        <v>1058</v>
      </c>
      <c r="H106" s="4" t="s">
        <v>1058</v>
      </c>
    </row>
    <row r="107" spans="1:8" x14ac:dyDescent="0.25">
      <c r="A107" s="1" t="s">
        <v>439</v>
      </c>
      <c r="B107" s="4" t="s">
        <v>1186</v>
      </c>
      <c r="C107" s="1">
        <v>-2.1528262036005699</v>
      </c>
      <c r="D107" s="1">
        <v>1.75489145633558</v>
      </c>
      <c r="E107" s="8">
        <v>7.8399293646408605E-8</v>
      </c>
      <c r="F107" s="8">
        <v>1.9666885943845501E-6</v>
      </c>
      <c r="G107" s="4" t="s">
        <v>1058</v>
      </c>
      <c r="H107" s="4" t="s">
        <v>1058</v>
      </c>
    </row>
    <row r="108" spans="1:8" x14ac:dyDescent="0.25">
      <c r="A108" s="1" t="s">
        <v>440</v>
      </c>
      <c r="B108" s="4" t="s">
        <v>1187</v>
      </c>
      <c r="C108" s="1">
        <v>-2.1502684418574298</v>
      </c>
      <c r="D108" s="1">
        <v>0.902712561570854</v>
      </c>
      <c r="E108" s="8">
        <v>7.6447135944871598E-10</v>
      </c>
      <c r="F108" s="8">
        <v>2.6979924740200099E-8</v>
      </c>
      <c r="G108" s="4" t="s">
        <v>1099</v>
      </c>
      <c r="H108" s="4" t="s">
        <v>1106</v>
      </c>
    </row>
    <row r="109" spans="1:8" x14ac:dyDescent="0.25">
      <c r="A109" s="1" t="s">
        <v>441</v>
      </c>
      <c r="B109" s="4" t="s">
        <v>1188</v>
      </c>
      <c r="C109" s="1">
        <v>-2.1499605110833002</v>
      </c>
      <c r="D109" s="1">
        <v>1.72797111445475</v>
      </c>
      <c r="E109" s="8">
        <v>4.0224834348700002E-13</v>
      </c>
      <c r="F109" s="8">
        <v>2.21182716371847E-11</v>
      </c>
      <c r="G109" s="4" t="s">
        <v>1058</v>
      </c>
      <c r="H109" s="4" t="s">
        <v>1058</v>
      </c>
    </row>
    <row r="110" spans="1:8" x14ac:dyDescent="0.25">
      <c r="A110" s="1" t="s">
        <v>442</v>
      </c>
      <c r="B110" s="4" t="s">
        <v>1189</v>
      </c>
      <c r="C110" s="1">
        <v>-2.1494768550319998</v>
      </c>
      <c r="D110" s="1">
        <v>1.4778772156117499</v>
      </c>
      <c r="E110" s="8">
        <v>4.8494445922397999E-11</v>
      </c>
      <c r="F110" s="8">
        <v>2.0455688028293701E-9</v>
      </c>
      <c r="G110" s="4" t="s">
        <v>1058</v>
      </c>
      <c r="H110" s="4" t="s">
        <v>1058</v>
      </c>
    </row>
    <row r="111" spans="1:8" x14ac:dyDescent="0.25">
      <c r="A111" s="1" t="s">
        <v>247</v>
      </c>
      <c r="B111" s="4" t="s">
        <v>1190</v>
      </c>
      <c r="C111" s="1">
        <v>-2.1490594642129701</v>
      </c>
      <c r="D111" s="1">
        <v>1.33588837438284</v>
      </c>
      <c r="E111" s="8">
        <v>2.6538006697784801E-15</v>
      </c>
      <c r="F111" s="8">
        <v>1.8059040248431799E-13</v>
      </c>
      <c r="G111" s="4" t="s">
        <v>1942</v>
      </c>
      <c r="H111" s="4" t="s">
        <v>1191</v>
      </c>
    </row>
    <row r="112" spans="1:8" x14ac:dyDescent="0.25">
      <c r="A112" s="1" t="s">
        <v>443</v>
      </c>
      <c r="B112" s="4" t="s">
        <v>1192</v>
      </c>
      <c r="C112" s="1">
        <v>-2.1431344937658401</v>
      </c>
      <c r="D112" s="1">
        <v>7.7425584713462401</v>
      </c>
      <c r="E112" s="8">
        <v>3.0233121692216499E-18</v>
      </c>
      <c r="F112" s="8">
        <v>2.7583804435779999E-16</v>
      </c>
      <c r="G112" s="4" t="s">
        <v>1077</v>
      </c>
      <c r="H112" s="4" t="s">
        <v>1168</v>
      </c>
    </row>
    <row r="113" spans="1:8" x14ac:dyDescent="0.25">
      <c r="A113" s="1" t="s">
        <v>193</v>
      </c>
      <c r="B113" s="4" t="s">
        <v>1193</v>
      </c>
      <c r="C113" s="1">
        <v>-2.1301968050052</v>
      </c>
      <c r="D113" s="1">
        <v>2.4030626552881</v>
      </c>
      <c r="E113" s="8">
        <v>6.2822560287985798E-21</v>
      </c>
      <c r="F113" s="8">
        <v>6.6135510689497504E-19</v>
      </c>
      <c r="G113" s="4" t="s">
        <v>1194</v>
      </c>
      <c r="H113" s="4" t="s">
        <v>194</v>
      </c>
    </row>
    <row r="114" spans="1:8" x14ac:dyDescent="0.25">
      <c r="A114" s="1" t="s">
        <v>366</v>
      </c>
      <c r="B114" s="4" t="s">
        <v>1195</v>
      </c>
      <c r="C114" s="1">
        <v>-2.12940849356881</v>
      </c>
      <c r="D114" s="1">
        <v>5.0595622330921302</v>
      </c>
      <c r="E114" s="8">
        <v>1.9535075222584699E-16</v>
      </c>
      <c r="F114" s="8">
        <v>1.4944939224632101E-14</v>
      </c>
      <c r="G114" s="4" t="s">
        <v>1082</v>
      </c>
      <c r="H114" s="4" t="s">
        <v>244</v>
      </c>
    </row>
    <row r="115" spans="1:8" x14ac:dyDescent="0.25">
      <c r="A115" s="1" t="s">
        <v>444</v>
      </c>
      <c r="B115" s="4" t="s">
        <v>1058</v>
      </c>
      <c r="C115" s="1">
        <v>-2.1275944704020402</v>
      </c>
      <c r="D115" s="1">
        <v>4.2218009198298203</v>
      </c>
      <c r="E115" s="8">
        <v>9.4024873269589806E-15</v>
      </c>
      <c r="F115" s="8">
        <v>6.0633736338300401E-13</v>
      </c>
      <c r="G115" s="4" t="s">
        <v>1082</v>
      </c>
      <c r="H115" s="4" t="s">
        <v>244</v>
      </c>
    </row>
    <row r="116" spans="1:8" x14ac:dyDescent="0.25">
      <c r="A116" s="1" t="s">
        <v>233</v>
      </c>
      <c r="B116" s="4" t="s">
        <v>1196</v>
      </c>
      <c r="C116" s="1">
        <v>-2.1165502840874</v>
      </c>
      <c r="D116" s="1">
        <v>3.0550252236625099</v>
      </c>
      <c r="E116" s="8">
        <v>1.9644607930458001E-17</v>
      </c>
      <c r="F116" s="8">
        <v>1.64600432571055E-15</v>
      </c>
      <c r="G116" s="4" t="s">
        <v>1136</v>
      </c>
      <c r="H116" s="4" t="s">
        <v>1137</v>
      </c>
    </row>
    <row r="117" spans="1:8" x14ac:dyDescent="0.25">
      <c r="A117" s="1" t="s">
        <v>735</v>
      </c>
      <c r="B117" s="4" t="s">
        <v>1197</v>
      </c>
      <c r="C117" s="1">
        <v>-2.1144350216270702</v>
      </c>
      <c r="D117" s="1">
        <v>1.78871835028071</v>
      </c>
      <c r="E117" s="8">
        <v>4.4514083180112303E-18</v>
      </c>
      <c r="F117" s="8">
        <v>3.9730432067350999E-16</v>
      </c>
      <c r="G117" s="4" t="s">
        <v>1058</v>
      </c>
      <c r="H117" s="4" t="s">
        <v>1058</v>
      </c>
    </row>
    <row r="118" spans="1:8" x14ac:dyDescent="0.25">
      <c r="A118" s="1" t="s">
        <v>445</v>
      </c>
      <c r="B118" s="4" t="s">
        <v>1198</v>
      </c>
      <c r="C118" s="1">
        <v>-2.1117301568142</v>
      </c>
      <c r="D118" s="1">
        <v>5.6432623970199201</v>
      </c>
      <c r="E118" s="8">
        <v>2.3046195259935698E-16</v>
      </c>
      <c r="F118" s="8">
        <v>1.7308535793696799E-14</v>
      </c>
      <c r="G118" s="4" t="s">
        <v>1058</v>
      </c>
      <c r="H118" s="4" t="s">
        <v>1058</v>
      </c>
    </row>
    <row r="119" spans="1:8" x14ac:dyDescent="0.25">
      <c r="A119" s="1" t="s">
        <v>61</v>
      </c>
      <c r="B119" s="4" t="s">
        <v>1199</v>
      </c>
      <c r="C119" s="1">
        <v>-2.0973561590307601</v>
      </c>
      <c r="D119" s="1">
        <v>2.2462390285079801</v>
      </c>
      <c r="E119" s="8">
        <v>1.09771494665936E-17</v>
      </c>
      <c r="F119" s="8">
        <v>9.3892743041690207E-16</v>
      </c>
      <c r="G119" s="4" t="s">
        <v>1058</v>
      </c>
      <c r="H119" s="4" t="s">
        <v>1058</v>
      </c>
    </row>
    <row r="120" spans="1:8" x14ac:dyDescent="0.25">
      <c r="A120" s="1" t="s">
        <v>446</v>
      </c>
      <c r="B120" s="4" t="s">
        <v>1200</v>
      </c>
      <c r="C120" s="1">
        <v>-2.0902596557367898</v>
      </c>
      <c r="D120" s="1">
        <v>1.3390261192453199</v>
      </c>
      <c r="E120" s="8">
        <v>4.0581338312628902E-8</v>
      </c>
      <c r="F120" s="8">
        <v>1.070321935753E-6</v>
      </c>
      <c r="G120" s="4" t="s">
        <v>1058</v>
      </c>
      <c r="H120" s="4" t="s">
        <v>1058</v>
      </c>
    </row>
    <row r="121" spans="1:8" x14ac:dyDescent="0.25">
      <c r="A121" s="1" t="s">
        <v>447</v>
      </c>
      <c r="B121" s="4" t="s">
        <v>1201</v>
      </c>
      <c r="C121" s="1">
        <v>-2.0793415664394899</v>
      </c>
      <c r="D121" s="1">
        <v>3.2819067199030001</v>
      </c>
      <c r="E121" s="8">
        <v>8.4377947670491402E-13</v>
      </c>
      <c r="F121" s="8">
        <v>4.5186225280758399E-11</v>
      </c>
      <c r="G121" s="4" t="s">
        <v>1058</v>
      </c>
      <c r="H121" s="4" t="s">
        <v>1058</v>
      </c>
    </row>
    <row r="122" spans="1:8" x14ac:dyDescent="0.25">
      <c r="A122" s="1" t="s">
        <v>339</v>
      </c>
      <c r="B122" s="4" t="s">
        <v>1202</v>
      </c>
      <c r="C122" s="1">
        <v>-2.0627107788099801</v>
      </c>
      <c r="D122" s="1">
        <v>3.4608961116625498</v>
      </c>
      <c r="E122" s="8">
        <v>1.9328679520212399E-34</v>
      </c>
      <c r="F122" s="8">
        <v>3.0521967391084199E-32</v>
      </c>
      <c r="G122" s="4" t="s">
        <v>1058</v>
      </c>
      <c r="H122" s="4" t="s">
        <v>1058</v>
      </c>
    </row>
    <row r="123" spans="1:8" x14ac:dyDescent="0.25">
      <c r="A123" s="1" t="s">
        <v>50</v>
      </c>
      <c r="B123" s="4" t="s">
        <v>1058</v>
      </c>
      <c r="C123" s="1">
        <v>-2.0618908188070901</v>
      </c>
      <c r="D123" s="1">
        <v>1.52255734566351</v>
      </c>
      <c r="E123" s="8">
        <v>3.2197698133823898E-7</v>
      </c>
      <c r="F123" s="8">
        <v>7.3034815453832196E-6</v>
      </c>
      <c r="G123" s="4" t="s">
        <v>1058</v>
      </c>
      <c r="H123" s="4" t="s">
        <v>1058</v>
      </c>
    </row>
    <row r="124" spans="1:8" x14ac:dyDescent="0.25">
      <c r="A124" s="1" t="s">
        <v>448</v>
      </c>
      <c r="B124" s="4" t="s">
        <v>1203</v>
      </c>
      <c r="C124" s="1">
        <v>-2.0310695661620302</v>
      </c>
      <c r="D124" s="1">
        <v>1.26752799505259</v>
      </c>
      <c r="E124" s="8">
        <v>2.2724500066816499E-11</v>
      </c>
      <c r="F124" s="8">
        <v>1.0141219830542701E-9</v>
      </c>
      <c r="G124" s="4" t="s">
        <v>1058</v>
      </c>
      <c r="H124" s="4" t="s">
        <v>1058</v>
      </c>
    </row>
    <row r="125" spans="1:8" x14ac:dyDescent="0.25">
      <c r="A125" s="1" t="s">
        <v>449</v>
      </c>
      <c r="B125" s="4" t="s">
        <v>1204</v>
      </c>
      <c r="C125" s="1">
        <v>-2.0248663549041201</v>
      </c>
      <c r="D125" s="1">
        <v>1.2391071178265201</v>
      </c>
      <c r="E125" s="1">
        <v>3.6700671612602499E-3</v>
      </c>
      <c r="F125" s="1">
        <v>2.88292201691598E-2</v>
      </c>
      <c r="G125" s="4" t="s">
        <v>1058</v>
      </c>
      <c r="H125" s="4" t="s">
        <v>1058</v>
      </c>
    </row>
    <row r="126" spans="1:8" x14ac:dyDescent="0.25">
      <c r="A126" s="1" t="s">
        <v>450</v>
      </c>
      <c r="B126" s="4" t="s">
        <v>1205</v>
      </c>
      <c r="C126" s="1">
        <v>-2.0120621620494199</v>
      </c>
      <c r="D126" s="1">
        <v>2.5877327712337701</v>
      </c>
      <c r="E126" s="8">
        <v>6.8092233289009497E-16</v>
      </c>
      <c r="F126" s="8">
        <v>4.9046317977820497E-14</v>
      </c>
      <c r="G126" s="4" t="s">
        <v>1049</v>
      </c>
      <c r="H126" s="4" t="s">
        <v>1206</v>
      </c>
    </row>
    <row r="127" spans="1:8" x14ac:dyDescent="0.25">
      <c r="A127" s="1" t="s">
        <v>367</v>
      </c>
      <c r="B127" s="4" t="s">
        <v>1058</v>
      </c>
      <c r="C127" s="1">
        <v>-2.0072776641418599</v>
      </c>
      <c r="D127" s="1">
        <v>1.9745945594680501</v>
      </c>
      <c r="E127" s="8">
        <v>2.0088768355082699E-12</v>
      </c>
      <c r="F127" s="8">
        <v>1.0440226153145701E-10</v>
      </c>
      <c r="G127" s="4" t="s">
        <v>1136</v>
      </c>
      <c r="H127" s="4" t="s">
        <v>1137</v>
      </c>
    </row>
    <row r="128" spans="1:8" x14ac:dyDescent="0.25">
      <c r="A128" s="1" t="s">
        <v>91</v>
      </c>
      <c r="B128" s="4" t="s">
        <v>1207</v>
      </c>
      <c r="C128" s="1">
        <v>-2.0019559922386598</v>
      </c>
      <c r="D128" s="1">
        <v>1.7447495103091</v>
      </c>
      <c r="E128" s="8">
        <v>3.0769312748278898E-14</v>
      </c>
      <c r="F128" s="8">
        <v>1.8855006224903E-12</v>
      </c>
      <c r="G128" s="4" t="s">
        <v>1058</v>
      </c>
      <c r="H128" s="4" t="s">
        <v>1058</v>
      </c>
    </row>
    <row r="129" spans="1:8" x14ac:dyDescent="0.25">
      <c r="A129" s="1" t="s">
        <v>104</v>
      </c>
      <c r="B129" s="4" t="s">
        <v>1208</v>
      </c>
      <c r="C129" s="1">
        <v>-1.9881171533864499</v>
      </c>
      <c r="D129" s="1">
        <v>1.1731387018285899</v>
      </c>
      <c r="E129" s="8">
        <v>2.4812557345327199E-11</v>
      </c>
      <c r="F129" s="8">
        <v>1.0953988129835001E-9</v>
      </c>
      <c r="G129" s="4" t="s">
        <v>1058</v>
      </c>
      <c r="H129" s="4" t="s">
        <v>1058</v>
      </c>
    </row>
    <row r="130" spans="1:8" x14ac:dyDescent="0.25">
      <c r="A130" s="1" t="s">
        <v>451</v>
      </c>
      <c r="B130" s="4" t="s">
        <v>1209</v>
      </c>
      <c r="C130" s="1">
        <v>-1.9686718095501701</v>
      </c>
      <c r="D130" s="1">
        <v>1.62014668624896</v>
      </c>
      <c r="E130" s="8">
        <v>3.1800751935457698E-11</v>
      </c>
      <c r="F130" s="8">
        <v>1.37918965348251E-9</v>
      </c>
      <c r="G130" s="4" t="s">
        <v>1058</v>
      </c>
      <c r="H130" s="4" t="s">
        <v>1058</v>
      </c>
    </row>
    <row r="131" spans="1:8" x14ac:dyDescent="0.25">
      <c r="A131" s="1" t="s">
        <v>368</v>
      </c>
      <c r="B131" s="4" t="s">
        <v>1210</v>
      </c>
      <c r="C131" s="1">
        <v>-1.9662791979957399</v>
      </c>
      <c r="D131" s="1">
        <v>5.4632775545249403</v>
      </c>
      <c r="E131" s="8">
        <v>2.1759395737184999E-14</v>
      </c>
      <c r="F131" s="8">
        <v>1.3535882691662E-12</v>
      </c>
      <c r="G131" s="4" t="s">
        <v>1211</v>
      </c>
      <c r="H131" s="4" t="s">
        <v>1212</v>
      </c>
    </row>
    <row r="132" spans="1:8" x14ac:dyDescent="0.25">
      <c r="A132" s="1" t="s">
        <v>452</v>
      </c>
      <c r="B132" s="4" t="s">
        <v>1213</v>
      </c>
      <c r="C132" s="1">
        <v>-1.94666103522779</v>
      </c>
      <c r="D132" s="1">
        <v>1.8036520714686499</v>
      </c>
      <c r="E132" s="8">
        <v>2.5005020439048899E-6</v>
      </c>
      <c r="F132" s="8">
        <v>4.6594075150947898E-5</v>
      </c>
      <c r="G132" s="4" t="s">
        <v>1058</v>
      </c>
      <c r="H132" s="4" t="s">
        <v>1058</v>
      </c>
    </row>
    <row r="133" spans="1:8" x14ac:dyDescent="0.25">
      <c r="A133" s="1" t="s">
        <v>453</v>
      </c>
      <c r="B133" s="4" t="s">
        <v>1214</v>
      </c>
      <c r="C133" s="1">
        <v>-1.9322352613354301</v>
      </c>
      <c r="D133" s="1">
        <v>2.73697998209065</v>
      </c>
      <c r="E133" s="8">
        <v>3.94123788024383E-14</v>
      </c>
      <c r="F133" s="8">
        <v>2.3796189691648702E-12</v>
      </c>
      <c r="G133" s="4" t="s">
        <v>1058</v>
      </c>
      <c r="H133" s="4" t="s">
        <v>1058</v>
      </c>
    </row>
    <row r="134" spans="1:8" x14ac:dyDescent="0.25">
      <c r="A134" s="1" t="s">
        <v>454</v>
      </c>
      <c r="B134" s="4" t="s">
        <v>1215</v>
      </c>
      <c r="C134" s="1">
        <v>-1.9321866245493899</v>
      </c>
      <c r="D134" s="1">
        <v>4.0958828945699999</v>
      </c>
      <c r="E134" s="8">
        <v>2.23066349944523E-36</v>
      </c>
      <c r="F134" s="8">
        <v>3.6633443096889202E-34</v>
      </c>
      <c r="G134" s="4" t="s">
        <v>1058</v>
      </c>
      <c r="H134" s="4" t="s">
        <v>1058</v>
      </c>
    </row>
    <row r="135" spans="1:8" x14ac:dyDescent="0.25">
      <c r="A135" s="1" t="s">
        <v>142</v>
      </c>
      <c r="B135" s="4" t="s">
        <v>1216</v>
      </c>
      <c r="C135" s="1">
        <v>-1.9275673600956</v>
      </c>
      <c r="D135" s="1">
        <v>1.72390518294457</v>
      </c>
      <c r="E135" s="8">
        <v>6.5807272375763098E-12</v>
      </c>
      <c r="F135" s="8">
        <v>3.1662038041104499E-10</v>
      </c>
      <c r="G135" s="4" t="s">
        <v>1217</v>
      </c>
      <c r="H135" s="4" t="s">
        <v>1218</v>
      </c>
    </row>
    <row r="136" spans="1:8" x14ac:dyDescent="0.25">
      <c r="A136" s="1" t="s">
        <v>455</v>
      </c>
      <c r="B136" s="4" t="s">
        <v>1058</v>
      </c>
      <c r="C136" s="1">
        <v>-1.9111423938525101</v>
      </c>
      <c r="D136" s="1">
        <v>1.97960686395773</v>
      </c>
      <c r="E136" s="8">
        <v>1.3940103084136699E-16</v>
      </c>
      <c r="F136" s="8">
        <v>1.0936321636134499E-14</v>
      </c>
      <c r="G136" s="4" t="s">
        <v>1058</v>
      </c>
      <c r="H136" s="4" t="s">
        <v>1058</v>
      </c>
    </row>
    <row r="137" spans="1:8" x14ac:dyDescent="0.25">
      <c r="A137" s="1" t="s">
        <v>42</v>
      </c>
      <c r="B137" s="4" t="s">
        <v>1219</v>
      </c>
      <c r="C137" s="1">
        <v>-1.90609791360671</v>
      </c>
      <c r="D137" s="1">
        <v>1.80887188966613</v>
      </c>
      <c r="E137" s="8">
        <v>5.1633041105630701E-13</v>
      </c>
      <c r="F137" s="8">
        <v>2.7771361017382201E-11</v>
      </c>
      <c r="G137" s="4" t="s">
        <v>1058</v>
      </c>
      <c r="H137" s="4" t="s">
        <v>1058</v>
      </c>
    </row>
    <row r="138" spans="1:8" x14ac:dyDescent="0.25">
      <c r="A138" s="1" t="s">
        <v>132</v>
      </c>
      <c r="B138" s="4" t="s">
        <v>1220</v>
      </c>
      <c r="C138" s="1">
        <v>-1.90561175316979</v>
      </c>
      <c r="D138" s="1">
        <v>1.9188324250679301</v>
      </c>
      <c r="E138" s="8">
        <v>1.8018699467971301E-13</v>
      </c>
      <c r="F138" s="8">
        <v>1.0419545603145701E-11</v>
      </c>
      <c r="G138" s="4" t="s">
        <v>1058</v>
      </c>
      <c r="H138" s="4" t="s">
        <v>1058</v>
      </c>
    </row>
    <row r="139" spans="1:8" x14ac:dyDescent="0.25">
      <c r="A139" s="1" t="s">
        <v>456</v>
      </c>
      <c r="B139" s="4" t="s">
        <v>1221</v>
      </c>
      <c r="C139" s="1">
        <v>-1.88936119850118</v>
      </c>
      <c r="D139" s="1">
        <v>4.4598002609518703</v>
      </c>
      <c r="E139" s="8">
        <v>3.7583485283599799E-34</v>
      </c>
      <c r="F139" s="8">
        <v>5.8596935220012401E-32</v>
      </c>
      <c r="G139" s="4" t="s">
        <v>1058</v>
      </c>
      <c r="H139" s="4" t="s">
        <v>1058</v>
      </c>
    </row>
    <row r="140" spans="1:8" x14ac:dyDescent="0.25">
      <c r="A140" s="1" t="s">
        <v>457</v>
      </c>
      <c r="B140" s="4" t="s">
        <v>1222</v>
      </c>
      <c r="C140" s="1">
        <v>-1.88840921585179</v>
      </c>
      <c r="D140" s="1">
        <v>2.06496640550594</v>
      </c>
      <c r="E140" s="8">
        <v>3.7305219744714899E-10</v>
      </c>
      <c r="F140" s="8">
        <v>1.39238906544137E-8</v>
      </c>
      <c r="G140" s="4" t="s">
        <v>1217</v>
      </c>
      <c r="H140" s="4" t="s">
        <v>1223</v>
      </c>
    </row>
    <row r="141" spans="1:8" x14ac:dyDescent="0.25">
      <c r="A141" s="1" t="s">
        <v>340</v>
      </c>
      <c r="B141" s="4" t="s">
        <v>1224</v>
      </c>
      <c r="C141" s="1">
        <v>-1.88524935875124</v>
      </c>
      <c r="D141" s="1">
        <v>2.3156189113173098</v>
      </c>
      <c r="E141" s="8">
        <v>1.54273062195091E-9</v>
      </c>
      <c r="F141" s="8">
        <v>5.1217824988057401E-8</v>
      </c>
      <c r="G141" s="4" t="s">
        <v>1058</v>
      </c>
      <c r="H141" s="4" t="s">
        <v>1058</v>
      </c>
    </row>
    <row r="142" spans="1:8" x14ac:dyDescent="0.25">
      <c r="A142" s="1" t="s">
        <v>369</v>
      </c>
      <c r="B142" s="4" t="s">
        <v>1225</v>
      </c>
      <c r="C142" s="1">
        <v>-1.87824327395678</v>
      </c>
      <c r="D142" s="1">
        <v>4.19624090816344</v>
      </c>
      <c r="E142" s="8">
        <v>5.9821924863435001E-11</v>
      </c>
      <c r="F142" s="8">
        <v>2.5062130902820699E-9</v>
      </c>
      <c r="G142" s="4" t="s">
        <v>1082</v>
      </c>
      <c r="H142" s="4" t="s">
        <v>244</v>
      </c>
    </row>
    <row r="143" spans="1:8" x14ac:dyDescent="0.25">
      <c r="A143" s="1" t="s">
        <v>107</v>
      </c>
      <c r="B143" s="4" t="s">
        <v>1226</v>
      </c>
      <c r="C143" s="1">
        <v>-1.87111647666543</v>
      </c>
      <c r="D143" s="1">
        <v>1.49677264965504</v>
      </c>
      <c r="E143" s="8">
        <v>3.1783267999285901E-5</v>
      </c>
      <c r="F143" s="1">
        <v>4.6659655774398598E-4</v>
      </c>
      <c r="G143" s="4" t="s">
        <v>1058</v>
      </c>
      <c r="H143" s="4" t="s">
        <v>1058</v>
      </c>
    </row>
    <row r="144" spans="1:8" x14ac:dyDescent="0.25">
      <c r="A144" s="1" t="s">
        <v>458</v>
      </c>
      <c r="B144" s="4" t="s">
        <v>1058</v>
      </c>
      <c r="C144" s="1">
        <v>-1.8600932067926399</v>
      </c>
      <c r="D144" s="1">
        <v>3.5550806066407601</v>
      </c>
      <c r="E144" s="8">
        <v>5.8909868243239796E-16</v>
      </c>
      <c r="F144" s="8">
        <v>4.2681932185410901E-14</v>
      </c>
      <c r="G144" s="4" t="s">
        <v>1049</v>
      </c>
      <c r="H144" s="4" t="s">
        <v>1227</v>
      </c>
    </row>
    <row r="145" spans="1:8" x14ac:dyDescent="0.25">
      <c r="A145" s="1" t="s">
        <v>459</v>
      </c>
      <c r="B145" s="4" t="s">
        <v>1228</v>
      </c>
      <c r="C145" s="1">
        <v>-1.858917348486</v>
      </c>
      <c r="D145" s="1">
        <v>4.3137098517137504</v>
      </c>
      <c r="E145" s="8">
        <v>9.2537324832674408E-37</v>
      </c>
      <c r="F145" s="8">
        <v>1.6053270844564099E-34</v>
      </c>
      <c r="G145" s="4" t="s">
        <v>1058</v>
      </c>
      <c r="H145" s="4" t="s">
        <v>1058</v>
      </c>
    </row>
    <row r="146" spans="1:8" x14ac:dyDescent="0.25">
      <c r="A146" s="1" t="s">
        <v>460</v>
      </c>
      <c r="B146" s="4" t="s">
        <v>1229</v>
      </c>
      <c r="C146" s="1">
        <v>-1.85350937237114</v>
      </c>
      <c r="D146" s="1">
        <v>2.1014890574940801</v>
      </c>
      <c r="E146" s="8">
        <v>3.2694021346636998E-9</v>
      </c>
      <c r="F146" s="8">
        <v>1.0277809189400699E-7</v>
      </c>
      <c r="G146" s="4" t="s">
        <v>1058</v>
      </c>
      <c r="H146" s="4" t="s">
        <v>1058</v>
      </c>
    </row>
    <row r="147" spans="1:8" x14ac:dyDescent="0.25">
      <c r="A147" s="1" t="s">
        <v>461</v>
      </c>
      <c r="B147" s="4" t="s">
        <v>1058</v>
      </c>
      <c r="C147" s="1">
        <v>-1.8460262535266201</v>
      </c>
      <c r="D147" s="1">
        <v>3.5077441673341898</v>
      </c>
      <c r="E147" s="1">
        <v>4.9567610865572098E-3</v>
      </c>
      <c r="F147" s="1">
        <v>3.7181745617006802E-2</v>
      </c>
      <c r="G147" s="4" t="s">
        <v>1058</v>
      </c>
      <c r="H147" s="4" t="s">
        <v>1058</v>
      </c>
    </row>
    <row r="148" spans="1:8" x14ac:dyDescent="0.25">
      <c r="A148" s="1" t="s">
        <v>462</v>
      </c>
      <c r="B148" s="4" t="s">
        <v>1230</v>
      </c>
      <c r="C148" s="1">
        <v>-1.8430705682125701</v>
      </c>
      <c r="D148" s="1">
        <v>4.6258967065275796</v>
      </c>
      <c r="E148" s="8">
        <v>1.4171673838629699E-16</v>
      </c>
      <c r="F148" s="8">
        <v>1.1047627004455799E-14</v>
      </c>
      <c r="G148" s="4" t="s">
        <v>1058</v>
      </c>
      <c r="H148" s="4" t="s">
        <v>1058</v>
      </c>
    </row>
    <row r="149" spans="1:8" x14ac:dyDescent="0.25">
      <c r="A149" s="1" t="s">
        <v>463</v>
      </c>
      <c r="B149" s="4" t="s">
        <v>1231</v>
      </c>
      <c r="C149" s="1">
        <v>-1.8424201739855599</v>
      </c>
      <c r="D149" s="1">
        <v>4.0183407365213597</v>
      </c>
      <c r="E149" s="8">
        <v>4.1844887799169398E-13</v>
      </c>
      <c r="F149" s="8">
        <v>2.2906821467660901E-11</v>
      </c>
      <c r="G149" s="4" t="s">
        <v>1058</v>
      </c>
      <c r="H149" s="4" t="s">
        <v>1058</v>
      </c>
    </row>
    <row r="150" spans="1:8" x14ac:dyDescent="0.25">
      <c r="A150" s="1" t="s">
        <v>148</v>
      </c>
      <c r="B150" s="4" t="s">
        <v>1232</v>
      </c>
      <c r="C150" s="1">
        <v>-1.8394592508124401</v>
      </c>
      <c r="D150" s="1">
        <v>2.12026513457183</v>
      </c>
      <c r="E150" s="8">
        <v>4.7109403484573104E-16</v>
      </c>
      <c r="F150" s="8">
        <v>3.4745300761645902E-14</v>
      </c>
      <c r="G150" s="4" t="s">
        <v>1058</v>
      </c>
      <c r="H150" s="4" t="s">
        <v>1058</v>
      </c>
    </row>
    <row r="151" spans="1:8" x14ac:dyDescent="0.25">
      <c r="A151" s="1" t="s">
        <v>464</v>
      </c>
      <c r="B151" s="4" t="s">
        <v>1233</v>
      </c>
      <c r="C151" s="1">
        <v>-1.8199207937480699</v>
      </c>
      <c r="D151" s="1">
        <v>6.7831067902719298</v>
      </c>
      <c r="E151" s="8">
        <v>3.51560209792793E-33</v>
      </c>
      <c r="F151" s="8">
        <v>5.4127088800222901E-31</v>
      </c>
      <c r="G151" s="4" t="s">
        <v>1058</v>
      </c>
      <c r="H151" s="4" t="s">
        <v>1058</v>
      </c>
    </row>
    <row r="152" spans="1:8" x14ac:dyDescent="0.25">
      <c r="A152" s="1" t="s">
        <v>465</v>
      </c>
      <c r="B152" s="4" t="s">
        <v>1234</v>
      </c>
      <c r="C152" s="1">
        <v>-1.8140157414542</v>
      </c>
      <c r="D152" s="1">
        <v>4.85228972823775</v>
      </c>
      <c r="E152" s="8">
        <v>1.12307687627299E-13</v>
      </c>
      <c r="F152" s="8">
        <v>6.5558947322532703E-12</v>
      </c>
      <c r="G152" s="4" t="s">
        <v>1058</v>
      </c>
      <c r="H152" s="4" t="s">
        <v>1058</v>
      </c>
    </row>
    <row r="153" spans="1:8" x14ac:dyDescent="0.25">
      <c r="A153" s="1" t="s">
        <v>370</v>
      </c>
      <c r="B153" s="4" t="s">
        <v>1235</v>
      </c>
      <c r="C153" s="1">
        <v>-1.80270764873746</v>
      </c>
      <c r="D153" s="1">
        <v>1.46308134909841</v>
      </c>
      <c r="E153" s="1">
        <v>4.24027801666997E-4</v>
      </c>
      <c r="F153" s="1">
        <v>4.6056000292172897E-3</v>
      </c>
      <c r="G153" s="4" t="s">
        <v>1099</v>
      </c>
      <c r="H153" s="4" t="s">
        <v>1236</v>
      </c>
    </row>
    <row r="154" spans="1:8" x14ac:dyDescent="0.25">
      <c r="A154" s="1" t="s">
        <v>466</v>
      </c>
      <c r="B154" s="4" t="s">
        <v>1237</v>
      </c>
      <c r="C154" s="1">
        <v>-1.7791357095538201</v>
      </c>
      <c r="D154" s="1">
        <v>2.8999690172466601</v>
      </c>
      <c r="E154" s="8">
        <v>1.92505030228686E-16</v>
      </c>
      <c r="F154" s="8">
        <v>1.4819277858292E-14</v>
      </c>
      <c r="G154" s="4" t="s">
        <v>1058</v>
      </c>
      <c r="H154" s="4" t="s">
        <v>1058</v>
      </c>
    </row>
    <row r="155" spans="1:8" x14ac:dyDescent="0.25">
      <c r="A155" s="1" t="s">
        <v>391</v>
      </c>
      <c r="B155" s="4" t="s">
        <v>1238</v>
      </c>
      <c r="C155" s="1">
        <v>-1.77849010120144</v>
      </c>
      <c r="D155" s="1">
        <v>5.4505379451882296</v>
      </c>
      <c r="E155" s="8">
        <v>1.24785427446082E-28</v>
      </c>
      <c r="F155" s="8">
        <v>1.70775789983711E-26</v>
      </c>
      <c r="G155" s="4" t="s">
        <v>1058</v>
      </c>
      <c r="H155" s="4" t="s">
        <v>1058</v>
      </c>
    </row>
    <row r="156" spans="1:8" x14ac:dyDescent="0.25">
      <c r="A156" s="1" t="s">
        <v>467</v>
      </c>
      <c r="B156" s="4" t="s">
        <v>1239</v>
      </c>
      <c r="C156" s="1">
        <v>-1.77510862982063</v>
      </c>
      <c r="D156" s="1">
        <v>1.0317843993068501</v>
      </c>
      <c r="E156" s="8">
        <v>2.11918723347191E-7</v>
      </c>
      <c r="F156" s="8">
        <v>4.9529467086666997E-6</v>
      </c>
      <c r="G156" s="4" t="s">
        <v>1058</v>
      </c>
      <c r="H156" s="4" t="s">
        <v>1058</v>
      </c>
    </row>
    <row r="157" spans="1:8" x14ac:dyDescent="0.25">
      <c r="A157" s="1" t="s">
        <v>152</v>
      </c>
      <c r="B157" s="4" t="s">
        <v>1240</v>
      </c>
      <c r="C157" s="1">
        <v>-1.7590043188983899</v>
      </c>
      <c r="D157" s="1">
        <v>1.4699534108564101</v>
      </c>
      <c r="E157" s="8">
        <v>1.11745624301162E-9</v>
      </c>
      <c r="F157" s="8">
        <v>3.8126616468626502E-8</v>
      </c>
      <c r="G157" s="4" t="s">
        <v>1077</v>
      </c>
      <c r="H157" s="4" t="s">
        <v>1241</v>
      </c>
    </row>
    <row r="158" spans="1:8" x14ac:dyDescent="0.25">
      <c r="A158" s="1" t="s">
        <v>736</v>
      </c>
      <c r="B158" s="4" t="s">
        <v>1242</v>
      </c>
      <c r="C158" s="1">
        <v>-1.75754834109595</v>
      </c>
      <c r="D158" s="1">
        <v>2.5671257419077298</v>
      </c>
      <c r="E158" s="8">
        <v>5.8176609794728897E-12</v>
      </c>
      <c r="F158" s="8">
        <v>2.8497767731420802E-10</v>
      </c>
      <c r="G158" s="4" t="s">
        <v>1058</v>
      </c>
      <c r="H158" s="4" t="s">
        <v>1058</v>
      </c>
    </row>
    <row r="159" spans="1:8" x14ac:dyDescent="0.25">
      <c r="A159" s="1" t="s">
        <v>468</v>
      </c>
      <c r="B159" s="4" t="s">
        <v>1243</v>
      </c>
      <c r="C159" s="1">
        <v>-1.75216129587016</v>
      </c>
      <c r="D159" s="1">
        <v>3.2209937925958498</v>
      </c>
      <c r="E159" s="8">
        <v>8.9084311217791397E-13</v>
      </c>
      <c r="F159" s="8">
        <v>4.72953216064456E-11</v>
      </c>
      <c r="G159" s="4" t="s">
        <v>1117</v>
      </c>
      <c r="H159" s="4" t="s">
        <v>1244</v>
      </c>
    </row>
    <row r="160" spans="1:8" x14ac:dyDescent="0.25">
      <c r="A160" s="1" t="s">
        <v>179</v>
      </c>
      <c r="B160" s="4" t="s">
        <v>1245</v>
      </c>
      <c r="C160" s="1">
        <v>-1.7492843254100301</v>
      </c>
      <c r="D160" s="1">
        <v>2.6329559587918698</v>
      </c>
      <c r="E160" s="8">
        <v>1.1665906026206699E-10</v>
      </c>
      <c r="F160" s="8">
        <v>4.7111135909766604E-9</v>
      </c>
      <c r="G160" s="4" t="s">
        <v>1058</v>
      </c>
      <c r="H160" s="4" t="s">
        <v>1058</v>
      </c>
    </row>
    <row r="161" spans="1:8" x14ac:dyDescent="0.25">
      <c r="A161" s="1" t="s">
        <v>469</v>
      </c>
      <c r="B161" s="4" t="s">
        <v>1246</v>
      </c>
      <c r="C161" s="1">
        <v>-1.7472811305132501</v>
      </c>
      <c r="D161" s="1">
        <v>3.4554414853348301</v>
      </c>
      <c r="E161" s="8">
        <v>4.8122578600172897E-15</v>
      </c>
      <c r="F161" s="8">
        <v>3.2213358729256998E-13</v>
      </c>
      <c r="G161" s="4" t="s">
        <v>1058</v>
      </c>
      <c r="H161" s="4" t="s">
        <v>1058</v>
      </c>
    </row>
    <row r="162" spans="1:8" x14ac:dyDescent="0.25">
      <c r="A162" s="1" t="s">
        <v>164</v>
      </c>
      <c r="B162" s="4" t="s">
        <v>1247</v>
      </c>
      <c r="C162" s="1">
        <v>-1.7442776376092299</v>
      </c>
      <c r="D162" s="1">
        <v>1.2111304592583501</v>
      </c>
      <c r="E162" s="8">
        <v>4.5083296979515E-7</v>
      </c>
      <c r="F162" s="8">
        <v>9.9514510554961796E-6</v>
      </c>
      <c r="G162" s="4" t="s">
        <v>1058</v>
      </c>
      <c r="H162" s="4" t="s">
        <v>1058</v>
      </c>
    </row>
    <row r="163" spans="1:8" x14ac:dyDescent="0.25">
      <c r="A163" s="1" t="s">
        <v>737</v>
      </c>
      <c r="B163" s="4" t="s">
        <v>1248</v>
      </c>
      <c r="C163" s="1">
        <v>-1.7412450206769201</v>
      </c>
      <c r="D163" s="1">
        <v>1.1191394243446899</v>
      </c>
      <c r="E163" s="8">
        <v>2.5255102071328702E-9</v>
      </c>
      <c r="F163" s="8">
        <v>8.1431175971873304E-8</v>
      </c>
      <c r="G163" s="4" t="s">
        <v>1058</v>
      </c>
      <c r="H163" s="4" t="s">
        <v>1058</v>
      </c>
    </row>
    <row r="164" spans="1:8" x14ac:dyDescent="0.25">
      <c r="A164" s="1" t="s">
        <v>74</v>
      </c>
      <c r="B164" s="4" t="s">
        <v>1249</v>
      </c>
      <c r="C164" s="1">
        <v>-1.7364715350955999</v>
      </c>
      <c r="D164" s="1">
        <v>1.2423202602594201</v>
      </c>
      <c r="E164" s="8">
        <v>9.4078678637693004E-8</v>
      </c>
      <c r="F164" s="8">
        <v>2.33622396125094E-6</v>
      </c>
      <c r="G164" s="4" t="s">
        <v>1058</v>
      </c>
      <c r="H164" s="4" t="s">
        <v>1058</v>
      </c>
    </row>
    <row r="165" spans="1:8" x14ac:dyDescent="0.25">
      <c r="A165" s="1" t="s">
        <v>470</v>
      </c>
      <c r="B165" s="4" t="s">
        <v>1250</v>
      </c>
      <c r="C165" s="1">
        <v>-1.73541070234475</v>
      </c>
      <c r="D165" s="1">
        <v>2.72547797726273</v>
      </c>
      <c r="E165" s="8">
        <v>2.0446343517640199E-16</v>
      </c>
      <c r="F165" s="8">
        <v>1.5450160313299001E-14</v>
      </c>
      <c r="G165" s="4" t="s">
        <v>1058</v>
      </c>
      <c r="H165" s="4" t="s">
        <v>1058</v>
      </c>
    </row>
    <row r="166" spans="1:8" x14ac:dyDescent="0.25">
      <c r="A166" s="1" t="s">
        <v>738</v>
      </c>
      <c r="B166" s="4" t="s">
        <v>1251</v>
      </c>
      <c r="C166" s="1">
        <v>-1.7330382571421099</v>
      </c>
      <c r="D166" s="1">
        <v>6.5920013115792599</v>
      </c>
      <c r="E166" s="8">
        <v>6.9076048741660895E-14</v>
      </c>
      <c r="F166" s="8">
        <v>4.1101917504880996E-12</v>
      </c>
      <c r="G166" s="4" t="s">
        <v>1058</v>
      </c>
      <c r="H166" s="4" t="s">
        <v>1058</v>
      </c>
    </row>
    <row r="167" spans="1:8" x14ac:dyDescent="0.25">
      <c r="A167" s="1" t="s">
        <v>739</v>
      </c>
      <c r="B167" s="4" t="s">
        <v>1252</v>
      </c>
      <c r="C167" s="1">
        <v>-1.7280290969588199</v>
      </c>
      <c r="D167" s="1">
        <v>6.8871530679575903</v>
      </c>
      <c r="E167" s="8">
        <v>3.2389839460875301E-12</v>
      </c>
      <c r="F167" s="8">
        <v>1.6217302952829299E-10</v>
      </c>
      <c r="G167" s="4" t="s">
        <v>1058</v>
      </c>
      <c r="H167" s="4" t="s">
        <v>1058</v>
      </c>
    </row>
    <row r="168" spans="1:8" x14ac:dyDescent="0.25">
      <c r="A168" s="1" t="s">
        <v>471</v>
      </c>
      <c r="B168" s="4" t="s">
        <v>1253</v>
      </c>
      <c r="C168" s="1">
        <v>-1.7246256040911001</v>
      </c>
      <c r="D168" s="1">
        <v>5.8369052761513904</v>
      </c>
      <c r="E168" s="8">
        <v>4.6725740340841001E-22</v>
      </c>
      <c r="F168" s="8">
        <v>5.0931056971516701E-20</v>
      </c>
      <c r="G168" s="4" t="s">
        <v>1058</v>
      </c>
      <c r="H168" s="4" t="s">
        <v>1058</v>
      </c>
    </row>
    <row r="169" spans="1:8" x14ac:dyDescent="0.25">
      <c r="A169" s="1" t="s">
        <v>178</v>
      </c>
      <c r="B169" s="4" t="s">
        <v>1254</v>
      </c>
      <c r="C169" s="1">
        <v>-1.72142269639593</v>
      </c>
      <c r="D169" s="1">
        <v>2.4193537759321</v>
      </c>
      <c r="E169" s="8">
        <v>2.8183067951073201E-11</v>
      </c>
      <c r="F169" s="8">
        <v>1.2266107701532401E-9</v>
      </c>
      <c r="G169" s="4" t="s">
        <v>1058</v>
      </c>
      <c r="H169" s="4" t="s">
        <v>1058</v>
      </c>
    </row>
    <row r="170" spans="1:8" x14ac:dyDescent="0.25">
      <c r="A170" s="1" t="s">
        <v>112</v>
      </c>
      <c r="B170" s="4" t="s">
        <v>1255</v>
      </c>
      <c r="C170" s="1">
        <v>-1.72114319113902</v>
      </c>
      <c r="D170" s="1">
        <v>3.8208430564887399</v>
      </c>
      <c r="E170" s="8">
        <v>4.2087320969326099E-26</v>
      </c>
      <c r="F170" s="8">
        <v>5.3442219832906098E-24</v>
      </c>
      <c r="G170" s="4" t="s">
        <v>1058</v>
      </c>
      <c r="H170" s="4" t="s">
        <v>1058</v>
      </c>
    </row>
    <row r="171" spans="1:8" x14ac:dyDescent="0.25">
      <c r="A171" s="1" t="s">
        <v>740</v>
      </c>
      <c r="B171" s="4" t="s">
        <v>1256</v>
      </c>
      <c r="C171" s="1">
        <v>-1.71393993884427</v>
      </c>
      <c r="D171" s="1">
        <v>6.0528543081662303</v>
      </c>
      <c r="E171" s="8">
        <v>9.8106245510690209E-13</v>
      </c>
      <c r="F171" s="8">
        <v>5.1861571929406499E-11</v>
      </c>
      <c r="G171" s="4" t="s">
        <v>1058</v>
      </c>
      <c r="H171" s="4" t="s">
        <v>1058</v>
      </c>
    </row>
    <row r="172" spans="1:8" x14ac:dyDescent="0.25">
      <c r="A172" s="1" t="s">
        <v>472</v>
      </c>
      <c r="B172" s="4" t="s">
        <v>1257</v>
      </c>
      <c r="C172" s="1">
        <v>-1.7098733247321101</v>
      </c>
      <c r="D172" s="1">
        <v>2.2000635175364698</v>
      </c>
      <c r="E172" s="8">
        <v>4.9202153010606195E-13</v>
      </c>
      <c r="F172" s="8">
        <v>2.6579952571562999E-11</v>
      </c>
      <c r="G172" s="4" t="s">
        <v>1058</v>
      </c>
      <c r="H172" s="4" t="s">
        <v>1058</v>
      </c>
    </row>
    <row r="173" spans="1:8" x14ac:dyDescent="0.25">
      <c r="A173" s="1" t="s">
        <v>151</v>
      </c>
      <c r="B173" s="4" t="s">
        <v>1258</v>
      </c>
      <c r="C173" s="1">
        <v>-1.70845538695011</v>
      </c>
      <c r="D173" s="1">
        <v>2.8517741727679402</v>
      </c>
      <c r="E173" s="8">
        <v>1.9754727766594601E-16</v>
      </c>
      <c r="F173" s="8">
        <v>1.5019690240811499E-14</v>
      </c>
      <c r="G173" s="4" t="s">
        <v>1058</v>
      </c>
      <c r="H173" s="4" t="s">
        <v>1058</v>
      </c>
    </row>
    <row r="174" spans="1:8" x14ac:dyDescent="0.25">
      <c r="A174" s="1" t="s">
        <v>473</v>
      </c>
      <c r="B174" s="4" t="s">
        <v>1058</v>
      </c>
      <c r="C174" s="1">
        <v>-1.70257797487475</v>
      </c>
      <c r="D174" s="1">
        <v>0.92114868026670305</v>
      </c>
      <c r="E174" s="1">
        <v>3.3743779704447702E-4</v>
      </c>
      <c r="F174" s="1">
        <v>3.7909294172490502E-3</v>
      </c>
      <c r="G174" s="4" t="s">
        <v>1058</v>
      </c>
      <c r="H174" s="4" t="s">
        <v>1058</v>
      </c>
    </row>
    <row r="175" spans="1:8" x14ac:dyDescent="0.25">
      <c r="A175" s="1" t="s">
        <v>347</v>
      </c>
      <c r="B175" s="4" t="s">
        <v>1259</v>
      </c>
      <c r="C175" s="1">
        <v>-1.7016999167170701</v>
      </c>
      <c r="D175" s="1">
        <v>2.9316824447152898</v>
      </c>
      <c r="E175" s="8">
        <v>3.38103250121209E-14</v>
      </c>
      <c r="F175" s="8">
        <v>2.0514373062773101E-12</v>
      </c>
      <c r="G175" s="4" t="s">
        <v>1058</v>
      </c>
      <c r="H175" s="4" t="s">
        <v>1058</v>
      </c>
    </row>
    <row r="176" spans="1:8" x14ac:dyDescent="0.25">
      <c r="A176" s="1" t="s">
        <v>741</v>
      </c>
      <c r="B176" s="4" t="s">
        <v>1260</v>
      </c>
      <c r="C176" s="1">
        <v>-1.6927278278212301</v>
      </c>
      <c r="D176" s="1">
        <v>1.6006255851959099</v>
      </c>
      <c r="E176" s="8">
        <v>2.2470679517163099E-6</v>
      </c>
      <c r="F176" s="8">
        <v>4.2467848335168902E-5</v>
      </c>
      <c r="G176" s="4" t="s">
        <v>1058</v>
      </c>
      <c r="H176" s="4" t="s">
        <v>1058</v>
      </c>
    </row>
    <row r="177" spans="1:8" x14ac:dyDescent="0.25">
      <c r="A177" s="1" t="s">
        <v>474</v>
      </c>
      <c r="B177" s="4" t="s">
        <v>1261</v>
      </c>
      <c r="C177" s="1">
        <v>-1.6926324172078999</v>
      </c>
      <c r="D177" s="1">
        <v>0.837223204293157</v>
      </c>
      <c r="E177" s="8">
        <v>4.0557514788239798E-6</v>
      </c>
      <c r="F177" s="8">
        <v>7.2293329905462995E-5</v>
      </c>
      <c r="G177" s="4" t="s">
        <v>1058</v>
      </c>
      <c r="H177" s="4" t="s">
        <v>1058</v>
      </c>
    </row>
    <row r="178" spans="1:8" x14ac:dyDescent="0.25">
      <c r="A178" s="1" t="s">
        <v>475</v>
      </c>
      <c r="B178" s="4" t="s">
        <v>1262</v>
      </c>
      <c r="C178" s="1">
        <v>-1.6925285802787899</v>
      </c>
      <c r="D178" s="1">
        <v>1.89674554801687</v>
      </c>
      <c r="E178" s="8">
        <v>1.0004896107775501E-7</v>
      </c>
      <c r="F178" s="8">
        <v>2.4547869593519998E-6</v>
      </c>
      <c r="G178" s="4" t="s">
        <v>1058</v>
      </c>
      <c r="H178" s="4" t="s">
        <v>1058</v>
      </c>
    </row>
    <row r="179" spans="1:8" x14ac:dyDescent="0.25">
      <c r="A179" s="1" t="s">
        <v>476</v>
      </c>
      <c r="B179" s="4" t="s">
        <v>1263</v>
      </c>
      <c r="C179" s="1">
        <v>-1.6906873360177299</v>
      </c>
      <c r="D179" s="1">
        <v>4.5264706268235297</v>
      </c>
      <c r="E179" s="8">
        <v>3.4361293072707003E-17</v>
      </c>
      <c r="F179" s="8">
        <v>2.8215203118435499E-15</v>
      </c>
      <c r="G179" s="4" t="s">
        <v>1058</v>
      </c>
      <c r="H179" s="4" t="s">
        <v>1058</v>
      </c>
    </row>
    <row r="180" spans="1:8" x14ac:dyDescent="0.25">
      <c r="A180" s="1" t="s">
        <v>477</v>
      </c>
      <c r="B180" s="4" t="s">
        <v>1264</v>
      </c>
      <c r="C180" s="1">
        <v>-1.67050082552723</v>
      </c>
      <c r="D180" s="1">
        <v>2.7288836178017002</v>
      </c>
      <c r="E180" s="8">
        <v>1.0007347030959699E-11</v>
      </c>
      <c r="F180" s="8">
        <v>4.7226242674456096E-10</v>
      </c>
      <c r="G180" s="4" t="s">
        <v>1058</v>
      </c>
      <c r="H180" s="4" t="s">
        <v>1058</v>
      </c>
    </row>
    <row r="181" spans="1:8" x14ac:dyDescent="0.25">
      <c r="A181" s="1" t="s">
        <v>119</v>
      </c>
      <c r="B181" s="4" t="s">
        <v>1265</v>
      </c>
      <c r="C181" s="1">
        <v>-1.6684863369437499</v>
      </c>
      <c r="D181" s="1">
        <v>2.3615074220718801</v>
      </c>
      <c r="E181" s="8">
        <v>7.6786428649280297E-12</v>
      </c>
      <c r="F181" s="8">
        <v>3.6658079134619601E-10</v>
      </c>
      <c r="G181" s="4" t="s">
        <v>1077</v>
      </c>
      <c r="H181" s="4" t="s">
        <v>1168</v>
      </c>
    </row>
    <row r="182" spans="1:8" x14ac:dyDescent="0.25">
      <c r="A182" s="1" t="s">
        <v>478</v>
      </c>
      <c r="B182" s="4" t="s">
        <v>1266</v>
      </c>
      <c r="C182" s="1">
        <v>-1.66649831575219</v>
      </c>
      <c r="D182" s="1">
        <v>1.2340925217477801</v>
      </c>
      <c r="E182" s="8">
        <v>4.3767212857166601E-10</v>
      </c>
      <c r="F182" s="8">
        <v>1.6091963007812599E-8</v>
      </c>
      <c r="G182" s="4" t="s">
        <v>1058</v>
      </c>
      <c r="H182" s="4" t="s">
        <v>1058</v>
      </c>
    </row>
    <row r="183" spans="1:8" x14ac:dyDescent="0.25">
      <c r="A183" s="1" t="s">
        <v>479</v>
      </c>
      <c r="B183" s="4" t="s">
        <v>1267</v>
      </c>
      <c r="C183" s="1">
        <v>-1.6590117095083801</v>
      </c>
      <c r="D183" s="1">
        <v>4.1942077028077902</v>
      </c>
      <c r="E183" s="8">
        <v>2.2789912587772099E-12</v>
      </c>
      <c r="F183" s="8">
        <v>1.1599312121635901E-10</v>
      </c>
      <c r="G183" s="4" t="s">
        <v>1058</v>
      </c>
      <c r="H183" s="4" t="s">
        <v>1058</v>
      </c>
    </row>
    <row r="184" spans="1:8" x14ac:dyDescent="0.25">
      <c r="A184" s="1" t="s">
        <v>480</v>
      </c>
      <c r="B184" s="4" t="s">
        <v>1268</v>
      </c>
      <c r="C184" s="1">
        <v>-1.64846224492403</v>
      </c>
      <c r="D184" s="1">
        <v>3.97864996548866</v>
      </c>
      <c r="E184" s="8">
        <v>6.0238781053204796E-17</v>
      </c>
      <c r="F184" s="8">
        <v>4.8494187335445998E-15</v>
      </c>
      <c r="G184" s="4" t="s">
        <v>1058</v>
      </c>
      <c r="H184" s="4" t="s">
        <v>1058</v>
      </c>
    </row>
    <row r="185" spans="1:8" x14ac:dyDescent="0.25">
      <c r="A185" s="1" t="s">
        <v>481</v>
      </c>
      <c r="B185" s="4" t="s">
        <v>1269</v>
      </c>
      <c r="C185" s="1">
        <v>-1.6424026031535901</v>
      </c>
      <c r="D185" s="1">
        <v>4.2415983594734099</v>
      </c>
      <c r="E185" s="8">
        <v>2.9217236897391E-14</v>
      </c>
      <c r="F185" s="8">
        <v>1.7993435343258199E-12</v>
      </c>
      <c r="G185" s="4" t="s">
        <v>1058</v>
      </c>
      <c r="H185" s="4" t="s">
        <v>1058</v>
      </c>
    </row>
    <row r="186" spans="1:8" x14ac:dyDescent="0.25">
      <c r="A186" s="1" t="s">
        <v>482</v>
      </c>
      <c r="B186" s="4" t="s">
        <v>1270</v>
      </c>
      <c r="C186" s="1">
        <v>-1.6376614123078199</v>
      </c>
      <c r="D186" s="1">
        <v>3.7351351111238502</v>
      </c>
      <c r="E186" s="8">
        <v>1.0597847676604E-18</v>
      </c>
      <c r="F186" s="8">
        <v>9.8145631453181098E-17</v>
      </c>
      <c r="G186" s="4" t="s">
        <v>1058</v>
      </c>
      <c r="H186" s="4" t="s">
        <v>1058</v>
      </c>
    </row>
    <row r="187" spans="1:8" x14ac:dyDescent="0.25">
      <c r="A187" s="1" t="s">
        <v>483</v>
      </c>
      <c r="B187" s="4" t="s">
        <v>1271</v>
      </c>
      <c r="C187" s="1">
        <v>-1.6249930192670701</v>
      </c>
      <c r="D187" s="1">
        <v>1.3604621851885801</v>
      </c>
      <c r="E187" s="8">
        <v>3.4576411878733597E-7</v>
      </c>
      <c r="F187" s="8">
        <v>7.8142690845937895E-6</v>
      </c>
      <c r="G187" s="4" t="s">
        <v>1058</v>
      </c>
      <c r="H187" s="4" t="s">
        <v>1058</v>
      </c>
    </row>
    <row r="188" spans="1:8" x14ac:dyDescent="0.25">
      <c r="A188" s="1" t="s">
        <v>235</v>
      </c>
      <c r="B188" s="4" t="s">
        <v>1272</v>
      </c>
      <c r="C188" s="1">
        <v>-1.62144523195178</v>
      </c>
      <c r="D188" s="1">
        <v>3.2388540343705499</v>
      </c>
      <c r="E188" s="8">
        <v>2.2657357425563002E-12</v>
      </c>
      <c r="F188" s="8">
        <v>1.1579695909156E-10</v>
      </c>
      <c r="G188" s="4" t="s">
        <v>1136</v>
      </c>
      <c r="H188" s="4" t="s">
        <v>1137</v>
      </c>
    </row>
    <row r="189" spans="1:8" x14ac:dyDescent="0.25">
      <c r="A189" s="1" t="s">
        <v>371</v>
      </c>
      <c r="B189" s="4" t="s">
        <v>1273</v>
      </c>
      <c r="C189" s="1">
        <v>-1.6103014416254899</v>
      </c>
      <c r="D189" s="1">
        <v>1.2910645130765701</v>
      </c>
      <c r="E189" s="8">
        <v>3.5652974461441203E-5</v>
      </c>
      <c r="F189" s="1">
        <v>5.1846243971850198E-4</v>
      </c>
      <c r="G189" s="4" t="s">
        <v>1136</v>
      </c>
      <c r="H189" s="4" t="s">
        <v>1137</v>
      </c>
    </row>
    <row r="190" spans="1:8" x14ac:dyDescent="0.25">
      <c r="A190" s="1" t="s">
        <v>484</v>
      </c>
      <c r="B190" s="4" t="s">
        <v>1058</v>
      </c>
      <c r="C190" s="1">
        <v>-1.60794992049839</v>
      </c>
      <c r="D190" s="1">
        <v>1.7335781800528201</v>
      </c>
      <c r="E190" s="8">
        <v>4.8298414607872404E-7</v>
      </c>
      <c r="F190" s="8">
        <v>1.0623063798663601E-5</v>
      </c>
      <c r="G190" s="4" t="s">
        <v>1274</v>
      </c>
      <c r="H190" s="4" t="s">
        <v>1274</v>
      </c>
    </row>
    <row r="191" spans="1:8" x14ac:dyDescent="0.25">
      <c r="A191" s="1" t="s">
        <v>372</v>
      </c>
      <c r="B191" s="4" t="s">
        <v>1275</v>
      </c>
      <c r="C191" s="1">
        <v>-1.58235998182814</v>
      </c>
      <c r="D191" s="1">
        <v>6.9520370038150503</v>
      </c>
      <c r="E191" s="8">
        <v>4.0174756386619304E-9</v>
      </c>
      <c r="F191" s="8">
        <v>1.2401816401353101E-7</v>
      </c>
      <c r="G191" s="4" t="s">
        <v>1211</v>
      </c>
      <c r="H191" s="4" t="s">
        <v>1276</v>
      </c>
    </row>
    <row r="192" spans="1:8" x14ac:dyDescent="0.25">
      <c r="A192" s="1" t="s">
        <v>485</v>
      </c>
      <c r="B192" s="4" t="s">
        <v>1058</v>
      </c>
      <c r="C192" s="1">
        <v>-1.5796778971177901</v>
      </c>
      <c r="D192" s="1">
        <v>4.09236696935338</v>
      </c>
      <c r="E192" s="8">
        <v>2.8455992667382501E-31</v>
      </c>
      <c r="F192" s="8">
        <v>4.2742983132213399E-29</v>
      </c>
      <c r="G192" s="4" t="s">
        <v>1058</v>
      </c>
      <c r="H192" s="4" t="s">
        <v>1058</v>
      </c>
    </row>
    <row r="193" spans="1:8" x14ac:dyDescent="0.25">
      <c r="A193" s="1" t="s">
        <v>486</v>
      </c>
      <c r="B193" s="4" t="s">
        <v>1277</v>
      </c>
      <c r="C193" s="1">
        <v>-1.5599402745620401</v>
      </c>
      <c r="D193" s="1">
        <v>6.1815770084088797</v>
      </c>
      <c r="E193" s="8">
        <v>1.9468240585411499E-9</v>
      </c>
      <c r="F193" s="8">
        <v>6.3774021087902402E-8</v>
      </c>
      <c r="G193" s="4" t="s">
        <v>1058</v>
      </c>
      <c r="H193" s="4" t="s">
        <v>1058</v>
      </c>
    </row>
    <row r="194" spans="1:8" x14ac:dyDescent="0.25">
      <c r="A194" s="1" t="s">
        <v>487</v>
      </c>
      <c r="B194" s="4" t="s">
        <v>1278</v>
      </c>
      <c r="C194" s="1">
        <v>-1.55117726070509</v>
      </c>
      <c r="D194" s="1">
        <v>2.4199458565627801</v>
      </c>
      <c r="E194" s="8">
        <v>6.7345873773302106E-8</v>
      </c>
      <c r="F194" s="8">
        <v>1.7138411720367001E-6</v>
      </c>
      <c r="G194" s="4" t="s">
        <v>1049</v>
      </c>
      <c r="H194" s="4" t="s">
        <v>1279</v>
      </c>
    </row>
    <row r="195" spans="1:8" x14ac:dyDescent="0.25">
      <c r="A195" s="1" t="s">
        <v>488</v>
      </c>
      <c r="B195" s="4" t="s">
        <v>1280</v>
      </c>
      <c r="C195" s="1">
        <v>-1.5444337388057401</v>
      </c>
      <c r="D195" s="1">
        <v>2.3589223961308399</v>
      </c>
      <c r="E195" s="8">
        <v>6.2697817140877798E-10</v>
      </c>
      <c r="F195" s="8">
        <v>2.2255014804731799E-8</v>
      </c>
      <c r="G195" s="4" t="s">
        <v>1058</v>
      </c>
      <c r="H195" s="4" t="s">
        <v>1058</v>
      </c>
    </row>
    <row r="196" spans="1:8" x14ac:dyDescent="0.25">
      <c r="A196" s="1" t="s">
        <v>252</v>
      </c>
      <c r="B196" s="4" t="s">
        <v>1281</v>
      </c>
      <c r="C196" s="1">
        <v>-1.53843786922361</v>
      </c>
      <c r="D196" s="1">
        <v>4.3110722573828504</v>
      </c>
      <c r="E196" s="8">
        <v>1.73988032020833E-8</v>
      </c>
      <c r="F196" s="8">
        <v>4.8704786145468097E-7</v>
      </c>
      <c r="G196" s="4" t="s">
        <v>1058</v>
      </c>
      <c r="H196" s="4" t="s">
        <v>1058</v>
      </c>
    </row>
    <row r="197" spans="1:8" x14ac:dyDescent="0.25">
      <c r="A197" s="1" t="s">
        <v>489</v>
      </c>
      <c r="B197" s="4" t="s">
        <v>1282</v>
      </c>
      <c r="C197" s="1">
        <v>-1.5332509796823801</v>
      </c>
      <c r="D197" s="1">
        <v>4.5626613866182799</v>
      </c>
      <c r="E197" s="8">
        <v>1.3148272998423E-17</v>
      </c>
      <c r="F197" s="8">
        <v>1.10922793507929E-15</v>
      </c>
      <c r="G197" s="4" t="s">
        <v>1058</v>
      </c>
      <c r="H197" s="4" t="s">
        <v>1058</v>
      </c>
    </row>
    <row r="198" spans="1:8" x14ac:dyDescent="0.25">
      <c r="A198" s="1" t="s">
        <v>490</v>
      </c>
      <c r="B198" s="4" t="s">
        <v>1283</v>
      </c>
      <c r="C198" s="1">
        <v>-1.5286598475911199</v>
      </c>
      <c r="D198" s="1">
        <v>8.6186285101508506</v>
      </c>
      <c r="E198" s="8">
        <v>1.7878327170416901E-36</v>
      </c>
      <c r="F198" s="8">
        <v>2.9757750778111499E-34</v>
      </c>
      <c r="G198" s="4" t="s">
        <v>1058</v>
      </c>
      <c r="H198" s="4" t="s">
        <v>1058</v>
      </c>
    </row>
    <row r="199" spans="1:8" x14ac:dyDescent="0.25">
      <c r="A199" s="1" t="s">
        <v>491</v>
      </c>
      <c r="B199" s="4" t="s">
        <v>1284</v>
      </c>
      <c r="C199" s="1">
        <v>-1.5255397822585901</v>
      </c>
      <c r="D199" s="1">
        <v>1.4889911246965</v>
      </c>
      <c r="E199" s="8">
        <v>1.7102741950576301E-6</v>
      </c>
      <c r="F199" s="8">
        <v>3.32262575087143E-5</v>
      </c>
      <c r="G199" s="4" t="s">
        <v>1058</v>
      </c>
      <c r="H199" s="4" t="s">
        <v>1058</v>
      </c>
    </row>
    <row r="200" spans="1:8" x14ac:dyDescent="0.25">
      <c r="A200" s="1" t="s">
        <v>492</v>
      </c>
      <c r="B200" s="4" t="s">
        <v>1058</v>
      </c>
      <c r="C200" s="1">
        <v>-1.51881258800265</v>
      </c>
      <c r="D200" s="1">
        <v>1.78332033594679</v>
      </c>
      <c r="E200" s="8">
        <v>2.2484119925234598E-6</v>
      </c>
      <c r="F200" s="8">
        <v>4.2467848335168902E-5</v>
      </c>
      <c r="G200" s="4" t="s">
        <v>1082</v>
      </c>
      <c r="H200" s="4" t="s">
        <v>244</v>
      </c>
    </row>
    <row r="201" spans="1:8" x14ac:dyDescent="0.25">
      <c r="A201" s="1" t="s">
        <v>742</v>
      </c>
      <c r="B201" s="4" t="s">
        <v>1285</v>
      </c>
      <c r="C201" s="1">
        <v>-1.51646526551908</v>
      </c>
      <c r="D201" s="1">
        <v>1.24178368995463</v>
      </c>
      <c r="E201" s="8">
        <v>9.4877846341710003E-7</v>
      </c>
      <c r="F201" s="8">
        <v>1.9509356150097501E-5</v>
      </c>
      <c r="G201" s="4" t="s">
        <v>1058</v>
      </c>
      <c r="H201" s="4" t="s">
        <v>1058</v>
      </c>
    </row>
    <row r="202" spans="1:8" x14ac:dyDescent="0.25">
      <c r="A202" s="1" t="s">
        <v>493</v>
      </c>
      <c r="B202" s="4" t="s">
        <v>1286</v>
      </c>
      <c r="C202" s="1">
        <v>-1.5112198652986999</v>
      </c>
      <c r="D202" s="1">
        <v>4.12144390140406</v>
      </c>
      <c r="E202" s="8">
        <v>1.58812062076661E-7</v>
      </c>
      <c r="F202" s="8">
        <v>3.7982294535888102E-6</v>
      </c>
      <c r="G202" s="4" t="s">
        <v>1077</v>
      </c>
      <c r="H202" s="4" t="s">
        <v>1287</v>
      </c>
    </row>
    <row r="203" spans="1:8" x14ac:dyDescent="0.25">
      <c r="A203" s="1" t="s">
        <v>494</v>
      </c>
      <c r="B203" s="4" t="s">
        <v>1288</v>
      </c>
      <c r="C203" s="1">
        <v>-1.51042941635724</v>
      </c>
      <c r="D203" s="1">
        <v>1.74726700330267</v>
      </c>
      <c r="E203" s="8">
        <v>2.26867308895299E-7</v>
      </c>
      <c r="F203" s="8">
        <v>5.2623816264847399E-6</v>
      </c>
      <c r="G203" s="4" t="s">
        <v>1058</v>
      </c>
      <c r="H203" s="4" t="s">
        <v>1058</v>
      </c>
    </row>
    <row r="204" spans="1:8" x14ac:dyDescent="0.25">
      <c r="A204" s="1" t="s">
        <v>495</v>
      </c>
      <c r="B204" s="4" t="s">
        <v>1289</v>
      </c>
      <c r="C204" s="1">
        <v>-1.5093734866069399</v>
      </c>
      <c r="D204" s="1">
        <v>2.5200374900267999</v>
      </c>
      <c r="E204" s="8">
        <v>1.68963687207374E-6</v>
      </c>
      <c r="F204" s="8">
        <v>3.2981390417325301E-5</v>
      </c>
      <c r="G204" s="4" t="s">
        <v>1058</v>
      </c>
      <c r="H204" s="4" t="s">
        <v>1058</v>
      </c>
    </row>
    <row r="205" spans="1:8" x14ac:dyDescent="0.25">
      <c r="A205" s="1" t="s">
        <v>743</v>
      </c>
      <c r="B205" s="4" t="s">
        <v>1290</v>
      </c>
      <c r="C205" s="1">
        <v>-1.50472347372597</v>
      </c>
      <c r="D205" s="1">
        <v>3.1534459496242802</v>
      </c>
      <c r="E205" s="8">
        <v>8.1681079753066401E-12</v>
      </c>
      <c r="F205" s="8">
        <v>3.8844241672529699E-10</v>
      </c>
      <c r="G205" s="4" t="s">
        <v>1058</v>
      </c>
      <c r="H205" s="4" t="s">
        <v>1058</v>
      </c>
    </row>
    <row r="206" spans="1:8" x14ac:dyDescent="0.25">
      <c r="A206" s="1" t="s">
        <v>744</v>
      </c>
      <c r="B206" s="4" t="s">
        <v>1291</v>
      </c>
      <c r="C206" s="1">
        <v>-1.50235119637999</v>
      </c>
      <c r="D206" s="1">
        <v>1.77851418052777</v>
      </c>
      <c r="E206" s="8">
        <v>1.1324045445021701E-9</v>
      </c>
      <c r="F206" s="8">
        <v>3.8529908217218799E-8</v>
      </c>
      <c r="G206" s="4" t="s">
        <v>1058</v>
      </c>
      <c r="H206" s="4" t="s">
        <v>1058</v>
      </c>
    </row>
    <row r="207" spans="1:8" x14ac:dyDescent="0.25">
      <c r="A207" s="1" t="s">
        <v>496</v>
      </c>
      <c r="B207" s="4" t="s">
        <v>1292</v>
      </c>
      <c r="C207" s="1">
        <v>-1.4951239991551799</v>
      </c>
      <c r="D207" s="1">
        <v>2.99232584113612</v>
      </c>
      <c r="E207" s="8">
        <v>1.39160093868914E-11</v>
      </c>
      <c r="F207" s="8">
        <v>6.3956525230724395E-10</v>
      </c>
      <c r="G207" s="4" t="s">
        <v>1058</v>
      </c>
      <c r="H207" s="4" t="s">
        <v>1058</v>
      </c>
    </row>
    <row r="208" spans="1:8" x14ac:dyDescent="0.25">
      <c r="A208" s="1" t="s">
        <v>373</v>
      </c>
      <c r="B208" s="4" t="s">
        <v>1293</v>
      </c>
      <c r="C208" s="1">
        <v>-1.4946541690259301</v>
      </c>
      <c r="D208" s="1">
        <v>5.2470213085620001</v>
      </c>
      <c r="E208" s="8">
        <v>3.8321481904403201E-11</v>
      </c>
      <c r="F208" s="8">
        <v>1.6446191380367099E-9</v>
      </c>
      <c r="G208" s="4" t="s">
        <v>1082</v>
      </c>
      <c r="H208" s="4" t="s">
        <v>244</v>
      </c>
    </row>
    <row r="209" spans="1:8" x14ac:dyDescent="0.25">
      <c r="A209" s="1" t="s">
        <v>497</v>
      </c>
      <c r="B209" s="4" t="s">
        <v>1294</v>
      </c>
      <c r="C209" s="1">
        <v>-1.4905310864546899</v>
      </c>
      <c r="D209" s="1">
        <v>4.6793564563999404</v>
      </c>
      <c r="E209" s="8">
        <v>8.7723477538082997E-12</v>
      </c>
      <c r="F209" s="8">
        <v>4.1557310493714102E-10</v>
      </c>
      <c r="G209" s="4" t="s">
        <v>1058</v>
      </c>
      <c r="H209" s="4" t="s">
        <v>1058</v>
      </c>
    </row>
    <row r="210" spans="1:8" x14ac:dyDescent="0.25">
      <c r="A210" s="1" t="s">
        <v>498</v>
      </c>
      <c r="B210" s="4" t="s">
        <v>1295</v>
      </c>
      <c r="C210" s="1">
        <v>-1.4886865946262899</v>
      </c>
      <c r="D210" s="1">
        <v>0.99957293708650097</v>
      </c>
      <c r="E210" s="8">
        <v>6.0048773862457795E-7</v>
      </c>
      <c r="F210" s="8">
        <v>1.2930432651466701E-5</v>
      </c>
      <c r="G210" s="4" t="s">
        <v>1058</v>
      </c>
      <c r="H210" s="4" t="s">
        <v>1058</v>
      </c>
    </row>
    <row r="211" spans="1:8" x14ac:dyDescent="0.25">
      <c r="A211" s="1" t="s">
        <v>273</v>
      </c>
      <c r="B211" s="4" t="s">
        <v>1296</v>
      </c>
      <c r="C211" s="1">
        <v>-1.48822686784217</v>
      </c>
      <c r="D211" s="1">
        <v>5.1513320985968001</v>
      </c>
      <c r="E211" s="8">
        <v>7.7381198609017699E-11</v>
      </c>
      <c r="F211" s="8">
        <v>3.21994670022727E-9</v>
      </c>
      <c r="G211" s="4" t="s">
        <v>1058</v>
      </c>
      <c r="H211" s="4" t="s">
        <v>1058</v>
      </c>
    </row>
    <row r="212" spans="1:8" x14ac:dyDescent="0.25">
      <c r="A212" s="1" t="s">
        <v>188</v>
      </c>
      <c r="B212" s="4" t="s">
        <v>1297</v>
      </c>
      <c r="C212" s="1">
        <v>-1.48777850335498</v>
      </c>
      <c r="D212" s="1">
        <v>2.2517763453767001</v>
      </c>
      <c r="E212" s="8">
        <v>4.05949613880493E-10</v>
      </c>
      <c r="F212" s="8">
        <v>1.5060486127006099E-8</v>
      </c>
      <c r="G212" s="4" t="s">
        <v>1058</v>
      </c>
      <c r="H212" s="4" t="s">
        <v>1058</v>
      </c>
    </row>
    <row r="213" spans="1:8" x14ac:dyDescent="0.25">
      <c r="A213" s="1" t="s">
        <v>392</v>
      </c>
      <c r="B213" s="4" t="s">
        <v>1298</v>
      </c>
      <c r="C213" s="1">
        <v>-1.48582636500589</v>
      </c>
      <c r="D213" s="1">
        <v>3.0398069159198</v>
      </c>
      <c r="E213" s="8">
        <v>1.46824212872497E-15</v>
      </c>
      <c r="F213" s="8">
        <v>1.01597406176997E-13</v>
      </c>
      <c r="G213" s="4" t="s">
        <v>1194</v>
      </c>
      <c r="H213" s="4" t="s">
        <v>393</v>
      </c>
    </row>
    <row r="214" spans="1:8" x14ac:dyDescent="0.25">
      <c r="A214" s="1" t="s">
        <v>745</v>
      </c>
      <c r="B214" s="4" t="s">
        <v>1299</v>
      </c>
      <c r="C214" s="1">
        <v>-1.47738631832748</v>
      </c>
      <c r="D214" s="1">
        <v>5.2845191560006697</v>
      </c>
      <c r="E214" s="8">
        <v>1.3526627435949199E-19</v>
      </c>
      <c r="F214" s="8">
        <v>1.32228150895704E-17</v>
      </c>
      <c r="G214" s="4" t="s">
        <v>1058</v>
      </c>
      <c r="H214" s="4" t="s">
        <v>1058</v>
      </c>
    </row>
    <row r="215" spans="1:8" x14ac:dyDescent="0.25">
      <c r="A215" s="1" t="s">
        <v>499</v>
      </c>
      <c r="B215" s="4" t="s">
        <v>1300</v>
      </c>
      <c r="C215" s="1">
        <v>-1.47653493536964</v>
      </c>
      <c r="D215" s="1">
        <v>5.9912098818471504</v>
      </c>
      <c r="E215" s="8">
        <v>5.7926101906553702E-14</v>
      </c>
      <c r="F215" s="8">
        <v>3.4634747436068999E-12</v>
      </c>
      <c r="G215" s="4" t="s">
        <v>1058</v>
      </c>
      <c r="H215" s="4" t="s">
        <v>1058</v>
      </c>
    </row>
    <row r="216" spans="1:8" x14ac:dyDescent="0.25">
      <c r="A216" s="1" t="s">
        <v>500</v>
      </c>
      <c r="B216" s="4" t="s">
        <v>1301</v>
      </c>
      <c r="C216" s="1">
        <v>-1.4717592481617401</v>
      </c>
      <c r="D216" s="1">
        <v>0.81907936826175598</v>
      </c>
      <c r="E216" s="1">
        <v>5.2448070489716204E-4</v>
      </c>
      <c r="F216" s="1">
        <v>5.5834302871377202E-3</v>
      </c>
      <c r="G216" s="4" t="s">
        <v>1058</v>
      </c>
      <c r="H216" s="4" t="s">
        <v>1058</v>
      </c>
    </row>
    <row r="217" spans="1:8" x14ac:dyDescent="0.25">
      <c r="A217" s="1" t="s">
        <v>129</v>
      </c>
      <c r="B217" s="4" t="s">
        <v>1302</v>
      </c>
      <c r="C217" s="1">
        <v>-1.4591915831278801</v>
      </c>
      <c r="D217" s="1">
        <v>2.2688032466731398</v>
      </c>
      <c r="E217" s="8">
        <v>2.0359325858157E-9</v>
      </c>
      <c r="F217" s="8">
        <v>6.6165123112116001E-8</v>
      </c>
      <c r="G217" s="4" t="s">
        <v>1058</v>
      </c>
      <c r="H217" s="4" t="s">
        <v>1058</v>
      </c>
    </row>
    <row r="218" spans="1:8" x14ac:dyDescent="0.25">
      <c r="A218" s="1" t="s">
        <v>182</v>
      </c>
      <c r="B218" s="4" t="s">
        <v>1303</v>
      </c>
      <c r="C218" s="1">
        <v>-1.4591033583722199</v>
      </c>
      <c r="D218" s="1">
        <v>5.1976504351989199</v>
      </c>
      <c r="E218" s="8">
        <v>2.33548649617161E-12</v>
      </c>
      <c r="F218" s="8">
        <v>1.18379371083727E-10</v>
      </c>
      <c r="G218" s="4" t="s">
        <v>1058</v>
      </c>
      <c r="H218" s="4" t="s">
        <v>1058</v>
      </c>
    </row>
    <row r="219" spans="1:8" x14ac:dyDescent="0.25">
      <c r="A219" s="1" t="s">
        <v>501</v>
      </c>
      <c r="B219" s="4" t="s">
        <v>1058</v>
      </c>
      <c r="C219" s="1">
        <v>-1.4578580223480999</v>
      </c>
      <c r="D219" s="1">
        <v>2.54730316993825</v>
      </c>
      <c r="E219" s="8">
        <v>3.4214882900592198E-11</v>
      </c>
      <c r="F219" s="8">
        <v>1.4786832024090999E-9</v>
      </c>
      <c r="G219" s="4" t="s">
        <v>1049</v>
      </c>
      <c r="H219" s="4" t="s">
        <v>1304</v>
      </c>
    </row>
    <row r="220" spans="1:8" x14ac:dyDescent="0.25">
      <c r="A220" s="1" t="s">
        <v>103</v>
      </c>
      <c r="B220" s="4" t="s">
        <v>1305</v>
      </c>
      <c r="C220" s="1">
        <v>-1.44912690044003</v>
      </c>
      <c r="D220" s="1">
        <v>6.0380207447886098</v>
      </c>
      <c r="E220" s="8">
        <v>5.4581961260769101E-8</v>
      </c>
      <c r="F220" s="8">
        <v>1.4123655816153201E-6</v>
      </c>
      <c r="G220" s="4" t="s">
        <v>1058</v>
      </c>
      <c r="H220" s="4" t="s">
        <v>1058</v>
      </c>
    </row>
    <row r="221" spans="1:8" x14ac:dyDescent="0.25">
      <c r="A221" s="1" t="s">
        <v>502</v>
      </c>
      <c r="B221" s="4" t="s">
        <v>1306</v>
      </c>
      <c r="C221" s="1">
        <v>-1.4473050381878001</v>
      </c>
      <c r="D221" s="1">
        <v>2.3553353395062802</v>
      </c>
      <c r="E221" s="8">
        <v>6.3304843639411696E-5</v>
      </c>
      <c r="F221" s="1">
        <v>8.5122899465789705E-4</v>
      </c>
      <c r="G221" s="4" t="s">
        <v>1049</v>
      </c>
      <c r="H221" s="4" t="s">
        <v>1307</v>
      </c>
    </row>
    <row r="222" spans="1:8" x14ac:dyDescent="0.25">
      <c r="A222" s="1" t="s">
        <v>503</v>
      </c>
      <c r="B222" s="4" t="s">
        <v>1308</v>
      </c>
      <c r="C222" s="1">
        <v>-1.44285902274311</v>
      </c>
      <c r="D222" s="1">
        <v>1.5149299778906</v>
      </c>
      <c r="E222" s="8">
        <v>6.0235438657456899E-7</v>
      </c>
      <c r="F222" s="8">
        <v>1.29479912381134E-5</v>
      </c>
      <c r="G222" s="4" t="s">
        <v>1058</v>
      </c>
      <c r="H222" s="4" t="s">
        <v>1058</v>
      </c>
    </row>
    <row r="223" spans="1:8" x14ac:dyDescent="0.25">
      <c r="A223" s="1" t="s">
        <v>504</v>
      </c>
      <c r="B223" s="4" t="s">
        <v>1309</v>
      </c>
      <c r="C223" s="1">
        <v>-1.44235694755113</v>
      </c>
      <c r="D223" s="1">
        <v>1.4032373401776601</v>
      </c>
      <c r="E223" s="8">
        <v>9.4568259018695103E-6</v>
      </c>
      <c r="F223" s="1">
        <v>1.5266018955875101E-4</v>
      </c>
      <c r="G223" s="4" t="s">
        <v>1058</v>
      </c>
      <c r="H223" s="4" t="s">
        <v>1058</v>
      </c>
    </row>
    <row r="224" spans="1:8" x14ac:dyDescent="0.25">
      <c r="A224" s="1" t="s">
        <v>505</v>
      </c>
      <c r="B224" s="4" t="s">
        <v>1310</v>
      </c>
      <c r="C224" s="1">
        <v>-1.4392946427562401</v>
      </c>
      <c r="D224" s="1">
        <v>5.18042208626707</v>
      </c>
      <c r="E224" s="8">
        <v>3.0982713723402101E-13</v>
      </c>
      <c r="F224" s="8">
        <v>1.71127392345805E-11</v>
      </c>
      <c r="G224" s="4" t="s">
        <v>1058</v>
      </c>
      <c r="H224" s="4" t="s">
        <v>1058</v>
      </c>
    </row>
    <row r="225" spans="1:8" x14ac:dyDescent="0.25">
      <c r="A225" s="1" t="s">
        <v>746</v>
      </c>
      <c r="B225" s="4" t="s">
        <v>1311</v>
      </c>
      <c r="C225" s="1">
        <v>-1.43806462696911</v>
      </c>
      <c r="D225" s="1">
        <v>1.1002192276091001</v>
      </c>
      <c r="E225" s="8">
        <v>7.6286477874135602E-7</v>
      </c>
      <c r="F225" s="8">
        <v>1.6007164360744901E-5</v>
      </c>
      <c r="G225" s="4" t="s">
        <v>1058</v>
      </c>
      <c r="H225" s="4" t="s">
        <v>1058</v>
      </c>
    </row>
    <row r="226" spans="1:8" x14ac:dyDescent="0.25">
      <c r="A226" s="1" t="s">
        <v>747</v>
      </c>
      <c r="B226" s="4" t="s">
        <v>1058</v>
      </c>
      <c r="C226" s="1">
        <v>-1.4318694355150601</v>
      </c>
      <c r="D226" s="1">
        <v>3.9318773809435199</v>
      </c>
      <c r="E226" s="8">
        <v>7.2430396784951606E-15</v>
      </c>
      <c r="F226" s="8">
        <v>4.7202391386256496E-13</v>
      </c>
      <c r="G226" s="4" t="s">
        <v>1077</v>
      </c>
      <c r="H226" s="4" t="s">
        <v>1312</v>
      </c>
    </row>
    <row r="227" spans="1:8" x14ac:dyDescent="0.25">
      <c r="A227" s="1" t="s">
        <v>506</v>
      </c>
      <c r="B227" s="4" t="s">
        <v>1313</v>
      </c>
      <c r="C227" s="1">
        <v>-1.4305726968000301</v>
      </c>
      <c r="D227" s="1">
        <v>2.8852166225928602</v>
      </c>
      <c r="E227" s="8">
        <v>9.4508903248325504E-10</v>
      </c>
      <c r="F227" s="8">
        <v>3.2698487677236603E-8</v>
      </c>
      <c r="G227" s="4" t="s">
        <v>1058</v>
      </c>
      <c r="H227" s="4" t="s">
        <v>1058</v>
      </c>
    </row>
    <row r="228" spans="1:8" x14ac:dyDescent="0.25">
      <c r="A228" s="1" t="s">
        <v>507</v>
      </c>
      <c r="B228" s="4" t="s">
        <v>1314</v>
      </c>
      <c r="C228" s="1">
        <v>-1.4243822574060101</v>
      </c>
      <c r="D228" s="1">
        <v>3.62606851402054</v>
      </c>
      <c r="E228" s="8">
        <v>6.9859849324944301E-15</v>
      </c>
      <c r="F228" s="8">
        <v>4.5769349156135102E-13</v>
      </c>
      <c r="G228" s="4" t="s">
        <v>1049</v>
      </c>
      <c r="H228" s="4" t="s">
        <v>1315</v>
      </c>
    </row>
    <row r="229" spans="1:8" x14ac:dyDescent="0.25">
      <c r="A229" s="1" t="s">
        <v>374</v>
      </c>
      <c r="B229" s="4" t="s">
        <v>1316</v>
      </c>
      <c r="C229" s="1">
        <v>-1.4194055667410099</v>
      </c>
      <c r="D229" s="1">
        <v>1.2076022462957401</v>
      </c>
      <c r="E229" s="8">
        <v>3.7942635812583499E-6</v>
      </c>
      <c r="F229" s="8">
        <v>6.8026120131527002E-5</v>
      </c>
      <c r="G229" s="4" t="s">
        <v>1136</v>
      </c>
      <c r="H229" s="4" t="s">
        <v>1137</v>
      </c>
    </row>
    <row r="230" spans="1:8" x14ac:dyDescent="0.25">
      <c r="A230" s="1" t="s">
        <v>375</v>
      </c>
      <c r="B230" s="4" t="s">
        <v>1317</v>
      </c>
      <c r="C230" s="1">
        <v>-1.41708146144111</v>
      </c>
      <c r="D230" s="1">
        <v>1.5669702120175799</v>
      </c>
      <c r="E230" s="8">
        <v>6.8772527850871499E-6</v>
      </c>
      <c r="F230" s="1">
        <v>1.1524778578764399E-4</v>
      </c>
      <c r="G230" s="4" t="s">
        <v>1058</v>
      </c>
      <c r="H230" s="4" t="s">
        <v>1058</v>
      </c>
    </row>
    <row r="231" spans="1:8" x14ac:dyDescent="0.25">
      <c r="A231" s="1" t="s">
        <v>508</v>
      </c>
      <c r="B231" s="4" t="s">
        <v>1318</v>
      </c>
      <c r="C231" s="1">
        <v>-1.4030622944812201</v>
      </c>
      <c r="D231" s="1">
        <v>2.8714430879876698</v>
      </c>
      <c r="E231" s="8">
        <v>3.3709425917745601E-8</v>
      </c>
      <c r="F231" s="8">
        <v>9.0457298263370899E-7</v>
      </c>
      <c r="G231" s="4" t="s">
        <v>1058</v>
      </c>
      <c r="H231" s="4" t="s">
        <v>1058</v>
      </c>
    </row>
    <row r="232" spans="1:8" x14ac:dyDescent="0.25">
      <c r="A232" s="1" t="s">
        <v>376</v>
      </c>
      <c r="B232" s="4" t="s">
        <v>1319</v>
      </c>
      <c r="C232" s="1">
        <v>-1.3934920615052699</v>
      </c>
      <c r="D232" s="1">
        <v>5.2947676255467204</v>
      </c>
      <c r="E232" s="8">
        <v>2.2701832605153401E-8</v>
      </c>
      <c r="F232" s="8">
        <v>6.2623526298748598E-7</v>
      </c>
      <c r="G232" s="4" t="s">
        <v>1082</v>
      </c>
      <c r="H232" s="4" t="s">
        <v>244</v>
      </c>
    </row>
    <row r="233" spans="1:8" x14ac:dyDescent="0.25">
      <c r="A233" s="1" t="s">
        <v>509</v>
      </c>
      <c r="B233" s="4" t="s">
        <v>1320</v>
      </c>
      <c r="C233" s="1">
        <v>-1.3910874758924701</v>
      </c>
      <c r="D233" s="1">
        <v>3.6826716187583299</v>
      </c>
      <c r="E233" s="8">
        <v>3.9044641373924096E-15</v>
      </c>
      <c r="F233" s="8">
        <v>2.6423782846298002E-13</v>
      </c>
      <c r="G233" s="4" t="s">
        <v>1058</v>
      </c>
      <c r="H233" s="4" t="s">
        <v>1058</v>
      </c>
    </row>
    <row r="234" spans="1:8" x14ac:dyDescent="0.25">
      <c r="A234" s="1" t="s">
        <v>394</v>
      </c>
      <c r="B234" s="4" t="s">
        <v>1321</v>
      </c>
      <c r="C234" s="1">
        <v>-1.38962275777832</v>
      </c>
      <c r="D234" s="1">
        <v>3.6442206651033802</v>
      </c>
      <c r="E234" s="8">
        <v>6.0152472736413502E-11</v>
      </c>
      <c r="F234" s="8">
        <v>2.5115186667607E-9</v>
      </c>
      <c r="G234" s="4" t="s">
        <v>1194</v>
      </c>
      <c r="H234" s="4" t="s">
        <v>1322</v>
      </c>
    </row>
    <row r="235" spans="1:8" x14ac:dyDescent="0.25">
      <c r="A235" s="1" t="s">
        <v>510</v>
      </c>
      <c r="B235" s="4" t="s">
        <v>1058</v>
      </c>
      <c r="C235" s="1">
        <v>-1.38678211315919</v>
      </c>
      <c r="D235" s="1">
        <v>3.3388161667309899</v>
      </c>
      <c r="E235" s="8">
        <v>4.4754425116695999E-10</v>
      </c>
      <c r="F235" s="8">
        <v>1.6405959945307898E-8</v>
      </c>
      <c r="G235" s="4" t="s">
        <v>1058</v>
      </c>
      <c r="H235" s="4" t="s">
        <v>1058</v>
      </c>
    </row>
    <row r="236" spans="1:8" x14ac:dyDescent="0.25">
      <c r="A236" s="1" t="s">
        <v>511</v>
      </c>
      <c r="B236" s="4" t="s">
        <v>1323</v>
      </c>
      <c r="C236" s="1">
        <v>-1.3807006648492299</v>
      </c>
      <c r="D236" s="1">
        <v>5.3555129526881098</v>
      </c>
      <c r="E236" s="8">
        <v>4.6644208859921103E-13</v>
      </c>
      <c r="F236" s="8">
        <v>2.53091066311739E-11</v>
      </c>
      <c r="G236" s="4" t="s">
        <v>1058</v>
      </c>
      <c r="H236" s="4" t="s">
        <v>1058</v>
      </c>
    </row>
    <row r="237" spans="1:8" x14ac:dyDescent="0.25">
      <c r="A237" s="1" t="s">
        <v>512</v>
      </c>
      <c r="B237" s="4" t="s">
        <v>1324</v>
      </c>
      <c r="C237" s="1">
        <v>-1.3790080327061101</v>
      </c>
      <c r="D237" s="1">
        <v>3.0360895824782199</v>
      </c>
      <c r="E237" s="8">
        <v>6.5468129313910898E-15</v>
      </c>
      <c r="F237" s="8">
        <v>4.3353276815023701E-13</v>
      </c>
      <c r="G237" s="4" t="s">
        <v>1058</v>
      </c>
      <c r="H237" s="4" t="s">
        <v>1058</v>
      </c>
    </row>
    <row r="238" spans="1:8" x14ac:dyDescent="0.25">
      <c r="A238" s="1" t="s">
        <v>718</v>
      </c>
      <c r="B238" s="4" t="s">
        <v>1325</v>
      </c>
      <c r="C238" s="1">
        <v>-1.3788472863096699</v>
      </c>
      <c r="D238" s="1">
        <v>6.8420215899237702</v>
      </c>
      <c r="E238" s="8">
        <v>1.7416681360302701E-11</v>
      </c>
      <c r="F238" s="8">
        <v>7.9452320116610499E-10</v>
      </c>
      <c r="G238" s="4" t="s">
        <v>1082</v>
      </c>
      <c r="H238" s="4" t="s">
        <v>244</v>
      </c>
    </row>
    <row r="239" spans="1:8" x14ac:dyDescent="0.25">
      <c r="A239" s="1" t="s">
        <v>69</v>
      </c>
      <c r="B239" s="4" t="s">
        <v>1326</v>
      </c>
      <c r="C239" s="1">
        <v>-1.3786607374192801</v>
      </c>
      <c r="D239" s="1">
        <v>1.7397676574847101</v>
      </c>
      <c r="E239" s="8">
        <v>9.5974044417164994E-6</v>
      </c>
      <c r="F239" s="1">
        <v>1.54322755233188E-4</v>
      </c>
      <c r="G239" s="4" t="s">
        <v>1058</v>
      </c>
      <c r="H239" s="4" t="s">
        <v>1058</v>
      </c>
    </row>
    <row r="240" spans="1:8" x14ac:dyDescent="0.25">
      <c r="A240" s="1" t="s">
        <v>513</v>
      </c>
      <c r="B240" s="4" t="s">
        <v>1327</v>
      </c>
      <c r="C240" s="1">
        <v>-1.37838561721167</v>
      </c>
      <c r="D240" s="1">
        <v>5.9137025418834099</v>
      </c>
      <c r="E240" s="8">
        <v>1.7693791765908499E-19</v>
      </c>
      <c r="F240" s="8">
        <v>1.7026127592241799E-17</v>
      </c>
      <c r="G240" s="4" t="s">
        <v>1058</v>
      </c>
      <c r="H240" s="4" t="s">
        <v>1058</v>
      </c>
    </row>
    <row r="241" spans="1:8" x14ac:dyDescent="0.25">
      <c r="A241" s="1" t="s">
        <v>514</v>
      </c>
      <c r="B241" s="4" t="s">
        <v>1328</v>
      </c>
      <c r="C241" s="1">
        <v>-1.3734601114881899</v>
      </c>
      <c r="D241" s="1">
        <v>0.82642623319193298</v>
      </c>
      <c r="E241" s="8">
        <v>1.3529216145495599E-5</v>
      </c>
      <c r="F241" s="1">
        <v>2.1227943345741301E-4</v>
      </c>
      <c r="G241" s="4" t="s">
        <v>1058</v>
      </c>
      <c r="H241" s="4" t="s">
        <v>1058</v>
      </c>
    </row>
    <row r="242" spans="1:8" x14ac:dyDescent="0.25">
      <c r="A242" s="1" t="s">
        <v>515</v>
      </c>
      <c r="B242" s="4" t="s">
        <v>1329</v>
      </c>
      <c r="C242" s="1">
        <v>-1.3602222615519199</v>
      </c>
      <c r="D242" s="1">
        <v>1.2643794299206501</v>
      </c>
      <c r="E242" s="8">
        <v>7.90315726685082E-7</v>
      </c>
      <c r="F242" s="8">
        <v>1.6481725944171899E-5</v>
      </c>
      <c r="G242" s="4" t="s">
        <v>1058</v>
      </c>
      <c r="H242" s="4" t="s">
        <v>1058</v>
      </c>
    </row>
    <row r="243" spans="1:8" x14ac:dyDescent="0.25">
      <c r="A243" s="1" t="s">
        <v>516</v>
      </c>
      <c r="B243" s="4" t="s">
        <v>1330</v>
      </c>
      <c r="C243" s="1">
        <v>-1.35745000947665</v>
      </c>
      <c r="D243" s="1">
        <v>1.3110282295456199</v>
      </c>
      <c r="E243" s="8">
        <v>3.9466267853992199E-5</v>
      </c>
      <c r="F243" s="1">
        <v>5.6392809879074403E-4</v>
      </c>
      <c r="G243" s="4" t="s">
        <v>1058</v>
      </c>
      <c r="H243" s="4" t="s">
        <v>1058</v>
      </c>
    </row>
    <row r="244" spans="1:8" x14ac:dyDescent="0.25">
      <c r="A244" s="1" t="s">
        <v>517</v>
      </c>
      <c r="B244" s="4" t="s">
        <v>1331</v>
      </c>
      <c r="C244" s="1">
        <v>-1.3484565013224901</v>
      </c>
      <c r="D244" s="1">
        <v>3.0354567944907598</v>
      </c>
      <c r="E244" s="8">
        <v>1.73014467217498E-10</v>
      </c>
      <c r="F244" s="8">
        <v>6.8301897202497502E-9</v>
      </c>
      <c r="G244" s="4" t="s">
        <v>1058</v>
      </c>
      <c r="H244" s="4" t="s">
        <v>1058</v>
      </c>
    </row>
    <row r="245" spans="1:8" x14ac:dyDescent="0.25">
      <c r="A245" s="1" t="s">
        <v>518</v>
      </c>
      <c r="B245" s="4" t="s">
        <v>1332</v>
      </c>
      <c r="C245" s="1">
        <v>-1.3469405125979601</v>
      </c>
      <c r="D245" s="1">
        <v>2.9352141183196601</v>
      </c>
      <c r="E245" s="1">
        <v>8.5364895015488298E-4</v>
      </c>
      <c r="F245" s="1">
        <v>8.5691883610902204E-3</v>
      </c>
      <c r="G245" s="4" t="s">
        <v>1058</v>
      </c>
      <c r="H245" s="4" t="s">
        <v>1058</v>
      </c>
    </row>
    <row r="246" spans="1:8" x14ac:dyDescent="0.25">
      <c r="A246" s="1" t="s">
        <v>519</v>
      </c>
      <c r="B246" s="4" t="s">
        <v>1333</v>
      </c>
      <c r="C246" s="1">
        <v>-1.34370047268429</v>
      </c>
      <c r="D246" s="1">
        <v>4.8731613457992697</v>
      </c>
      <c r="E246" s="8">
        <v>3.40469344858747E-12</v>
      </c>
      <c r="F246" s="8">
        <v>1.6977979435729501E-10</v>
      </c>
      <c r="G246" s="4" t="s">
        <v>1058</v>
      </c>
      <c r="H246" s="4" t="s">
        <v>1058</v>
      </c>
    </row>
    <row r="247" spans="1:8" x14ac:dyDescent="0.25">
      <c r="A247" s="1" t="s">
        <v>169</v>
      </c>
      <c r="B247" s="4" t="s">
        <v>1334</v>
      </c>
      <c r="C247" s="1">
        <v>-1.34219025300562</v>
      </c>
      <c r="D247" s="1">
        <v>5.9144615827061902</v>
      </c>
      <c r="E247" s="8">
        <v>1.17233968860223E-14</v>
      </c>
      <c r="F247" s="8">
        <v>7.4049784330839298E-13</v>
      </c>
      <c r="G247" s="4" t="s">
        <v>1058</v>
      </c>
      <c r="H247" s="4" t="s">
        <v>1058</v>
      </c>
    </row>
    <row r="248" spans="1:8" x14ac:dyDescent="0.25">
      <c r="A248" s="1" t="s">
        <v>227</v>
      </c>
      <c r="B248" s="4" t="s">
        <v>1335</v>
      </c>
      <c r="C248" s="1">
        <v>-1.3370508263319201</v>
      </c>
      <c r="D248" s="1">
        <v>4.3790741455195699</v>
      </c>
      <c r="E248" s="8">
        <v>7.5275323000761199E-22</v>
      </c>
      <c r="F248" s="8">
        <v>8.1330364333366297E-20</v>
      </c>
      <c r="G248" s="4" t="s">
        <v>1336</v>
      </c>
      <c r="H248" s="4" t="s">
        <v>1337</v>
      </c>
    </row>
    <row r="249" spans="1:8" x14ac:dyDescent="0.25">
      <c r="A249" s="1" t="s">
        <v>748</v>
      </c>
      <c r="B249" s="4" t="s">
        <v>1338</v>
      </c>
      <c r="C249" s="1">
        <v>-1.33373681432401</v>
      </c>
      <c r="D249" s="1">
        <v>5.2357396778050598</v>
      </c>
      <c r="E249" s="8">
        <v>7.9689445589543598E-19</v>
      </c>
      <c r="F249" s="8">
        <v>7.5502684717416001E-17</v>
      </c>
      <c r="G249" s="4" t="s">
        <v>1077</v>
      </c>
      <c r="H249" s="4" t="s">
        <v>1078</v>
      </c>
    </row>
    <row r="250" spans="1:8" x14ac:dyDescent="0.25">
      <c r="A250" s="1" t="s">
        <v>520</v>
      </c>
      <c r="B250" s="4" t="s">
        <v>1339</v>
      </c>
      <c r="C250" s="1">
        <v>-1.32773064113754</v>
      </c>
      <c r="D250" s="1">
        <v>2.66698605685295</v>
      </c>
      <c r="E250" s="8">
        <v>4.9939625894054995E-7</v>
      </c>
      <c r="F250" s="8">
        <v>1.0925512826591E-5</v>
      </c>
      <c r="G250" s="4" t="s">
        <v>1058</v>
      </c>
      <c r="H250" s="4" t="s">
        <v>1058</v>
      </c>
    </row>
    <row r="251" spans="1:8" x14ac:dyDescent="0.25">
      <c r="A251" s="1" t="s">
        <v>521</v>
      </c>
      <c r="B251" s="4" t="s">
        <v>1340</v>
      </c>
      <c r="C251" s="1">
        <v>-1.3263722498775099</v>
      </c>
      <c r="D251" s="1">
        <v>5.6943899433118697</v>
      </c>
      <c r="E251" s="8">
        <v>3.44293471240988E-25</v>
      </c>
      <c r="F251" s="8">
        <v>4.1986759260150902E-23</v>
      </c>
      <c r="G251" s="4" t="s">
        <v>1058</v>
      </c>
      <c r="H251" s="4" t="s">
        <v>1058</v>
      </c>
    </row>
    <row r="252" spans="1:8" x14ac:dyDescent="0.25">
      <c r="A252" s="1" t="s">
        <v>719</v>
      </c>
      <c r="B252" s="4" t="s">
        <v>1341</v>
      </c>
      <c r="C252" s="1">
        <v>-1.32281862216171</v>
      </c>
      <c r="D252" s="1">
        <v>3.1761325397865399</v>
      </c>
      <c r="E252" s="8">
        <v>2.4169289240448301E-10</v>
      </c>
      <c r="F252" s="8">
        <v>9.3179897954436505E-9</v>
      </c>
      <c r="G252" s="4" t="s">
        <v>1058</v>
      </c>
      <c r="H252" s="4" t="s">
        <v>1058</v>
      </c>
    </row>
    <row r="253" spans="1:8" x14ac:dyDescent="0.25">
      <c r="A253" s="1" t="s">
        <v>522</v>
      </c>
      <c r="B253" s="4" t="s">
        <v>1342</v>
      </c>
      <c r="C253" s="1">
        <v>-1.32230272097118</v>
      </c>
      <c r="D253" s="1">
        <v>2.3374833229424201</v>
      </c>
      <c r="E253" s="1">
        <v>5.7563282678071005E-4</v>
      </c>
      <c r="F253" s="1">
        <v>6.0598884850068396E-3</v>
      </c>
      <c r="G253" s="4" t="s">
        <v>1058</v>
      </c>
      <c r="H253" s="4" t="s">
        <v>1058</v>
      </c>
    </row>
    <row r="254" spans="1:8" x14ac:dyDescent="0.25">
      <c r="A254" s="1" t="s">
        <v>523</v>
      </c>
      <c r="B254" s="4" t="s">
        <v>1343</v>
      </c>
      <c r="C254" s="1">
        <v>-1.32223107012437</v>
      </c>
      <c r="D254" s="1">
        <v>4.2226551013183098</v>
      </c>
      <c r="E254" s="8">
        <v>8.6920429394948002E-18</v>
      </c>
      <c r="F254" s="8">
        <v>7.5394290764617903E-16</v>
      </c>
      <c r="G254" s="4" t="s">
        <v>1058</v>
      </c>
      <c r="H254" s="4" t="s">
        <v>1058</v>
      </c>
    </row>
    <row r="255" spans="1:8" x14ac:dyDescent="0.25">
      <c r="A255" s="1" t="s">
        <v>524</v>
      </c>
      <c r="B255" s="4" t="s">
        <v>1344</v>
      </c>
      <c r="C255" s="1">
        <v>-1.31628291386061</v>
      </c>
      <c r="D255" s="1">
        <v>1.52093943624602</v>
      </c>
      <c r="E255" s="8">
        <v>1.4094259114809499E-7</v>
      </c>
      <c r="F255" s="8">
        <v>3.3972404993563399E-6</v>
      </c>
      <c r="G255" s="4" t="s">
        <v>1058</v>
      </c>
      <c r="H255" s="4" t="s">
        <v>1058</v>
      </c>
    </row>
    <row r="256" spans="1:8" x14ac:dyDescent="0.25">
      <c r="A256" s="1" t="s">
        <v>525</v>
      </c>
      <c r="B256" s="4" t="s">
        <v>1345</v>
      </c>
      <c r="C256" s="1">
        <v>-1.31504813161002</v>
      </c>
      <c r="D256" s="1">
        <v>5.5294821020223699</v>
      </c>
      <c r="E256" s="8">
        <v>9.3882900031699707E-25</v>
      </c>
      <c r="F256" s="8">
        <v>1.1336820389122E-22</v>
      </c>
      <c r="G256" s="4" t="s">
        <v>1058</v>
      </c>
      <c r="H256" s="4" t="s">
        <v>1058</v>
      </c>
    </row>
    <row r="257" spans="1:8" x14ac:dyDescent="0.25">
      <c r="A257" s="1" t="s">
        <v>526</v>
      </c>
      <c r="B257" s="4" t="s">
        <v>1346</v>
      </c>
      <c r="C257" s="1">
        <v>-1.31184150976314</v>
      </c>
      <c r="D257" s="1">
        <v>0.89159708569315699</v>
      </c>
      <c r="E257" s="1">
        <v>3.9007532510903999E-4</v>
      </c>
      <c r="F257" s="1">
        <v>4.3013050844834698E-3</v>
      </c>
      <c r="G257" s="4" t="s">
        <v>1058</v>
      </c>
      <c r="H257" s="4" t="s">
        <v>1058</v>
      </c>
    </row>
    <row r="258" spans="1:8" x14ac:dyDescent="0.25">
      <c r="A258" s="1" t="s">
        <v>527</v>
      </c>
      <c r="B258" s="4" t="s">
        <v>1347</v>
      </c>
      <c r="C258" s="1">
        <v>-1.3060168193104</v>
      </c>
      <c r="D258" s="1">
        <v>1.8888781030847499</v>
      </c>
      <c r="E258" s="8">
        <v>7.6286217669219103E-7</v>
      </c>
      <c r="F258" s="8">
        <v>1.6007164360744901E-5</v>
      </c>
      <c r="G258" s="4" t="s">
        <v>1058</v>
      </c>
      <c r="H258" s="4" t="s">
        <v>1058</v>
      </c>
    </row>
    <row r="259" spans="1:8" x14ac:dyDescent="0.25">
      <c r="A259" s="1" t="s">
        <v>749</v>
      </c>
      <c r="B259" s="4" t="s">
        <v>1348</v>
      </c>
      <c r="C259" s="1">
        <v>-1.28261408833463</v>
      </c>
      <c r="D259" s="1">
        <v>6.1893771940546403</v>
      </c>
      <c r="E259" s="8">
        <v>2.4163361212876701E-10</v>
      </c>
      <c r="F259" s="8">
        <v>9.3179897954436505E-9</v>
      </c>
      <c r="G259" s="4" t="s">
        <v>1058</v>
      </c>
      <c r="H259" s="4" t="s">
        <v>1058</v>
      </c>
    </row>
    <row r="260" spans="1:8" x14ac:dyDescent="0.25">
      <c r="A260" s="1" t="s">
        <v>528</v>
      </c>
      <c r="B260" s="4" t="s">
        <v>1349</v>
      </c>
      <c r="C260" s="1">
        <v>-1.2794202203760401</v>
      </c>
      <c r="D260" s="1">
        <v>7.9741081712545796</v>
      </c>
      <c r="E260" s="8">
        <v>2.69103553868253E-13</v>
      </c>
      <c r="F260" s="8">
        <v>1.4997956891381301E-11</v>
      </c>
      <c r="G260" s="4" t="s">
        <v>1058</v>
      </c>
      <c r="H260" s="4" t="s">
        <v>1058</v>
      </c>
    </row>
    <row r="261" spans="1:8" x14ac:dyDescent="0.25">
      <c r="A261" s="1" t="s">
        <v>529</v>
      </c>
      <c r="B261" s="4" t="s">
        <v>1350</v>
      </c>
      <c r="C261" s="1">
        <v>-1.2779122623824899</v>
      </c>
      <c r="D261" s="1">
        <v>1.03025190162863</v>
      </c>
      <c r="E261" s="1">
        <v>6.7379681322353696E-4</v>
      </c>
      <c r="F261" s="1">
        <v>6.9565426223590103E-3</v>
      </c>
      <c r="G261" s="4" t="s">
        <v>1058</v>
      </c>
      <c r="H261" s="4" t="s">
        <v>1058</v>
      </c>
    </row>
    <row r="262" spans="1:8" x14ac:dyDescent="0.25">
      <c r="A262" s="1" t="s">
        <v>750</v>
      </c>
      <c r="B262" s="4" t="s">
        <v>1351</v>
      </c>
      <c r="C262" s="1">
        <v>-1.2773775806724601</v>
      </c>
      <c r="D262" s="1">
        <v>5.8769718332079997</v>
      </c>
      <c r="E262" s="8">
        <v>1.3871176911510399E-15</v>
      </c>
      <c r="F262" s="8">
        <v>9.6526150293261697E-14</v>
      </c>
      <c r="G262" s="4" t="s">
        <v>1058</v>
      </c>
      <c r="H262" s="4" t="s">
        <v>1058</v>
      </c>
    </row>
    <row r="263" spans="1:8" x14ac:dyDescent="0.25">
      <c r="A263" s="1" t="s">
        <v>530</v>
      </c>
      <c r="B263" s="4" t="s">
        <v>1352</v>
      </c>
      <c r="C263" s="1">
        <v>-1.2761820876763801</v>
      </c>
      <c r="D263" s="1">
        <v>2.6335695763597702</v>
      </c>
      <c r="E263" s="8">
        <v>1.40796609523966E-7</v>
      </c>
      <c r="F263" s="8">
        <v>3.3972404993563399E-6</v>
      </c>
      <c r="G263" s="4" t="s">
        <v>1058</v>
      </c>
      <c r="H263" s="4" t="s">
        <v>1058</v>
      </c>
    </row>
    <row r="264" spans="1:8" x14ac:dyDescent="0.25">
      <c r="A264" s="1" t="s">
        <v>531</v>
      </c>
      <c r="B264" s="4" t="s">
        <v>1353</v>
      </c>
      <c r="C264" s="1">
        <v>-1.2686972027130601</v>
      </c>
      <c r="D264" s="1">
        <v>3.7871120527326001</v>
      </c>
      <c r="E264" s="8">
        <v>1.38453731793091E-9</v>
      </c>
      <c r="F264" s="8">
        <v>4.6340614524334399E-8</v>
      </c>
      <c r="G264" s="4" t="s">
        <v>1058</v>
      </c>
      <c r="H264" s="4" t="s">
        <v>1058</v>
      </c>
    </row>
    <row r="265" spans="1:8" x14ac:dyDescent="0.25">
      <c r="A265" s="1" t="s">
        <v>751</v>
      </c>
      <c r="B265" s="4" t="s">
        <v>1354</v>
      </c>
      <c r="C265" s="1">
        <v>-1.2675197538682801</v>
      </c>
      <c r="D265" s="1">
        <v>3.52381758513723</v>
      </c>
      <c r="E265" s="8">
        <v>1.35623674135364E-10</v>
      </c>
      <c r="F265" s="8">
        <v>5.4412924896588803E-9</v>
      </c>
      <c r="G265" s="4" t="s">
        <v>1058</v>
      </c>
      <c r="H265" s="4" t="s">
        <v>1058</v>
      </c>
    </row>
    <row r="266" spans="1:8" x14ac:dyDescent="0.25">
      <c r="A266" s="1" t="s">
        <v>532</v>
      </c>
      <c r="B266" s="4" t="s">
        <v>1355</v>
      </c>
      <c r="C266" s="1">
        <v>-1.2571128843580499</v>
      </c>
      <c r="D266" s="1">
        <v>2.6102856983869498</v>
      </c>
      <c r="E266" s="8">
        <v>5.7637071574227901E-9</v>
      </c>
      <c r="F266" s="8">
        <v>1.7357354781901301E-7</v>
      </c>
      <c r="G266" s="4" t="s">
        <v>1058</v>
      </c>
      <c r="H266" s="4" t="s">
        <v>1058</v>
      </c>
    </row>
    <row r="267" spans="1:8" x14ac:dyDescent="0.25">
      <c r="A267" s="1" t="s">
        <v>752</v>
      </c>
      <c r="B267" s="4" t="s">
        <v>1356</v>
      </c>
      <c r="C267" s="1">
        <v>-1.2559811537666701</v>
      </c>
      <c r="D267" s="1">
        <v>6.3380291685026302</v>
      </c>
      <c r="E267" s="8">
        <v>2.3163877867130402E-11</v>
      </c>
      <c r="F267" s="8">
        <v>1.0299981360629801E-9</v>
      </c>
      <c r="G267" s="4" t="s">
        <v>1058</v>
      </c>
      <c r="H267" s="4" t="s">
        <v>1058</v>
      </c>
    </row>
    <row r="268" spans="1:8" x14ac:dyDescent="0.25">
      <c r="A268" s="1" t="s">
        <v>533</v>
      </c>
      <c r="B268" s="4" t="s">
        <v>1357</v>
      </c>
      <c r="C268" s="1">
        <v>-1.2536111736609099</v>
      </c>
      <c r="D268" s="1">
        <v>1.50864616258038</v>
      </c>
      <c r="E268" s="8">
        <v>5.7072431259948002E-6</v>
      </c>
      <c r="F268" s="8">
        <v>9.7769281756436601E-5</v>
      </c>
      <c r="G268" s="4" t="s">
        <v>1058</v>
      </c>
      <c r="H268" s="4" t="s">
        <v>1058</v>
      </c>
    </row>
    <row r="269" spans="1:8" x14ac:dyDescent="0.25">
      <c r="A269" s="1" t="s">
        <v>534</v>
      </c>
      <c r="B269" s="4" t="s">
        <v>1358</v>
      </c>
      <c r="C269" s="1">
        <v>-1.2509485642631499</v>
      </c>
      <c r="D269" s="1">
        <v>3.5956305316053201</v>
      </c>
      <c r="E269" s="8">
        <v>2.2282082614869999E-11</v>
      </c>
      <c r="F269" s="8">
        <v>9.9799422388128505E-10</v>
      </c>
      <c r="G269" s="4" t="s">
        <v>1058</v>
      </c>
      <c r="H269" s="4" t="s">
        <v>1058</v>
      </c>
    </row>
    <row r="270" spans="1:8" x14ac:dyDescent="0.25">
      <c r="A270" s="1" t="s">
        <v>535</v>
      </c>
      <c r="B270" s="4" t="s">
        <v>1359</v>
      </c>
      <c r="C270" s="1">
        <v>-1.2497901697225999</v>
      </c>
      <c r="D270" s="1">
        <v>2.8226636428309102</v>
      </c>
      <c r="E270" s="8">
        <v>1.9900370800623799E-11</v>
      </c>
      <c r="F270" s="8">
        <v>8.97849330224482E-10</v>
      </c>
      <c r="G270" s="4" t="s">
        <v>1058</v>
      </c>
      <c r="H270" s="4" t="s">
        <v>1058</v>
      </c>
    </row>
    <row r="271" spans="1:8" x14ac:dyDescent="0.25">
      <c r="A271" s="1" t="s">
        <v>536</v>
      </c>
      <c r="B271" s="4" t="s">
        <v>1360</v>
      </c>
      <c r="C271" s="1">
        <v>-1.2493096375017201</v>
      </c>
      <c r="D271" s="1">
        <v>4.1286485322940703</v>
      </c>
      <c r="E271" s="8">
        <v>2.0736941008998499E-12</v>
      </c>
      <c r="F271" s="8">
        <v>1.0713572990355099E-10</v>
      </c>
      <c r="G271" s="4" t="s">
        <v>1058</v>
      </c>
      <c r="H271" s="4" t="s">
        <v>1058</v>
      </c>
    </row>
    <row r="272" spans="1:8" x14ac:dyDescent="0.25">
      <c r="A272" s="1" t="s">
        <v>753</v>
      </c>
      <c r="B272" s="4" t="s">
        <v>1361</v>
      </c>
      <c r="C272" s="1">
        <v>-1.2486381137267299</v>
      </c>
      <c r="D272" s="1">
        <v>2.2429041592589001</v>
      </c>
      <c r="E272" s="8">
        <v>7.6925441157507001E-8</v>
      </c>
      <c r="F272" s="8">
        <v>1.9336544055857401E-6</v>
      </c>
      <c r="G272" s="4" t="s">
        <v>1058</v>
      </c>
      <c r="H272" s="4" t="s">
        <v>1058</v>
      </c>
    </row>
    <row r="273" spans="1:8" x14ac:dyDescent="0.25">
      <c r="A273" s="1" t="s">
        <v>537</v>
      </c>
      <c r="B273" s="4" t="s">
        <v>1362</v>
      </c>
      <c r="C273" s="1">
        <v>-1.2444207609721301</v>
      </c>
      <c r="D273" s="1">
        <v>5.5150203185140896</v>
      </c>
      <c r="E273" s="8">
        <v>2.6147275871453101E-11</v>
      </c>
      <c r="F273" s="8">
        <v>1.1461067505647299E-9</v>
      </c>
      <c r="G273" s="4" t="s">
        <v>1058</v>
      </c>
      <c r="H273" s="4" t="s">
        <v>1058</v>
      </c>
    </row>
    <row r="274" spans="1:8" x14ac:dyDescent="0.25">
      <c r="A274" s="1" t="s">
        <v>30</v>
      </c>
      <c r="B274" s="4" t="s">
        <v>1363</v>
      </c>
      <c r="C274" s="1">
        <v>-1.24374679435557</v>
      </c>
      <c r="D274" s="1">
        <v>7.6785781063104404</v>
      </c>
      <c r="E274" s="8">
        <v>8.1594729112999498E-11</v>
      </c>
      <c r="F274" s="8">
        <v>3.3724908673987099E-9</v>
      </c>
      <c r="G274" s="4" t="s">
        <v>1049</v>
      </c>
      <c r="H274" s="4" t="s">
        <v>1364</v>
      </c>
    </row>
    <row r="275" spans="1:8" x14ac:dyDescent="0.25">
      <c r="A275" s="1" t="s">
        <v>754</v>
      </c>
      <c r="B275" s="4" t="s">
        <v>1365</v>
      </c>
      <c r="C275" s="1">
        <v>-1.2376974219202299</v>
      </c>
      <c r="D275" s="1">
        <v>3.1670949550981402</v>
      </c>
      <c r="E275" s="8">
        <v>1.35998633187837E-11</v>
      </c>
      <c r="F275" s="8">
        <v>6.2737646628261605E-10</v>
      </c>
      <c r="G275" s="4" t="s">
        <v>1274</v>
      </c>
      <c r="H275" s="4" t="s">
        <v>1274</v>
      </c>
    </row>
    <row r="276" spans="1:8" x14ac:dyDescent="0.25">
      <c r="A276" s="1" t="s">
        <v>341</v>
      </c>
      <c r="B276" s="4" t="s">
        <v>1366</v>
      </c>
      <c r="C276" s="1">
        <v>-1.2364219848509701</v>
      </c>
      <c r="D276" s="1">
        <v>1.5860974392877101</v>
      </c>
      <c r="E276" s="8">
        <v>1.7724428741997402E-5</v>
      </c>
      <c r="F276" s="1">
        <v>2.7323127511286898E-4</v>
      </c>
      <c r="G276" s="4" t="s">
        <v>1058</v>
      </c>
      <c r="H276" s="4" t="s">
        <v>1058</v>
      </c>
    </row>
    <row r="277" spans="1:8" x14ac:dyDescent="0.25">
      <c r="A277" s="1" t="s">
        <v>538</v>
      </c>
      <c r="B277" s="4" t="s">
        <v>1367</v>
      </c>
      <c r="C277" s="1">
        <v>-1.23533958256523</v>
      </c>
      <c r="D277" s="1">
        <v>2.9321032872261399</v>
      </c>
      <c r="E277" s="8">
        <v>8.4680820916497604E-10</v>
      </c>
      <c r="F277" s="8">
        <v>2.97154892087892E-8</v>
      </c>
      <c r="G277" s="4" t="s">
        <v>1058</v>
      </c>
      <c r="H277" s="4" t="s">
        <v>1058</v>
      </c>
    </row>
    <row r="278" spans="1:8" x14ac:dyDescent="0.25">
      <c r="A278" s="1" t="s">
        <v>395</v>
      </c>
      <c r="B278" s="4" t="s">
        <v>1368</v>
      </c>
      <c r="C278" s="1">
        <v>-1.2344219817377799</v>
      </c>
      <c r="D278" s="1">
        <v>3.8359721841322298</v>
      </c>
      <c r="E278" s="8">
        <v>6.69781689513425E-9</v>
      </c>
      <c r="F278" s="8">
        <v>1.9736126961092901E-7</v>
      </c>
      <c r="G278" s="4" t="s">
        <v>1058</v>
      </c>
      <c r="H278" s="4" t="s">
        <v>1058</v>
      </c>
    </row>
    <row r="279" spans="1:8" x14ac:dyDescent="0.25">
      <c r="A279" s="1" t="s">
        <v>377</v>
      </c>
      <c r="B279" s="4" t="s">
        <v>1369</v>
      </c>
      <c r="C279" s="1">
        <v>-1.2335828107426901</v>
      </c>
      <c r="D279" s="1">
        <v>7.0944037322788596</v>
      </c>
      <c r="E279" s="8">
        <v>1.0548180624435001E-13</v>
      </c>
      <c r="F279" s="8">
        <v>6.2163608014911999E-12</v>
      </c>
      <c r="G279" s="4" t="s">
        <v>1058</v>
      </c>
      <c r="H279" s="4" t="s">
        <v>1058</v>
      </c>
    </row>
    <row r="280" spans="1:8" x14ac:dyDescent="0.25">
      <c r="A280" s="1" t="s">
        <v>725</v>
      </c>
      <c r="B280" s="4" t="s">
        <v>1370</v>
      </c>
      <c r="C280" s="1">
        <v>-1.2273363255491501</v>
      </c>
      <c r="D280" s="1">
        <v>0.88153473391899295</v>
      </c>
      <c r="E280" s="1">
        <v>8.9290901942280505E-4</v>
      </c>
      <c r="F280" s="1">
        <v>8.8836513669068602E-3</v>
      </c>
      <c r="G280" s="4" t="s">
        <v>1136</v>
      </c>
      <c r="H280" s="4" t="s">
        <v>1137</v>
      </c>
    </row>
    <row r="281" spans="1:8" x14ac:dyDescent="0.25">
      <c r="A281" s="1" t="s">
        <v>539</v>
      </c>
      <c r="B281" s="4" t="s">
        <v>1371</v>
      </c>
      <c r="C281" s="1">
        <v>-1.22550564591608</v>
      </c>
      <c r="D281" s="1">
        <v>2.2104469028881502</v>
      </c>
      <c r="E281" s="8">
        <v>7.0925613502053397E-6</v>
      </c>
      <c r="F281" s="1">
        <v>1.1837273462124599E-4</v>
      </c>
      <c r="G281" s="4" t="s">
        <v>1049</v>
      </c>
      <c r="H281" s="4" t="s">
        <v>1372</v>
      </c>
    </row>
    <row r="282" spans="1:8" x14ac:dyDescent="0.25">
      <c r="A282" s="1" t="s">
        <v>755</v>
      </c>
      <c r="B282" s="4" t="s">
        <v>1373</v>
      </c>
      <c r="C282" s="1">
        <v>-1.2185588935531</v>
      </c>
      <c r="D282" s="1">
        <v>5.4589828782146297</v>
      </c>
      <c r="E282" s="8">
        <v>1.3068307886272199E-10</v>
      </c>
      <c r="F282" s="8">
        <v>5.26020745866716E-9</v>
      </c>
      <c r="G282" s="4" t="s">
        <v>1058</v>
      </c>
      <c r="H282" s="4" t="s">
        <v>1058</v>
      </c>
    </row>
    <row r="283" spans="1:8" x14ac:dyDescent="0.25">
      <c r="A283" s="1" t="s">
        <v>756</v>
      </c>
      <c r="B283" s="4" t="s">
        <v>1374</v>
      </c>
      <c r="C283" s="1">
        <v>-1.2177805637497201</v>
      </c>
      <c r="D283" s="1">
        <v>7.4615832045128396</v>
      </c>
      <c r="E283" s="8">
        <v>8.7818203208449797E-13</v>
      </c>
      <c r="F283" s="8">
        <v>4.6824970083050897E-11</v>
      </c>
      <c r="G283" s="4" t="s">
        <v>1058</v>
      </c>
      <c r="H283" s="4" t="s">
        <v>1058</v>
      </c>
    </row>
    <row r="284" spans="1:8" x14ac:dyDescent="0.25">
      <c r="A284" s="1" t="s">
        <v>540</v>
      </c>
      <c r="B284" s="4" t="s">
        <v>1375</v>
      </c>
      <c r="C284" s="1">
        <v>-1.2170082947390199</v>
      </c>
      <c r="D284" s="1">
        <v>7.5334356463165504</v>
      </c>
      <c r="E284" s="8">
        <v>2.6262124545639401E-8</v>
      </c>
      <c r="F284" s="8">
        <v>7.1406310823099496E-7</v>
      </c>
      <c r="G284" s="4" t="s">
        <v>1058</v>
      </c>
      <c r="H284" s="4" t="s">
        <v>1058</v>
      </c>
    </row>
    <row r="285" spans="1:8" x14ac:dyDescent="0.25">
      <c r="A285" s="1" t="s">
        <v>541</v>
      </c>
      <c r="B285" s="4" t="s">
        <v>1376</v>
      </c>
      <c r="C285" s="1">
        <v>-1.21533641107866</v>
      </c>
      <c r="D285" s="1">
        <v>3.4145596195012198</v>
      </c>
      <c r="E285" s="8">
        <v>1.09810731061015E-10</v>
      </c>
      <c r="F285" s="8">
        <v>4.4786052135050501E-9</v>
      </c>
      <c r="G285" s="4" t="s">
        <v>1058</v>
      </c>
      <c r="H285" s="4" t="s">
        <v>1058</v>
      </c>
    </row>
    <row r="286" spans="1:8" x14ac:dyDescent="0.25">
      <c r="A286" s="1" t="s">
        <v>542</v>
      </c>
      <c r="B286" s="4" t="s">
        <v>1377</v>
      </c>
      <c r="C286" s="1">
        <v>-1.2139685212264599</v>
      </c>
      <c r="D286" s="1">
        <v>5.0839054437922302</v>
      </c>
      <c r="E286" s="8">
        <v>4.8253963010510504E-9</v>
      </c>
      <c r="F286" s="8">
        <v>1.4747991622840101E-7</v>
      </c>
      <c r="G286" s="4" t="s">
        <v>1058</v>
      </c>
      <c r="H286" s="4" t="s">
        <v>1058</v>
      </c>
    </row>
    <row r="287" spans="1:8" x14ac:dyDescent="0.25">
      <c r="A287" s="1" t="s">
        <v>543</v>
      </c>
      <c r="B287" s="4" t="s">
        <v>1378</v>
      </c>
      <c r="C287" s="1">
        <v>-1.2123614736315</v>
      </c>
      <c r="D287" s="1">
        <v>5.9461318648843298</v>
      </c>
      <c r="E287" s="8">
        <v>6.81749175943547E-12</v>
      </c>
      <c r="F287" s="8">
        <v>3.2673558755240002E-10</v>
      </c>
      <c r="G287" s="4" t="s">
        <v>1058</v>
      </c>
      <c r="H287" s="4" t="s">
        <v>1058</v>
      </c>
    </row>
    <row r="288" spans="1:8" x14ac:dyDescent="0.25">
      <c r="A288" s="1" t="s">
        <v>544</v>
      </c>
      <c r="B288" s="4" t="s">
        <v>1379</v>
      </c>
      <c r="C288" s="1">
        <v>-1.2105203701348499</v>
      </c>
      <c r="D288" s="1">
        <v>6.3512544042402004</v>
      </c>
      <c r="E288" s="8">
        <v>3.3875224704529801E-30</v>
      </c>
      <c r="F288" s="8">
        <v>4.8516411940196899E-28</v>
      </c>
      <c r="G288" s="4" t="s">
        <v>1380</v>
      </c>
      <c r="H288" s="4" t="s">
        <v>1381</v>
      </c>
    </row>
    <row r="289" spans="1:8" x14ac:dyDescent="0.25">
      <c r="A289" s="1" t="s">
        <v>378</v>
      </c>
      <c r="B289" s="4" t="s">
        <v>1382</v>
      </c>
      <c r="C289" s="1">
        <v>-1.20970822001495</v>
      </c>
      <c r="D289" s="1">
        <v>2.0382071239595501</v>
      </c>
      <c r="E289" s="1">
        <v>7.8607084166733201E-4</v>
      </c>
      <c r="F289" s="1">
        <v>7.9491252519019104E-3</v>
      </c>
      <c r="G289" s="4" t="s">
        <v>1058</v>
      </c>
      <c r="H289" s="4" t="s">
        <v>1058</v>
      </c>
    </row>
    <row r="290" spans="1:8" x14ac:dyDescent="0.25">
      <c r="A290" s="1" t="s">
        <v>545</v>
      </c>
      <c r="B290" s="4" t="s">
        <v>1383</v>
      </c>
      <c r="C290" s="1">
        <v>-1.2035389610303799</v>
      </c>
      <c r="D290" s="1">
        <v>5.4802884286544096</v>
      </c>
      <c r="E290" s="8">
        <v>1.3583083745892999E-18</v>
      </c>
      <c r="F290" s="8">
        <v>1.2485286753594299E-16</v>
      </c>
      <c r="G290" s="4" t="s">
        <v>1058</v>
      </c>
      <c r="H290" s="4" t="s">
        <v>1058</v>
      </c>
    </row>
    <row r="291" spans="1:8" x14ac:dyDescent="0.25">
      <c r="A291" s="1" t="s">
        <v>546</v>
      </c>
      <c r="B291" s="4" t="s">
        <v>1384</v>
      </c>
      <c r="C291" s="1">
        <v>-1.2033614591598301</v>
      </c>
      <c r="D291" s="1">
        <v>1.70384391988932</v>
      </c>
      <c r="E291" s="1">
        <v>1.11246225087964E-4</v>
      </c>
      <c r="F291" s="1">
        <v>1.41259768495717E-3</v>
      </c>
      <c r="G291" s="4" t="s">
        <v>1058</v>
      </c>
      <c r="H291" s="4" t="s">
        <v>1058</v>
      </c>
    </row>
    <row r="292" spans="1:8" x14ac:dyDescent="0.25">
      <c r="A292" s="1" t="s">
        <v>547</v>
      </c>
      <c r="B292" s="4" t="s">
        <v>1385</v>
      </c>
      <c r="C292" s="1">
        <v>-1.1929617906621099</v>
      </c>
      <c r="D292" s="1">
        <v>1.5043035917357399</v>
      </c>
      <c r="E292" s="8">
        <v>6.6803346195585002E-6</v>
      </c>
      <c r="F292" s="1">
        <v>1.12736322415817E-4</v>
      </c>
      <c r="G292" s="4" t="s">
        <v>1058</v>
      </c>
      <c r="H292" s="4" t="s">
        <v>1058</v>
      </c>
    </row>
    <row r="293" spans="1:8" x14ac:dyDescent="0.25">
      <c r="A293" s="1" t="s">
        <v>757</v>
      </c>
      <c r="B293" s="4" t="s">
        <v>1386</v>
      </c>
      <c r="C293" s="1">
        <v>-1.19181120155938</v>
      </c>
      <c r="D293" s="1">
        <v>6.1467865784307696</v>
      </c>
      <c r="E293" s="8">
        <v>3.7372913669908702E-11</v>
      </c>
      <c r="F293" s="8">
        <v>1.6095181037491801E-9</v>
      </c>
      <c r="G293" s="4" t="s">
        <v>1058</v>
      </c>
      <c r="H293" s="4" t="s">
        <v>1058</v>
      </c>
    </row>
    <row r="294" spans="1:8" x14ac:dyDescent="0.25">
      <c r="A294" s="1" t="s">
        <v>720</v>
      </c>
      <c r="B294" s="4" t="s">
        <v>1387</v>
      </c>
      <c r="C294" s="1">
        <v>-1.1886422094248601</v>
      </c>
      <c r="D294" s="1">
        <v>7.7175418733087202</v>
      </c>
      <c r="E294" s="8">
        <v>1.2716386038798201E-23</v>
      </c>
      <c r="F294" s="8">
        <v>1.4369516223841901E-21</v>
      </c>
      <c r="G294" s="4" t="s">
        <v>1336</v>
      </c>
      <c r="H294" s="4" t="s">
        <v>1337</v>
      </c>
    </row>
    <row r="295" spans="1:8" x14ac:dyDescent="0.25">
      <c r="A295" s="1" t="s">
        <v>379</v>
      </c>
      <c r="B295" s="4" t="s">
        <v>1388</v>
      </c>
      <c r="C295" s="1">
        <v>-1.18708075995578</v>
      </c>
      <c r="D295" s="1">
        <v>1.6130918580029401</v>
      </c>
      <c r="E295" s="1">
        <v>7.4247357411144404E-4</v>
      </c>
      <c r="F295" s="1">
        <v>7.5516490605538004E-3</v>
      </c>
      <c r="G295" s="4" t="s">
        <v>1136</v>
      </c>
      <c r="H295" s="4" t="s">
        <v>1137</v>
      </c>
    </row>
    <row r="296" spans="1:8" x14ac:dyDescent="0.25">
      <c r="A296" s="1" t="s">
        <v>57</v>
      </c>
      <c r="B296" s="4" t="s">
        <v>1389</v>
      </c>
      <c r="C296" s="1">
        <v>-1.1814726317740301</v>
      </c>
      <c r="D296" s="1">
        <v>1.5419487181609799</v>
      </c>
      <c r="E296" s="1">
        <v>3.5040981887149002E-4</v>
      </c>
      <c r="F296" s="1">
        <v>3.9058803068236598E-3</v>
      </c>
      <c r="G296" s="4" t="s">
        <v>1058</v>
      </c>
      <c r="H296" s="4" t="s">
        <v>1058</v>
      </c>
    </row>
    <row r="297" spans="1:8" x14ac:dyDescent="0.25">
      <c r="A297" s="1" t="s">
        <v>548</v>
      </c>
      <c r="B297" s="4" t="s">
        <v>1058</v>
      </c>
      <c r="C297" s="1">
        <v>-1.1813994390388201</v>
      </c>
      <c r="D297" s="1">
        <v>2.2783841400659299</v>
      </c>
      <c r="E297" s="8">
        <v>2.2165879222327201E-7</v>
      </c>
      <c r="F297" s="8">
        <v>5.1610044306503498E-6</v>
      </c>
      <c r="G297" s="4" t="s">
        <v>1058</v>
      </c>
      <c r="H297" s="4" t="s">
        <v>1058</v>
      </c>
    </row>
    <row r="298" spans="1:8" x14ac:dyDescent="0.25">
      <c r="A298" s="1" t="s">
        <v>549</v>
      </c>
      <c r="B298" s="4" t="s">
        <v>1390</v>
      </c>
      <c r="C298" s="1">
        <v>-1.18077482152496</v>
      </c>
      <c r="D298" s="1">
        <v>7.2337473462559796</v>
      </c>
      <c r="E298" s="8">
        <v>6.1570101305658002E-10</v>
      </c>
      <c r="F298" s="8">
        <v>2.1981418486428699E-8</v>
      </c>
      <c r="G298" s="4" t="s">
        <v>1058</v>
      </c>
      <c r="H298" s="4" t="s">
        <v>1058</v>
      </c>
    </row>
    <row r="299" spans="1:8" x14ac:dyDescent="0.25">
      <c r="A299" s="1" t="s">
        <v>550</v>
      </c>
      <c r="B299" s="4" t="s">
        <v>1391</v>
      </c>
      <c r="C299" s="1">
        <v>-1.17486141353662</v>
      </c>
      <c r="D299" s="1">
        <v>1.22940609487646</v>
      </c>
      <c r="E299" s="8">
        <v>4.8725220602344001E-5</v>
      </c>
      <c r="F299" s="1">
        <v>6.7890106579080399E-4</v>
      </c>
      <c r="G299" s="4" t="s">
        <v>1077</v>
      </c>
      <c r="H299" s="4" t="s">
        <v>1392</v>
      </c>
    </row>
    <row r="300" spans="1:8" x14ac:dyDescent="0.25">
      <c r="A300" s="1" t="s">
        <v>551</v>
      </c>
      <c r="B300" s="4" t="s">
        <v>1393</v>
      </c>
      <c r="C300" s="1">
        <v>-1.1708384359355799</v>
      </c>
      <c r="D300" s="1">
        <v>3.9153164278477801</v>
      </c>
      <c r="E300" s="8">
        <v>2.86345687289198E-8</v>
      </c>
      <c r="F300" s="8">
        <v>7.7514721545957102E-7</v>
      </c>
      <c r="G300" s="4" t="s">
        <v>1058</v>
      </c>
      <c r="H300" s="4" t="s">
        <v>1058</v>
      </c>
    </row>
    <row r="301" spans="1:8" x14ac:dyDescent="0.25">
      <c r="A301" s="1" t="s">
        <v>552</v>
      </c>
      <c r="B301" s="4" t="s">
        <v>1394</v>
      </c>
      <c r="C301" s="1">
        <v>-1.1707025945845</v>
      </c>
      <c r="D301" s="1">
        <v>2.8036827755466698</v>
      </c>
      <c r="E301" s="8">
        <v>3.1330651421974798E-7</v>
      </c>
      <c r="F301" s="8">
        <v>7.1330801028551403E-6</v>
      </c>
      <c r="G301" s="4" t="s">
        <v>1058</v>
      </c>
      <c r="H301" s="4" t="s">
        <v>1058</v>
      </c>
    </row>
    <row r="302" spans="1:8" x14ac:dyDescent="0.25">
      <c r="A302" s="1" t="s">
        <v>553</v>
      </c>
      <c r="B302" s="4" t="s">
        <v>1395</v>
      </c>
      <c r="C302" s="1">
        <v>-1.1686944292498</v>
      </c>
      <c r="D302" s="1">
        <v>1.87853920255622</v>
      </c>
      <c r="E302" s="8">
        <v>7.2233643247313697E-6</v>
      </c>
      <c r="F302" s="1">
        <v>1.20392663582837E-4</v>
      </c>
      <c r="G302" s="4" t="s">
        <v>1058</v>
      </c>
      <c r="H302" s="4" t="s">
        <v>1058</v>
      </c>
    </row>
    <row r="303" spans="1:8" x14ac:dyDescent="0.25">
      <c r="A303" s="1" t="s">
        <v>758</v>
      </c>
      <c r="B303" s="4" t="s">
        <v>1396</v>
      </c>
      <c r="C303" s="1">
        <v>-1.16854532479162</v>
      </c>
      <c r="D303" s="1">
        <v>5.1056759450348297</v>
      </c>
      <c r="E303" s="8">
        <v>1.09669054287566E-11</v>
      </c>
      <c r="F303" s="8">
        <v>5.1557013040456201E-10</v>
      </c>
      <c r="G303" s="4" t="s">
        <v>1058</v>
      </c>
      <c r="H303" s="4" t="s">
        <v>1058</v>
      </c>
    </row>
    <row r="304" spans="1:8" x14ac:dyDescent="0.25">
      <c r="A304" s="1" t="s">
        <v>759</v>
      </c>
      <c r="B304" s="4" t="s">
        <v>1397</v>
      </c>
      <c r="C304" s="1">
        <v>-1.1679707560249999</v>
      </c>
      <c r="D304" s="1">
        <v>1.4316062580281199</v>
      </c>
      <c r="E304" s="8">
        <v>3.5000758772021597E-5</v>
      </c>
      <c r="F304" s="1">
        <v>5.1018265774554995E-4</v>
      </c>
      <c r="G304" s="4" t="s">
        <v>1058</v>
      </c>
      <c r="H304" s="4" t="s">
        <v>1058</v>
      </c>
    </row>
    <row r="305" spans="1:8" x14ac:dyDescent="0.25">
      <c r="A305" s="1" t="s">
        <v>760</v>
      </c>
      <c r="B305" s="4" t="s">
        <v>1398</v>
      </c>
      <c r="C305" s="1">
        <v>-1.16789460225924</v>
      </c>
      <c r="D305" s="1">
        <v>2.2993963428481301</v>
      </c>
      <c r="E305" s="8">
        <v>1.43183148359592E-8</v>
      </c>
      <c r="F305" s="8">
        <v>4.0729488183489598E-7</v>
      </c>
      <c r="G305" s="4" t="s">
        <v>1058</v>
      </c>
      <c r="H305" s="4" t="s">
        <v>1058</v>
      </c>
    </row>
    <row r="306" spans="1:8" x14ac:dyDescent="0.25">
      <c r="A306" s="1" t="s">
        <v>554</v>
      </c>
      <c r="B306" s="4" t="s">
        <v>1399</v>
      </c>
      <c r="C306" s="1">
        <v>-1.1648096430347801</v>
      </c>
      <c r="D306" s="1">
        <v>4.3694342506731401</v>
      </c>
      <c r="E306" s="8">
        <v>2.87356998153616E-9</v>
      </c>
      <c r="F306" s="8">
        <v>9.1693682545546206E-8</v>
      </c>
      <c r="G306" s="4" t="s">
        <v>1077</v>
      </c>
      <c r="H306" s="4" t="s">
        <v>1078</v>
      </c>
    </row>
    <row r="307" spans="1:8" x14ac:dyDescent="0.25">
      <c r="A307" s="1" t="s">
        <v>761</v>
      </c>
      <c r="B307" s="4" t="s">
        <v>1400</v>
      </c>
      <c r="C307" s="1">
        <v>-1.1634365136603599</v>
      </c>
      <c r="D307" s="1">
        <v>4.8690883651806498</v>
      </c>
      <c r="E307" s="8">
        <v>1.00690728805785E-14</v>
      </c>
      <c r="F307" s="8">
        <v>6.3984979276252096E-13</v>
      </c>
      <c r="G307" s="4" t="s">
        <v>1058</v>
      </c>
      <c r="H307" s="4" t="s">
        <v>1058</v>
      </c>
    </row>
    <row r="308" spans="1:8" x14ac:dyDescent="0.25">
      <c r="A308" s="1" t="s">
        <v>762</v>
      </c>
      <c r="B308" s="4" t="s">
        <v>1401</v>
      </c>
      <c r="C308" s="1">
        <v>-1.15928639736835</v>
      </c>
      <c r="D308" s="1">
        <v>2.97287260097543</v>
      </c>
      <c r="E308" s="8">
        <v>2.8218890867917398E-9</v>
      </c>
      <c r="F308" s="8">
        <v>9.0278462031204698E-8</v>
      </c>
      <c r="G308" s="4" t="s">
        <v>1058</v>
      </c>
      <c r="H308" s="4" t="s">
        <v>1058</v>
      </c>
    </row>
    <row r="309" spans="1:8" x14ac:dyDescent="0.25">
      <c r="A309" s="1" t="s">
        <v>555</v>
      </c>
      <c r="B309" s="4" t="s">
        <v>1402</v>
      </c>
      <c r="C309" s="1">
        <v>-1.15859788564982</v>
      </c>
      <c r="D309" s="1">
        <v>3.5121473305686099</v>
      </c>
      <c r="E309" s="8">
        <v>2.33117028857639E-13</v>
      </c>
      <c r="F309" s="8">
        <v>1.31711121304566E-11</v>
      </c>
      <c r="G309" s="4" t="s">
        <v>1058</v>
      </c>
      <c r="H309" s="4" t="s">
        <v>1058</v>
      </c>
    </row>
    <row r="310" spans="1:8" x14ac:dyDescent="0.25">
      <c r="A310" s="1" t="s">
        <v>556</v>
      </c>
      <c r="B310" s="4" t="s">
        <v>1403</v>
      </c>
      <c r="C310" s="1">
        <v>-1.1567146883291901</v>
      </c>
      <c r="D310" s="1">
        <v>1.4935685578037901</v>
      </c>
      <c r="E310" s="8">
        <v>3.4374067370521701E-6</v>
      </c>
      <c r="F310" s="8">
        <v>6.2171128899077106E-5</v>
      </c>
      <c r="G310" s="4" t="s">
        <v>1058</v>
      </c>
      <c r="H310" s="4" t="s">
        <v>1058</v>
      </c>
    </row>
    <row r="311" spans="1:8" x14ac:dyDescent="0.25">
      <c r="A311" s="1" t="s">
        <v>380</v>
      </c>
      <c r="B311" s="4" t="s">
        <v>1404</v>
      </c>
      <c r="C311" s="1">
        <v>-1.15576486413198</v>
      </c>
      <c r="D311" s="1">
        <v>0.88968753755582597</v>
      </c>
      <c r="E311" s="1">
        <v>1.33549786324002E-3</v>
      </c>
      <c r="F311" s="1">
        <v>1.25089940543934E-2</v>
      </c>
      <c r="G311" s="4" t="s">
        <v>1136</v>
      </c>
      <c r="H311" s="4" t="s">
        <v>1137</v>
      </c>
    </row>
    <row r="312" spans="1:8" x14ac:dyDescent="0.25">
      <c r="A312" s="1" t="s">
        <v>557</v>
      </c>
      <c r="B312" s="4" t="s">
        <v>1405</v>
      </c>
      <c r="C312" s="1">
        <v>-1.15490367025245</v>
      </c>
      <c r="D312" s="1">
        <v>4.6841108180938296</v>
      </c>
      <c r="E312" s="8">
        <v>7.4062572967886603E-9</v>
      </c>
      <c r="F312" s="8">
        <v>2.171973122013E-7</v>
      </c>
      <c r="G312" s="4" t="s">
        <v>1058</v>
      </c>
      <c r="H312" s="4" t="s">
        <v>1058</v>
      </c>
    </row>
    <row r="313" spans="1:8" x14ac:dyDescent="0.25">
      <c r="A313" s="1" t="s">
        <v>558</v>
      </c>
      <c r="B313" s="4" t="s">
        <v>1406</v>
      </c>
      <c r="C313" s="1">
        <v>-1.1504576659247401</v>
      </c>
      <c r="D313" s="1">
        <v>3.7311960892064802</v>
      </c>
      <c r="E313" s="8">
        <v>9.4245338929109098E-17</v>
      </c>
      <c r="F313" s="8">
        <v>7.4411528178835699E-15</v>
      </c>
      <c r="G313" s="4" t="s">
        <v>1058</v>
      </c>
      <c r="H313" s="4" t="s">
        <v>1058</v>
      </c>
    </row>
    <row r="314" spans="1:8" x14ac:dyDescent="0.25">
      <c r="A314" s="1" t="s">
        <v>559</v>
      </c>
      <c r="B314" s="4" t="s">
        <v>1407</v>
      </c>
      <c r="C314" s="1">
        <v>-1.1489175862615999</v>
      </c>
      <c r="D314" s="1">
        <v>1.18226329393359</v>
      </c>
      <c r="E314" s="1">
        <v>1.78591122205244E-4</v>
      </c>
      <c r="F314" s="1">
        <v>2.17577334540257E-3</v>
      </c>
      <c r="G314" s="4" t="s">
        <v>1058</v>
      </c>
      <c r="H314" s="4" t="s">
        <v>1058</v>
      </c>
    </row>
    <row r="315" spans="1:8" x14ac:dyDescent="0.25">
      <c r="A315" s="1" t="s">
        <v>560</v>
      </c>
      <c r="B315" s="4" t="s">
        <v>1408</v>
      </c>
      <c r="C315" s="1">
        <v>-1.14835831309409</v>
      </c>
      <c r="D315" s="1">
        <v>4.4769197374058596</v>
      </c>
      <c r="E315" s="8">
        <v>1.01173783318708E-17</v>
      </c>
      <c r="F315" s="8">
        <v>8.7143880359197502E-16</v>
      </c>
      <c r="G315" s="4" t="s">
        <v>1409</v>
      </c>
      <c r="H315" s="4" t="s">
        <v>1410</v>
      </c>
    </row>
    <row r="316" spans="1:8" x14ac:dyDescent="0.25">
      <c r="A316" s="1" t="s">
        <v>561</v>
      </c>
      <c r="B316" s="4" t="s">
        <v>1411</v>
      </c>
      <c r="C316" s="1">
        <v>-1.1451289262204101</v>
      </c>
      <c r="D316" s="1">
        <v>1.2327155613716201</v>
      </c>
      <c r="E316" s="8">
        <v>9.1395242773472795E-5</v>
      </c>
      <c r="F316" s="1">
        <v>1.1837173556686299E-3</v>
      </c>
      <c r="G316" s="4" t="s">
        <v>1058</v>
      </c>
      <c r="H316" s="4" t="s">
        <v>1058</v>
      </c>
    </row>
    <row r="317" spans="1:8" x14ac:dyDescent="0.25">
      <c r="A317" s="1" t="s">
        <v>562</v>
      </c>
      <c r="B317" s="4" t="s">
        <v>1412</v>
      </c>
      <c r="C317" s="1">
        <v>-1.13867145743678</v>
      </c>
      <c r="D317" s="1">
        <v>2.29573406235192</v>
      </c>
      <c r="E317" s="1">
        <v>2.9996647990337499E-4</v>
      </c>
      <c r="F317" s="1">
        <v>3.4337241012731101E-3</v>
      </c>
      <c r="G317" s="4" t="s">
        <v>1058</v>
      </c>
      <c r="H317" s="4" t="s">
        <v>1058</v>
      </c>
    </row>
    <row r="318" spans="1:8" x14ac:dyDescent="0.25">
      <c r="A318" s="1" t="s">
        <v>563</v>
      </c>
      <c r="B318" s="4" t="s">
        <v>1413</v>
      </c>
      <c r="C318" s="1">
        <v>-1.13782279665563</v>
      </c>
      <c r="D318" s="1">
        <v>5.08230747157838</v>
      </c>
      <c r="E318" s="8">
        <v>2.2514820948985402E-6</v>
      </c>
      <c r="F318" s="8">
        <v>4.2467848335168902E-5</v>
      </c>
      <c r="G318" s="4" t="s">
        <v>1058</v>
      </c>
      <c r="H318" s="4" t="s">
        <v>1058</v>
      </c>
    </row>
    <row r="319" spans="1:8" x14ac:dyDescent="0.25">
      <c r="A319" s="1" t="s">
        <v>763</v>
      </c>
      <c r="B319" s="4" t="s">
        <v>1414</v>
      </c>
      <c r="C319" s="1">
        <v>-1.13745035696782</v>
      </c>
      <c r="D319" s="1">
        <v>5.1515942896688403</v>
      </c>
      <c r="E319" s="8">
        <v>9.5799223581571697E-10</v>
      </c>
      <c r="F319" s="8">
        <v>3.30520738614627E-8</v>
      </c>
      <c r="G319" s="4" t="s">
        <v>1058</v>
      </c>
      <c r="H319" s="4" t="s">
        <v>1058</v>
      </c>
    </row>
    <row r="320" spans="1:8" x14ac:dyDescent="0.25">
      <c r="A320" s="1" t="s">
        <v>764</v>
      </c>
      <c r="B320" s="4" t="s">
        <v>1415</v>
      </c>
      <c r="C320" s="1">
        <v>-1.1372909752854199</v>
      </c>
      <c r="D320" s="1">
        <v>2.4877358236453699</v>
      </c>
      <c r="E320" s="8">
        <v>1.57707996219258E-8</v>
      </c>
      <c r="F320" s="8">
        <v>4.4654928492703403E-7</v>
      </c>
      <c r="G320" s="4" t="s">
        <v>1058</v>
      </c>
      <c r="H320" s="4" t="s">
        <v>1058</v>
      </c>
    </row>
    <row r="321" spans="1:8" x14ac:dyDescent="0.25">
      <c r="A321" s="1" t="s">
        <v>564</v>
      </c>
      <c r="B321" s="4" t="s">
        <v>1416</v>
      </c>
      <c r="C321" s="1">
        <v>-1.1367281880339699</v>
      </c>
      <c r="D321" s="1">
        <v>1.69545342663982</v>
      </c>
      <c r="E321" s="8">
        <v>2.03627037933884E-6</v>
      </c>
      <c r="F321" s="8">
        <v>3.8945251960118697E-5</v>
      </c>
      <c r="G321" s="4" t="s">
        <v>1058</v>
      </c>
      <c r="H321" s="4" t="s">
        <v>1058</v>
      </c>
    </row>
    <row r="322" spans="1:8" x14ac:dyDescent="0.25">
      <c r="A322" s="1" t="s">
        <v>381</v>
      </c>
      <c r="B322" s="4" t="s">
        <v>1417</v>
      </c>
      <c r="C322" s="1">
        <v>-1.1367082395644199</v>
      </c>
      <c r="D322" s="1">
        <v>2.05183771305843</v>
      </c>
      <c r="E322" s="8">
        <v>3.65553807054608E-5</v>
      </c>
      <c r="F322" s="1">
        <v>5.2908651486387897E-4</v>
      </c>
      <c r="G322" s="4" t="s">
        <v>1082</v>
      </c>
      <c r="H322" s="4" t="s">
        <v>244</v>
      </c>
    </row>
    <row r="323" spans="1:8" x14ac:dyDescent="0.25">
      <c r="A323" s="1" t="s">
        <v>765</v>
      </c>
      <c r="B323" s="4" t="s">
        <v>1418</v>
      </c>
      <c r="C323" s="1">
        <v>-1.13595335765703</v>
      </c>
      <c r="D323" s="1">
        <v>4.1911521220574004</v>
      </c>
      <c r="E323" s="8">
        <v>9.3113714669310404E-10</v>
      </c>
      <c r="F323" s="8">
        <v>3.2306524607940699E-8</v>
      </c>
      <c r="G323" s="4" t="s">
        <v>1058</v>
      </c>
      <c r="H323" s="4" t="s">
        <v>1058</v>
      </c>
    </row>
    <row r="324" spans="1:8" x14ac:dyDescent="0.25">
      <c r="A324" s="1" t="s">
        <v>565</v>
      </c>
      <c r="B324" s="4" t="s">
        <v>1419</v>
      </c>
      <c r="C324" s="1">
        <v>-1.1341635226749101</v>
      </c>
      <c r="D324" s="1">
        <v>2.5518446704904298</v>
      </c>
      <c r="E324" s="8">
        <v>2.5936864843173699E-8</v>
      </c>
      <c r="F324" s="8">
        <v>7.0701744588609497E-7</v>
      </c>
      <c r="G324" s="4" t="s">
        <v>1058</v>
      </c>
      <c r="H324" s="4" t="s">
        <v>1058</v>
      </c>
    </row>
    <row r="325" spans="1:8" x14ac:dyDescent="0.25">
      <c r="A325" s="1" t="s">
        <v>566</v>
      </c>
      <c r="B325" s="4" t="s">
        <v>1420</v>
      </c>
      <c r="C325" s="1">
        <v>-1.13403031602172</v>
      </c>
      <c r="D325" s="1">
        <v>3.4068184221707698</v>
      </c>
      <c r="E325" s="8">
        <v>1.05092376775931E-9</v>
      </c>
      <c r="F325" s="8">
        <v>3.6087035408349798E-8</v>
      </c>
      <c r="G325" s="4" t="s">
        <v>1058</v>
      </c>
      <c r="H325" s="4" t="s">
        <v>1058</v>
      </c>
    </row>
    <row r="326" spans="1:8" x14ac:dyDescent="0.25">
      <c r="A326" s="1" t="s">
        <v>567</v>
      </c>
      <c r="B326" s="4" t="s">
        <v>1421</v>
      </c>
      <c r="C326" s="1">
        <v>-1.13390594860232</v>
      </c>
      <c r="D326" s="1">
        <v>3.17839708576181</v>
      </c>
      <c r="E326" s="8">
        <v>1.8756844328874701E-5</v>
      </c>
      <c r="F326" s="1">
        <v>2.8734832288401698E-4</v>
      </c>
      <c r="G326" s="4" t="s">
        <v>1058</v>
      </c>
      <c r="H326" s="4" t="s">
        <v>1058</v>
      </c>
    </row>
    <row r="327" spans="1:8" x14ac:dyDescent="0.25">
      <c r="A327" s="1" t="s">
        <v>568</v>
      </c>
      <c r="B327" s="4" t="s">
        <v>1422</v>
      </c>
      <c r="C327" s="1">
        <v>-1.12981630802101</v>
      </c>
      <c r="D327" s="1">
        <v>1.2988753430764699</v>
      </c>
      <c r="E327" s="1">
        <v>4.1553353962812202E-4</v>
      </c>
      <c r="F327" s="1">
        <v>4.5293155819465299E-3</v>
      </c>
      <c r="G327" s="4" t="s">
        <v>1058</v>
      </c>
      <c r="H327" s="4" t="s">
        <v>1058</v>
      </c>
    </row>
    <row r="328" spans="1:8" x14ac:dyDescent="0.25">
      <c r="A328" s="1" t="s">
        <v>766</v>
      </c>
      <c r="B328" s="4" t="s">
        <v>1423</v>
      </c>
      <c r="C328" s="1">
        <v>-1.12836853390369</v>
      </c>
      <c r="D328" s="1">
        <v>2.2613049158305198</v>
      </c>
      <c r="E328" s="8">
        <v>3.3012301211556801E-6</v>
      </c>
      <c r="F328" s="8">
        <v>5.9884022683762202E-5</v>
      </c>
      <c r="G328" s="4" t="s">
        <v>1058</v>
      </c>
      <c r="H328" s="4" t="s">
        <v>1058</v>
      </c>
    </row>
    <row r="329" spans="1:8" x14ac:dyDescent="0.25">
      <c r="A329" s="1" t="s">
        <v>121</v>
      </c>
      <c r="B329" s="4" t="s">
        <v>1424</v>
      </c>
      <c r="C329" s="1">
        <v>-1.12642655544434</v>
      </c>
      <c r="D329" s="1">
        <v>6.2381130584506899</v>
      </c>
      <c r="E329" s="8">
        <v>1.00780108627043E-14</v>
      </c>
      <c r="F329" s="8">
        <v>6.3984979276252096E-13</v>
      </c>
      <c r="G329" s="4" t="s">
        <v>1058</v>
      </c>
      <c r="H329" s="4" t="s">
        <v>1058</v>
      </c>
    </row>
    <row r="330" spans="1:8" x14ac:dyDescent="0.25">
      <c r="A330" s="1" t="s">
        <v>569</v>
      </c>
      <c r="B330" s="4" t="s">
        <v>1425</v>
      </c>
      <c r="C330" s="1">
        <v>-1.1191578644664799</v>
      </c>
      <c r="D330" s="1">
        <v>1.4542248817487899</v>
      </c>
      <c r="E330" s="1">
        <v>2.7474848558491798E-4</v>
      </c>
      <c r="F330" s="1">
        <v>3.18651327396369E-3</v>
      </c>
      <c r="G330" s="4" t="s">
        <v>1058</v>
      </c>
      <c r="H330" s="4" t="s">
        <v>1058</v>
      </c>
    </row>
    <row r="331" spans="1:8" x14ac:dyDescent="0.25">
      <c r="A331" s="1" t="s">
        <v>570</v>
      </c>
      <c r="B331" s="4" t="s">
        <v>1426</v>
      </c>
      <c r="C331" s="1">
        <v>-1.1190140113229801</v>
      </c>
      <c r="D331" s="1">
        <v>4.32582731766081</v>
      </c>
      <c r="E331" s="8">
        <v>4.1798134164590998E-10</v>
      </c>
      <c r="F331" s="8">
        <v>1.5460288844001999E-8</v>
      </c>
      <c r="G331" s="4" t="s">
        <v>1058</v>
      </c>
      <c r="H331" s="4" t="s">
        <v>1058</v>
      </c>
    </row>
    <row r="332" spans="1:8" x14ac:dyDescent="0.25">
      <c r="A332" s="1" t="s">
        <v>571</v>
      </c>
      <c r="B332" s="4" t="s">
        <v>1427</v>
      </c>
      <c r="C332" s="1">
        <v>-1.11610802044473</v>
      </c>
      <c r="D332" s="1">
        <v>2.2860869521329401</v>
      </c>
      <c r="E332" s="8">
        <v>6.9245008053959403E-6</v>
      </c>
      <c r="F332" s="1">
        <v>1.15881897309867E-4</v>
      </c>
      <c r="G332" s="4" t="s">
        <v>1058</v>
      </c>
      <c r="H332" s="4" t="s">
        <v>1058</v>
      </c>
    </row>
    <row r="333" spans="1:8" x14ac:dyDescent="0.25">
      <c r="A333" s="1" t="s">
        <v>767</v>
      </c>
      <c r="B333" s="4" t="s">
        <v>1428</v>
      </c>
      <c r="C333" s="1">
        <v>-1.11537995510736</v>
      </c>
      <c r="D333" s="1">
        <v>7.9365363983597099</v>
      </c>
      <c r="E333" s="8">
        <v>2.5945594344443899E-8</v>
      </c>
      <c r="F333" s="8">
        <v>7.0701744588609497E-7</v>
      </c>
      <c r="G333" s="4" t="s">
        <v>1058</v>
      </c>
      <c r="H333" s="4" t="s">
        <v>1058</v>
      </c>
    </row>
    <row r="334" spans="1:8" x14ac:dyDescent="0.25">
      <c r="A334" s="1" t="s">
        <v>572</v>
      </c>
      <c r="B334" s="4" t="s">
        <v>1429</v>
      </c>
      <c r="C334" s="1">
        <v>-1.11518728699189</v>
      </c>
      <c r="D334" s="1">
        <v>3.8512801024326002</v>
      </c>
      <c r="E334" s="8">
        <v>1.9357418909689301E-10</v>
      </c>
      <c r="F334" s="8">
        <v>7.5451053389444006E-9</v>
      </c>
      <c r="G334" s="4" t="s">
        <v>1058</v>
      </c>
      <c r="H334" s="4" t="s">
        <v>1058</v>
      </c>
    </row>
    <row r="335" spans="1:8" x14ac:dyDescent="0.25">
      <c r="A335" s="1" t="s">
        <v>573</v>
      </c>
      <c r="B335" s="4" t="s">
        <v>1430</v>
      </c>
      <c r="C335" s="1">
        <v>-1.11377550644184</v>
      </c>
      <c r="D335" s="1">
        <v>1.3084907824254299</v>
      </c>
      <c r="E335" s="8">
        <v>1.8986974320573698E-5</v>
      </c>
      <c r="F335" s="1">
        <v>2.9051250025652998E-4</v>
      </c>
      <c r="G335" s="4" t="s">
        <v>1058</v>
      </c>
      <c r="H335" s="4" t="s">
        <v>1058</v>
      </c>
    </row>
    <row r="336" spans="1:8" x14ac:dyDescent="0.25">
      <c r="A336" s="1" t="s">
        <v>574</v>
      </c>
      <c r="B336" s="4" t="s">
        <v>1431</v>
      </c>
      <c r="C336" s="1">
        <v>-1.11223522836962</v>
      </c>
      <c r="D336" s="1">
        <v>3.2666776588372901</v>
      </c>
      <c r="E336" s="8">
        <v>4.8474407349580204E-7</v>
      </c>
      <c r="F336" s="8">
        <v>1.06427678311012E-5</v>
      </c>
      <c r="G336" s="4" t="s">
        <v>1058</v>
      </c>
      <c r="H336" s="4" t="s">
        <v>1058</v>
      </c>
    </row>
    <row r="337" spans="1:8" x14ac:dyDescent="0.25">
      <c r="A337" s="1" t="s">
        <v>575</v>
      </c>
      <c r="B337" s="4" t="s">
        <v>1432</v>
      </c>
      <c r="C337" s="1">
        <v>-1.11114281123262</v>
      </c>
      <c r="D337" s="1">
        <v>3.6729480554252198</v>
      </c>
      <c r="E337" s="8">
        <v>4.3499034422560398E-11</v>
      </c>
      <c r="F337" s="8">
        <v>1.8539017542653199E-9</v>
      </c>
      <c r="G337" s="4" t="s">
        <v>1058</v>
      </c>
      <c r="H337" s="4" t="s">
        <v>1058</v>
      </c>
    </row>
    <row r="338" spans="1:8" x14ac:dyDescent="0.25">
      <c r="A338" s="1" t="s">
        <v>576</v>
      </c>
      <c r="B338" s="4" t="s">
        <v>1433</v>
      </c>
      <c r="C338" s="1">
        <v>-1.1110896262963299</v>
      </c>
      <c r="D338" s="1">
        <v>0.81792728627769695</v>
      </c>
      <c r="E338" s="1">
        <v>1.11849601951616E-4</v>
      </c>
      <c r="F338" s="1">
        <v>1.41879665009068E-3</v>
      </c>
      <c r="G338" s="4" t="s">
        <v>1058</v>
      </c>
      <c r="H338" s="4" t="s">
        <v>1058</v>
      </c>
    </row>
    <row r="339" spans="1:8" x14ac:dyDescent="0.25">
      <c r="A339" s="1" t="s">
        <v>229</v>
      </c>
      <c r="B339" s="4" t="s">
        <v>1434</v>
      </c>
      <c r="C339" s="1">
        <v>-1.11055609296802</v>
      </c>
      <c r="D339" s="1">
        <v>3.2460509788276601</v>
      </c>
      <c r="E339" s="8">
        <v>6.4793722851098904E-9</v>
      </c>
      <c r="F339" s="8">
        <v>1.92769150810866E-7</v>
      </c>
      <c r="G339" s="4" t="s">
        <v>1194</v>
      </c>
      <c r="H339" s="4" t="s">
        <v>1435</v>
      </c>
    </row>
    <row r="340" spans="1:8" x14ac:dyDescent="0.25">
      <c r="A340" s="1" t="s">
        <v>577</v>
      </c>
      <c r="B340" s="4" t="s">
        <v>1436</v>
      </c>
      <c r="C340" s="1">
        <v>-1.1033306194493899</v>
      </c>
      <c r="D340" s="1">
        <v>3.9043462100717701</v>
      </c>
      <c r="E340" s="8">
        <v>8.3634402610641294E-8</v>
      </c>
      <c r="F340" s="8">
        <v>2.0937498718603002E-6</v>
      </c>
      <c r="G340" s="4" t="s">
        <v>1058</v>
      </c>
      <c r="H340" s="4" t="s">
        <v>1058</v>
      </c>
    </row>
    <row r="341" spans="1:8" x14ac:dyDescent="0.25">
      <c r="A341" s="1" t="s">
        <v>578</v>
      </c>
      <c r="B341" s="4" t="s">
        <v>1437</v>
      </c>
      <c r="C341" s="1">
        <v>-1.0998729871811199</v>
      </c>
      <c r="D341" s="1">
        <v>5.6431760520747103</v>
      </c>
      <c r="E341" s="8">
        <v>4.5169231894861197E-15</v>
      </c>
      <c r="F341" s="8">
        <v>3.0401608155683399E-13</v>
      </c>
      <c r="G341" s="4" t="s">
        <v>1058</v>
      </c>
      <c r="H341" s="4" t="s">
        <v>1058</v>
      </c>
    </row>
    <row r="342" spans="1:8" x14ac:dyDescent="0.25">
      <c r="A342" s="1" t="s">
        <v>579</v>
      </c>
      <c r="B342" s="4" t="s">
        <v>1438</v>
      </c>
      <c r="C342" s="1">
        <v>-1.09831012127409</v>
      </c>
      <c r="D342" s="1">
        <v>2.55270729682577</v>
      </c>
      <c r="E342" s="8">
        <v>1.2402656988154201E-6</v>
      </c>
      <c r="F342" s="8">
        <v>2.49206404768508E-5</v>
      </c>
      <c r="G342" s="4" t="s">
        <v>1058</v>
      </c>
      <c r="H342" s="4" t="s">
        <v>1058</v>
      </c>
    </row>
    <row r="343" spans="1:8" x14ac:dyDescent="0.25">
      <c r="A343" s="1" t="s">
        <v>768</v>
      </c>
      <c r="B343" s="4" t="s">
        <v>1439</v>
      </c>
      <c r="C343" s="1">
        <v>-1.0977603016752699</v>
      </c>
      <c r="D343" s="1">
        <v>4.72658123503758</v>
      </c>
      <c r="E343" s="8">
        <v>1.95404061479845E-13</v>
      </c>
      <c r="F343" s="8">
        <v>1.12466907721834E-11</v>
      </c>
      <c r="G343" s="4" t="s">
        <v>1058</v>
      </c>
      <c r="H343" s="4" t="s">
        <v>1058</v>
      </c>
    </row>
    <row r="344" spans="1:8" x14ac:dyDescent="0.25">
      <c r="A344" s="1" t="s">
        <v>769</v>
      </c>
      <c r="B344" s="4" t="s">
        <v>1440</v>
      </c>
      <c r="C344" s="1">
        <v>-1.0963688752915901</v>
      </c>
      <c r="D344" s="1">
        <v>1.9707169145793999</v>
      </c>
      <c r="E344" s="1">
        <v>1.38034048922439E-4</v>
      </c>
      <c r="F344" s="1">
        <v>1.71560583307537E-3</v>
      </c>
      <c r="G344" s="4" t="s">
        <v>1058</v>
      </c>
      <c r="H344" s="4" t="s">
        <v>1058</v>
      </c>
    </row>
    <row r="345" spans="1:8" x14ac:dyDescent="0.25">
      <c r="A345" s="1" t="s">
        <v>721</v>
      </c>
      <c r="B345" s="4" t="s">
        <v>1441</v>
      </c>
      <c r="C345" s="1">
        <v>-1.09451780933729</v>
      </c>
      <c r="D345" s="1">
        <v>2.0997592541579699</v>
      </c>
      <c r="E345" s="1">
        <v>2.1549548153206E-4</v>
      </c>
      <c r="F345" s="1">
        <v>2.5694654850245699E-3</v>
      </c>
      <c r="G345" s="4" t="s">
        <v>1058</v>
      </c>
      <c r="H345" s="4" t="s">
        <v>1058</v>
      </c>
    </row>
    <row r="346" spans="1:8" x14ac:dyDescent="0.25">
      <c r="A346" s="1" t="s">
        <v>382</v>
      </c>
      <c r="B346" s="4" t="s">
        <v>1442</v>
      </c>
      <c r="C346" s="1">
        <v>-1.0895608630762399</v>
      </c>
      <c r="D346" s="1">
        <v>4.3591235011659402</v>
      </c>
      <c r="E346" s="8">
        <v>4.7902190734307602E-14</v>
      </c>
      <c r="F346" s="8">
        <v>2.8781038208510602E-12</v>
      </c>
      <c r="G346" s="4" t="s">
        <v>1049</v>
      </c>
      <c r="H346" s="4" t="s">
        <v>1443</v>
      </c>
    </row>
    <row r="347" spans="1:8" x14ac:dyDescent="0.25">
      <c r="A347" s="1" t="s">
        <v>580</v>
      </c>
      <c r="B347" s="4" t="s">
        <v>1444</v>
      </c>
      <c r="C347" s="1">
        <v>-1.0889205098516801</v>
      </c>
      <c r="D347" s="1">
        <v>4.9302249681375701</v>
      </c>
      <c r="E347" s="8">
        <v>2.2950004470731599E-15</v>
      </c>
      <c r="F347" s="8">
        <v>1.5704178059222301E-13</v>
      </c>
      <c r="G347" s="4" t="s">
        <v>1058</v>
      </c>
      <c r="H347" s="4" t="s">
        <v>1058</v>
      </c>
    </row>
    <row r="348" spans="1:8" x14ac:dyDescent="0.25">
      <c r="A348" s="1" t="s">
        <v>581</v>
      </c>
      <c r="B348" s="4" t="s">
        <v>1445</v>
      </c>
      <c r="C348" s="1">
        <v>-1.08263635001642</v>
      </c>
      <c r="D348" s="1">
        <v>5.3775241009064798</v>
      </c>
      <c r="E348" s="8">
        <v>3.0018077191163302E-10</v>
      </c>
      <c r="F348" s="8">
        <v>1.13414925387595E-8</v>
      </c>
      <c r="G348" s="4" t="s">
        <v>1058</v>
      </c>
      <c r="H348" s="4" t="s">
        <v>1058</v>
      </c>
    </row>
    <row r="349" spans="1:8" x14ac:dyDescent="0.25">
      <c r="A349" s="1" t="s">
        <v>582</v>
      </c>
      <c r="B349" s="4" t="s">
        <v>1446</v>
      </c>
      <c r="C349" s="1">
        <v>-1.0824702769949699</v>
      </c>
      <c r="D349" s="1">
        <v>3.7787804004325301</v>
      </c>
      <c r="E349" s="8">
        <v>3.8554012804612702E-10</v>
      </c>
      <c r="F349" s="8">
        <v>1.43465189037588E-8</v>
      </c>
      <c r="G349" s="4" t="s">
        <v>1058</v>
      </c>
      <c r="H349" s="4" t="s">
        <v>1058</v>
      </c>
    </row>
    <row r="350" spans="1:8" x14ac:dyDescent="0.25">
      <c r="A350" s="1" t="s">
        <v>770</v>
      </c>
      <c r="B350" s="4" t="s">
        <v>1447</v>
      </c>
      <c r="C350" s="1">
        <v>-1.0799298107728299</v>
      </c>
      <c r="D350" s="1">
        <v>5.34678947878351</v>
      </c>
      <c r="E350" s="8">
        <v>5.7395484504001005E-10</v>
      </c>
      <c r="F350" s="8">
        <v>2.0550586704528502E-8</v>
      </c>
      <c r="G350" s="4" t="s">
        <v>1058</v>
      </c>
      <c r="H350" s="4" t="s">
        <v>1058</v>
      </c>
    </row>
    <row r="351" spans="1:8" x14ac:dyDescent="0.25">
      <c r="A351" s="1" t="s">
        <v>583</v>
      </c>
      <c r="B351" s="4" t="s">
        <v>1448</v>
      </c>
      <c r="C351" s="1">
        <v>-1.0793573151459801</v>
      </c>
      <c r="D351" s="1">
        <v>6.1390066959052598</v>
      </c>
      <c r="E351" s="8">
        <v>5.7121331582818697E-24</v>
      </c>
      <c r="F351" s="8">
        <v>6.5753592626689599E-22</v>
      </c>
      <c r="G351" s="4" t="s">
        <v>1380</v>
      </c>
      <c r="H351" s="4" t="s">
        <v>1449</v>
      </c>
    </row>
    <row r="352" spans="1:8" x14ac:dyDescent="0.25">
      <c r="A352" s="1" t="s">
        <v>771</v>
      </c>
      <c r="B352" s="4" t="s">
        <v>1450</v>
      </c>
      <c r="C352" s="1">
        <v>-1.0778530483987101</v>
      </c>
      <c r="D352" s="1">
        <v>5.2330298761786498</v>
      </c>
      <c r="E352" s="8">
        <v>4.3696202085435797E-9</v>
      </c>
      <c r="F352" s="8">
        <v>1.3388211967321201E-7</v>
      </c>
      <c r="G352" s="4" t="s">
        <v>1058</v>
      </c>
      <c r="H352" s="4" t="s">
        <v>1058</v>
      </c>
    </row>
    <row r="353" spans="1:8" x14ac:dyDescent="0.25">
      <c r="A353" s="1" t="s">
        <v>584</v>
      </c>
      <c r="B353" s="4" t="s">
        <v>1451</v>
      </c>
      <c r="C353" s="1">
        <v>-1.0765389641893699</v>
      </c>
      <c r="D353" s="1">
        <v>0.97497573341340804</v>
      </c>
      <c r="E353" s="1">
        <v>4.9987702980958397E-4</v>
      </c>
      <c r="F353" s="1">
        <v>5.3585599444426896E-3</v>
      </c>
      <c r="G353" s="4" t="s">
        <v>1058</v>
      </c>
      <c r="H353" s="4" t="s">
        <v>1058</v>
      </c>
    </row>
    <row r="354" spans="1:8" x14ac:dyDescent="0.25">
      <c r="A354" s="1" t="s">
        <v>159</v>
      </c>
      <c r="B354" s="4" t="s">
        <v>1452</v>
      </c>
      <c r="C354" s="1">
        <v>-1.07639491297936</v>
      </c>
      <c r="D354" s="1">
        <v>1.0177751030350399</v>
      </c>
      <c r="E354" s="1">
        <v>5.2095716837348004E-4</v>
      </c>
      <c r="F354" s="1">
        <v>5.5555233271481902E-3</v>
      </c>
      <c r="G354" s="4" t="s">
        <v>1453</v>
      </c>
      <c r="H354" s="4" t="s">
        <v>1454</v>
      </c>
    </row>
    <row r="355" spans="1:8" x14ac:dyDescent="0.25">
      <c r="A355" s="1" t="s">
        <v>772</v>
      </c>
      <c r="B355" s="4" t="s">
        <v>1455</v>
      </c>
      <c r="C355" s="1">
        <v>-1.0740746156585801</v>
      </c>
      <c r="D355" s="1">
        <v>3.0144629089057902</v>
      </c>
      <c r="E355" s="8">
        <v>8.8214074348677598E-10</v>
      </c>
      <c r="F355" s="8">
        <v>3.0867407777064302E-8</v>
      </c>
      <c r="G355" s="4" t="s">
        <v>1058</v>
      </c>
      <c r="H355" s="4" t="s">
        <v>1058</v>
      </c>
    </row>
    <row r="356" spans="1:8" x14ac:dyDescent="0.25">
      <c r="A356" s="1" t="s">
        <v>585</v>
      </c>
      <c r="B356" s="4" t="s">
        <v>1456</v>
      </c>
      <c r="C356" s="1">
        <v>-1.0698994766497101</v>
      </c>
      <c r="D356" s="1">
        <v>4.2118831392692098</v>
      </c>
      <c r="E356" s="8">
        <v>5.3896691074026E-10</v>
      </c>
      <c r="F356" s="8">
        <v>1.95248689399641E-8</v>
      </c>
      <c r="G356" s="4" t="s">
        <v>1058</v>
      </c>
      <c r="H356" s="4" t="s">
        <v>1058</v>
      </c>
    </row>
    <row r="357" spans="1:8" x14ac:dyDescent="0.25">
      <c r="A357" s="1" t="s">
        <v>586</v>
      </c>
      <c r="B357" s="4" t="s">
        <v>1457</v>
      </c>
      <c r="C357" s="1">
        <v>-1.0620504835087801</v>
      </c>
      <c r="D357" s="1">
        <v>2.8134169993676301</v>
      </c>
      <c r="E357" s="8">
        <v>8.4769461705228502E-8</v>
      </c>
      <c r="F357" s="8">
        <v>2.1178609732724099E-6</v>
      </c>
      <c r="G357" s="4" t="s">
        <v>1058</v>
      </c>
      <c r="H357" s="4" t="s">
        <v>1058</v>
      </c>
    </row>
    <row r="358" spans="1:8" x14ac:dyDescent="0.25">
      <c r="A358" s="1" t="s">
        <v>773</v>
      </c>
      <c r="B358" s="4" t="s">
        <v>1458</v>
      </c>
      <c r="C358" s="1">
        <v>-1.06109761501498</v>
      </c>
      <c r="D358" s="1">
        <v>7.49546906261219</v>
      </c>
      <c r="E358" s="8">
        <v>2.8497973580072602E-17</v>
      </c>
      <c r="F358" s="8">
        <v>2.3557687287634501E-15</v>
      </c>
      <c r="G358" s="4" t="s">
        <v>1077</v>
      </c>
      <c r="H358" s="4" t="s">
        <v>1168</v>
      </c>
    </row>
    <row r="359" spans="1:8" x14ac:dyDescent="0.25">
      <c r="A359" s="1" t="s">
        <v>383</v>
      </c>
      <c r="B359" s="4" t="s">
        <v>1459</v>
      </c>
      <c r="C359" s="1">
        <v>-1.0549267963415201</v>
      </c>
      <c r="D359" s="1">
        <v>3.3909068713820698</v>
      </c>
      <c r="E359" s="8">
        <v>1.05373884126604E-8</v>
      </c>
      <c r="F359" s="8">
        <v>3.0324535766060201E-7</v>
      </c>
      <c r="G359" s="4" t="s">
        <v>1089</v>
      </c>
      <c r="H359" s="4" t="s">
        <v>1089</v>
      </c>
    </row>
    <row r="360" spans="1:8" x14ac:dyDescent="0.25">
      <c r="A360" s="1" t="s">
        <v>587</v>
      </c>
      <c r="B360" s="4" t="s">
        <v>1460</v>
      </c>
      <c r="C360" s="1">
        <v>-1.05455048287815</v>
      </c>
      <c r="D360" s="1">
        <v>1.55229449009577</v>
      </c>
      <c r="E360" s="1">
        <v>1.03560904405684E-4</v>
      </c>
      <c r="F360" s="1">
        <v>1.3245687015210901E-3</v>
      </c>
      <c r="G360" s="4" t="s">
        <v>1058</v>
      </c>
      <c r="H360" s="4" t="s">
        <v>1058</v>
      </c>
    </row>
    <row r="361" spans="1:8" x14ac:dyDescent="0.25">
      <c r="A361" s="1" t="s">
        <v>183</v>
      </c>
      <c r="B361" s="4" t="s">
        <v>1461</v>
      </c>
      <c r="C361" s="1">
        <v>-1.0501694705868501</v>
      </c>
      <c r="D361" s="1">
        <v>6.7676771489074001</v>
      </c>
      <c r="E361" s="8">
        <v>6.6871076556292298E-9</v>
      </c>
      <c r="F361" s="8">
        <v>1.9736126961092901E-7</v>
      </c>
      <c r="G361" s="4" t="s">
        <v>1049</v>
      </c>
      <c r="H361" s="4" t="s">
        <v>1462</v>
      </c>
    </row>
    <row r="362" spans="1:8" x14ac:dyDescent="0.25">
      <c r="A362" s="1" t="s">
        <v>588</v>
      </c>
      <c r="B362" s="4" t="s">
        <v>1463</v>
      </c>
      <c r="C362" s="1">
        <v>-1.0498318916122</v>
      </c>
      <c r="D362" s="1">
        <v>2.31482308975322</v>
      </c>
      <c r="E362" s="8">
        <v>9.4901739296726195E-6</v>
      </c>
      <c r="F362" s="1">
        <v>1.5299800038190799E-4</v>
      </c>
      <c r="G362" s="4" t="s">
        <v>1058</v>
      </c>
      <c r="H362" s="4" t="s">
        <v>1058</v>
      </c>
    </row>
    <row r="363" spans="1:8" x14ac:dyDescent="0.25">
      <c r="A363" s="1" t="s">
        <v>589</v>
      </c>
      <c r="B363" s="4" t="s">
        <v>1464</v>
      </c>
      <c r="C363" s="1">
        <v>-1.0474469516107501</v>
      </c>
      <c r="D363" s="1">
        <v>9.3901641292179008</v>
      </c>
      <c r="E363" s="8">
        <v>2.0423965135532801E-13</v>
      </c>
      <c r="F363" s="8">
        <v>1.1646387896961E-11</v>
      </c>
      <c r="G363" s="4" t="s">
        <v>1058</v>
      </c>
      <c r="H363" s="4" t="s">
        <v>1058</v>
      </c>
    </row>
    <row r="364" spans="1:8" x14ac:dyDescent="0.25">
      <c r="A364" s="1" t="s">
        <v>269</v>
      </c>
      <c r="B364" s="4" t="s">
        <v>1465</v>
      </c>
      <c r="C364" s="1">
        <v>-1.0458504970909499</v>
      </c>
      <c r="D364" s="1">
        <v>4.1009381115056902</v>
      </c>
      <c r="E364" s="8">
        <v>9.0317003395136499E-10</v>
      </c>
      <c r="F364" s="8">
        <v>3.1424704260392503E-8</v>
      </c>
      <c r="G364" s="4" t="s">
        <v>1058</v>
      </c>
      <c r="H364" s="4" t="s">
        <v>1058</v>
      </c>
    </row>
    <row r="365" spans="1:8" x14ac:dyDescent="0.25">
      <c r="A365" s="1" t="s">
        <v>396</v>
      </c>
      <c r="B365" s="4" t="s">
        <v>1466</v>
      </c>
      <c r="C365" s="1">
        <v>-1.0456832212577201</v>
      </c>
      <c r="D365" s="1">
        <v>5.10148465127478</v>
      </c>
      <c r="E365" s="8">
        <v>8.9600589346955199E-10</v>
      </c>
      <c r="F365" s="8">
        <v>3.1263752379219498E-8</v>
      </c>
      <c r="G365" s="4" t="s">
        <v>1136</v>
      </c>
      <c r="H365" s="4" t="s">
        <v>1467</v>
      </c>
    </row>
    <row r="366" spans="1:8" x14ac:dyDescent="0.25">
      <c r="A366" s="1" t="s">
        <v>590</v>
      </c>
      <c r="B366" s="4" t="s">
        <v>1468</v>
      </c>
      <c r="C366" s="1">
        <v>-1.04385799337978</v>
      </c>
      <c r="D366" s="1">
        <v>2.7468918540404701</v>
      </c>
      <c r="E366" s="1">
        <v>1.18945429185147E-3</v>
      </c>
      <c r="F366" s="1">
        <v>1.1392308330275699E-2</v>
      </c>
      <c r="G366" s="4" t="s">
        <v>1077</v>
      </c>
      <c r="H366" s="4" t="s">
        <v>1287</v>
      </c>
    </row>
    <row r="367" spans="1:8" x14ac:dyDescent="0.25">
      <c r="A367" s="1" t="s">
        <v>591</v>
      </c>
      <c r="B367" s="4" t="s">
        <v>1469</v>
      </c>
      <c r="C367" s="1">
        <v>-1.0411826578065799</v>
      </c>
      <c r="D367" s="1">
        <v>1.84886229311113</v>
      </c>
      <c r="E367" s="1">
        <v>1.02907929867237E-4</v>
      </c>
      <c r="F367" s="1">
        <v>1.3175852101608701E-3</v>
      </c>
      <c r="G367" s="4" t="s">
        <v>1058</v>
      </c>
      <c r="H367" s="4" t="s">
        <v>1058</v>
      </c>
    </row>
    <row r="368" spans="1:8" x14ac:dyDescent="0.25">
      <c r="A368" s="1" t="s">
        <v>592</v>
      </c>
      <c r="B368" s="4" t="s">
        <v>1470</v>
      </c>
      <c r="C368" s="1">
        <v>-1.0409782132769501</v>
      </c>
      <c r="D368" s="1">
        <v>7.9625172296398397</v>
      </c>
      <c r="E368" s="8">
        <v>1.04769908113732E-19</v>
      </c>
      <c r="F368" s="8">
        <v>1.0323607665894699E-17</v>
      </c>
      <c r="G368" s="4" t="s">
        <v>1058</v>
      </c>
      <c r="H368" s="4" t="s">
        <v>1058</v>
      </c>
    </row>
    <row r="369" spans="1:8" x14ac:dyDescent="0.25">
      <c r="A369" s="1" t="s">
        <v>593</v>
      </c>
      <c r="B369" s="4" t="s">
        <v>1471</v>
      </c>
      <c r="C369" s="1">
        <v>-1.04068187453329</v>
      </c>
      <c r="D369" s="1">
        <v>3.4434261951657499</v>
      </c>
      <c r="E369" s="8">
        <v>7.3000901242177603E-9</v>
      </c>
      <c r="F369" s="8">
        <v>2.14594773412864E-7</v>
      </c>
      <c r="G369" s="4" t="s">
        <v>1058</v>
      </c>
      <c r="H369" s="4" t="s">
        <v>1058</v>
      </c>
    </row>
    <row r="370" spans="1:8" x14ac:dyDescent="0.25">
      <c r="A370" s="1" t="s">
        <v>594</v>
      </c>
      <c r="B370" s="4" t="s">
        <v>1472</v>
      </c>
      <c r="C370" s="1">
        <v>-1.0389423247487699</v>
      </c>
      <c r="D370" s="1">
        <v>3.18116196606849</v>
      </c>
      <c r="E370" s="8">
        <v>2.9206128675432601E-6</v>
      </c>
      <c r="F370" s="8">
        <v>5.3691326402283997E-5</v>
      </c>
      <c r="G370" s="4" t="s">
        <v>1058</v>
      </c>
      <c r="H370" s="4" t="s">
        <v>1058</v>
      </c>
    </row>
    <row r="371" spans="1:8" x14ac:dyDescent="0.25">
      <c r="A371" s="1" t="s">
        <v>595</v>
      </c>
      <c r="B371" s="4" t="s">
        <v>1473</v>
      </c>
      <c r="C371" s="1">
        <v>-1.0388671238120299</v>
      </c>
      <c r="D371" s="1">
        <v>1.8444795981040401</v>
      </c>
      <c r="E371" s="8">
        <v>9.1243794645849502E-6</v>
      </c>
      <c r="F371" s="1">
        <v>1.48265147579542E-4</v>
      </c>
      <c r="G371" s="4" t="s">
        <v>1058</v>
      </c>
      <c r="H371" s="4" t="s">
        <v>1058</v>
      </c>
    </row>
    <row r="372" spans="1:8" x14ac:dyDescent="0.25">
      <c r="A372" s="1" t="s">
        <v>596</v>
      </c>
      <c r="B372" s="4" t="s">
        <v>1474</v>
      </c>
      <c r="C372" s="1">
        <v>-1.0359464747643501</v>
      </c>
      <c r="D372" s="1">
        <v>5.89847408951929</v>
      </c>
      <c r="E372" s="8">
        <v>1.09684095537861E-9</v>
      </c>
      <c r="F372" s="8">
        <v>3.7527194576106598E-8</v>
      </c>
      <c r="G372" s="4" t="s">
        <v>1058</v>
      </c>
      <c r="H372" s="4" t="s">
        <v>1058</v>
      </c>
    </row>
    <row r="373" spans="1:8" x14ac:dyDescent="0.25">
      <c r="A373" s="1" t="s">
        <v>597</v>
      </c>
      <c r="B373" s="4" t="s">
        <v>1475</v>
      </c>
      <c r="C373" s="1">
        <v>-1.03531803002199</v>
      </c>
      <c r="D373" s="1">
        <v>2.1090701130613501</v>
      </c>
      <c r="E373" s="1">
        <v>1.08784998981689E-3</v>
      </c>
      <c r="F373" s="1">
        <v>1.05255682046934E-2</v>
      </c>
      <c r="G373" s="4" t="s">
        <v>1058</v>
      </c>
      <c r="H373" s="4" t="s">
        <v>1058</v>
      </c>
    </row>
    <row r="374" spans="1:8" x14ac:dyDescent="0.25">
      <c r="A374" s="1" t="s">
        <v>598</v>
      </c>
      <c r="B374" s="4" t="s">
        <v>1476</v>
      </c>
      <c r="C374" s="1">
        <v>-1.0260830791361899</v>
      </c>
      <c r="D374" s="1">
        <v>2.24007753245247</v>
      </c>
      <c r="E374" s="8">
        <v>1.74148824305603E-6</v>
      </c>
      <c r="F374" s="8">
        <v>3.3726274669372698E-5</v>
      </c>
      <c r="G374" s="4" t="s">
        <v>1058</v>
      </c>
      <c r="H374" s="4" t="s">
        <v>1058</v>
      </c>
    </row>
    <row r="375" spans="1:8" x14ac:dyDescent="0.25">
      <c r="A375" s="1" t="s">
        <v>599</v>
      </c>
      <c r="B375" s="4" t="s">
        <v>1477</v>
      </c>
      <c r="C375" s="1">
        <v>-1.02567146874543</v>
      </c>
      <c r="D375" s="1">
        <v>9.4980473220357506</v>
      </c>
      <c r="E375" s="1">
        <v>1.4296115177464701E-4</v>
      </c>
      <c r="F375" s="1">
        <v>1.7697010114656601E-3</v>
      </c>
      <c r="G375" s="4" t="s">
        <v>1058</v>
      </c>
      <c r="H375" s="4" t="s">
        <v>1058</v>
      </c>
    </row>
    <row r="376" spans="1:8" x14ac:dyDescent="0.25">
      <c r="A376" s="1" t="s">
        <v>774</v>
      </c>
      <c r="B376" s="4" t="s">
        <v>1478</v>
      </c>
      <c r="C376" s="1">
        <v>-1.02237149625042</v>
      </c>
      <c r="D376" s="1">
        <v>2.50549363776687</v>
      </c>
      <c r="E376" s="8">
        <v>6.3889897235683498E-7</v>
      </c>
      <c r="F376" s="8">
        <v>1.3638333869184E-5</v>
      </c>
      <c r="G376" s="4" t="s">
        <v>1058</v>
      </c>
      <c r="H376" s="4" t="s">
        <v>1058</v>
      </c>
    </row>
    <row r="377" spans="1:8" x14ac:dyDescent="0.25">
      <c r="A377" s="1" t="s">
        <v>600</v>
      </c>
      <c r="B377" s="4" t="s">
        <v>1479</v>
      </c>
      <c r="C377" s="1">
        <v>-1.01938970690241</v>
      </c>
      <c r="D377" s="1">
        <v>6.82108352995881</v>
      </c>
      <c r="E377" s="8">
        <v>1.5643723513386501E-10</v>
      </c>
      <c r="F377" s="8">
        <v>6.2357198224719102E-9</v>
      </c>
      <c r="G377" s="4" t="s">
        <v>1058</v>
      </c>
      <c r="H377" s="4" t="s">
        <v>1058</v>
      </c>
    </row>
    <row r="378" spans="1:8" x14ac:dyDescent="0.25">
      <c r="A378" s="1" t="s">
        <v>601</v>
      </c>
      <c r="B378" s="4" t="s">
        <v>1480</v>
      </c>
      <c r="C378" s="1">
        <v>-1.0135128584109701</v>
      </c>
      <c r="D378" s="1">
        <v>3.8157638517202299</v>
      </c>
      <c r="E378" s="8">
        <v>1.03437396967773E-10</v>
      </c>
      <c r="F378" s="8">
        <v>4.2326857755882397E-9</v>
      </c>
      <c r="G378" s="4" t="s">
        <v>1058</v>
      </c>
      <c r="H378" s="4" t="s">
        <v>1058</v>
      </c>
    </row>
    <row r="379" spans="1:8" x14ac:dyDescent="0.25">
      <c r="A379" s="1" t="s">
        <v>775</v>
      </c>
      <c r="B379" s="4" t="s">
        <v>1481</v>
      </c>
      <c r="C379" s="1">
        <v>-1.0091108647041001</v>
      </c>
      <c r="D379" s="1">
        <v>6.9628739544284803</v>
      </c>
      <c r="E379" s="8">
        <v>2.1325539761649098E-8</v>
      </c>
      <c r="F379" s="8">
        <v>5.9292702763934996E-7</v>
      </c>
      <c r="G379" s="4" t="s">
        <v>1099</v>
      </c>
      <c r="H379" s="4" t="s">
        <v>1482</v>
      </c>
    </row>
    <row r="380" spans="1:8" x14ac:dyDescent="0.25">
      <c r="A380" s="1" t="s">
        <v>602</v>
      </c>
      <c r="B380" s="4" t="s">
        <v>1483</v>
      </c>
      <c r="C380" s="1">
        <v>-1.0069905443873699</v>
      </c>
      <c r="D380" s="1">
        <v>5.7256143013263099</v>
      </c>
      <c r="E380" s="8">
        <v>5.7223016847513202E-8</v>
      </c>
      <c r="F380" s="8">
        <v>1.47760146438327E-6</v>
      </c>
      <c r="G380" s="4" t="s">
        <v>1058</v>
      </c>
      <c r="H380" s="4" t="s">
        <v>1058</v>
      </c>
    </row>
    <row r="381" spans="1:8" x14ac:dyDescent="0.25">
      <c r="A381" s="1" t="s">
        <v>186</v>
      </c>
      <c r="B381" s="4" t="s">
        <v>1484</v>
      </c>
      <c r="C381" s="1">
        <v>-1.0020562685279</v>
      </c>
      <c r="D381" s="1">
        <v>7.9276041367043604</v>
      </c>
      <c r="E381" s="8">
        <v>2.4208465815880202E-10</v>
      </c>
      <c r="F381" s="8">
        <v>9.3179897954436505E-9</v>
      </c>
      <c r="G381" s="4" t="s">
        <v>1049</v>
      </c>
      <c r="H381" s="4" t="s">
        <v>1485</v>
      </c>
    </row>
    <row r="382" spans="1:8" x14ac:dyDescent="0.25">
      <c r="A382" s="1" t="s">
        <v>603</v>
      </c>
      <c r="B382" s="4" t="s">
        <v>1486</v>
      </c>
      <c r="C382" s="1">
        <v>-1.0014027323566099</v>
      </c>
      <c r="D382" s="1">
        <v>0.85345957130085504</v>
      </c>
      <c r="E382" s="1">
        <v>9.2259991623130802E-4</v>
      </c>
      <c r="F382" s="1">
        <v>9.15685992604434E-3</v>
      </c>
      <c r="G382" s="4" t="s">
        <v>1058</v>
      </c>
      <c r="H382" s="4" t="s">
        <v>1058</v>
      </c>
    </row>
    <row r="383" spans="1:8" x14ac:dyDescent="0.25">
      <c r="A383" s="1" t="s">
        <v>604</v>
      </c>
      <c r="B383" s="4" t="s">
        <v>1487</v>
      </c>
      <c r="C383" s="1">
        <v>-1.00132497767605</v>
      </c>
      <c r="D383" s="1">
        <v>1.81837381081475</v>
      </c>
      <c r="E383" s="1">
        <v>1.1472909592789201E-4</v>
      </c>
      <c r="F383" s="1">
        <v>1.4508401176014801E-3</v>
      </c>
      <c r="G383" s="4" t="s">
        <v>1453</v>
      </c>
      <c r="H383" s="4" t="s">
        <v>1454</v>
      </c>
    </row>
    <row r="384" spans="1:8" x14ac:dyDescent="0.25">
      <c r="A384" s="1" t="s">
        <v>605</v>
      </c>
      <c r="B384" s="4" t="s">
        <v>1488</v>
      </c>
      <c r="C384" s="1">
        <v>1.0011338028129499</v>
      </c>
      <c r="D384" s="1">
        <v>1.2956266698147101</v>
      </c>
      <c r="E384" s="1">
        <v>2.1181962538696999E-4</v>
      </c>
      <c r="F384" s="1">
        <v>2.5305357186142701E-3</v>
      </c>
      <c r="G384" s="4" t="s">
        <v>1058</v>
      </c>
      <c r="H384" s="4" t="s">
        <v>1058</v>
      </c>
    </row>
    <row r="385" spans="1:8" x14ac:dyDescent="0.25">
      <c r="A385" s="1" t="s">
        <v>606</v>
      </c>
      <c r="B385" s="4" t="s">
        <v>1489</v>
      </c>
      <c r="C385" s="1">
        <v>1.00302579826296</v>
      </c>
      <c r="D385" s="1">
        <v>2.9990310437304801</v>
      </c>
      <c r="E385" s="8">
        <v>4.0878302229966299E-7</v>
      </c>
      <c r="F385" s="8">
        <v>9.1378956182666792E-6</v>
      </c>
      <c r="G385" s="4" t="s">
        <v>1058</v>
      </c>
      <c r="H385" s="4" t="s">
        <v>1058</v>
      </c>
    </row>
    <row r="386" spans="1:8" x14ac:dyDescent="0.25">
      <c r="A386" s="1" t="s">
        <v>607</v>
      </c>
      <c r="B386" s="4" t="s">
        <v>1490</v>
      </c>
      <c r="C386" s="1">
        <v>1.00796532551252</v>
      </c>
      <c r="D386" s="1">
        <v>1.3888326829705799</v>
      </c>
      <c r="E386" s="1">
        <v>5.6893905434847599E-4</v>
      </c>
      <c r="F386" s="1">
        <v>6.0048177655614198E-3</v>
      </c>
      <c r="G386" s="4" t="s">
        <v>1058</v>
      </c>
      <c r="H386" s="4" t="s">
        <v>1058</v>
      </c>
    </row>
    <row r="387" spans="1:8" x14ac:dyDescent="0.25">
      <c r="A387" s="1" t="s">
        <v>608</v>
      </c>
      <c r="B387" s="4" t="s">
        <v>1491</v>
      </c>
      <c r="C387" s="1">
        <v>1.01534067192248</v>
      </c>
      <c r="D387" s="1">
        <v>4.9150659451056598</v>
      </c>
      <c r="E387" s="8">
        <v>4.8245906076087201E-6</v>
      </c>
      <c r="F387" s="8">
        <v>8.4170655118862006E-5</v>
      </c>
      <c r="G387" s="4" t="s">
        <v>1058</v>
      </c>
      <c r="H387" s="4" t="s">
        <v>1058</v>
      </c>
    </row>
    <row r="388" spans="1:8" x14ac:dyDescent="0.25">
      <c r="A388" s="1" t="s">
        <v>609</v>
      </c>
      <c r="B388" s="4" t="s">
        <v>1492</v>
      </c>
      <c r="C388" s="1">
        <v>1.0201836079715201</v>
      </c>
      <c r="D388" s="1">
        <v>2.82962689485674</v>
      </c>
      <c r="E388" s="8">
        <v>1.83418739053687E-7</v>
      </c>
      <c r="F388" s="8">
        <v>4.3362161399697997E-6</v>
      </c>
      <c r="G388" s="4" t="s">
        <v>1058</v>
      </c>
      <c r="H388" s="4" t="s">
        <v>1058</v>
      </c>
    </row>
    <row r="389" spans="1:8" x14ac:dyDescent="0.25">
      <c r="A389" s="1" t="s">
        <v>610</v>
      </c>
      <c r="B389" s="4" t="s">
        <v>1493</v>
      </c>
      <c r="C389" s="1">
        <v>1.02120346636888</v>
      </c>
      <c r="D389" s="1">
        <v>2.12861302493154</v>
      </c>
      <c r="E389" s="8">
        <v>1.2334556976681901E-5</v>
      </c>
      <c r="F389" s="1">
        <v>1.9527601321566899E-4</v>
      </c>
      <c r="G389" s="4" t="s">
        <v>1058</v>
      </c>
      <c r="H389" s="4" t="s">
        <v>1058</v>
      </c>
    </row>
    <row r="390" spans="1:8" x14ac:dyDescent="0.25">
      <c r="A390" s="1" t="s">
        <v>280</v>
      </c>
      <c r="B390" s="4" t="s">
        <v>1494</v>
      </c>
      <c r="C390" s="1">
        <v>1.0274444800868201</v>
      </c>
      <c r="D390" s="1">
        <v>2.5733606512754301</v>
      </c>
      <c r="E390" s="1">
        <v>5.3287529029419096E-3</v>
      </c>
      <c r="F390" s="1">
        <v>3.9443659558615098E-2</v>
      </c>
      <c r="G390" s="4" t="s">
        <v>1058</v>
      </c>
      <c r="H390" s="4" t="s">
        <v>1058</v>
      </c>
    </row>
    <row r="391" spans="1:8" x14ac:dyDescent="0.25">
      <c r="A391" s="1" t="s">
        <v>611</v>
      </c>
      <c r="B391" s="4" t="s">
        <v>1495</v>
      </c>
      <c r="C391" s="1">
        <v>1.0281939746989299</v>
      </c>
      <c r="D391" s="1">
        <v>1.8284319848383499</v>
      </c>
      <c r="E391" s="8">
        <v>5.0646906184956503E-5</v>
      </c>
      <c r="F391" s="1">
        <v>7.0154477369421505E-4</v>
      </c>
      <c r="G391" s="4" t="s">
        <v>1058</v>
      </c>
      <c r="H391" s="4" t="s">
        <v>1058</v>
      </c>
    </row>
    <row r="392" spans="1:8" x14ac:dyDescent="0.25">
      <c r="A392" s="1" t="s">
        <v>612</v>
      </c>
      <c r="B392" s="4" t="s">
        <v>1496</v>
      </c>
      <c r="C392" s="1">
        <v>1.0331049562539001</v>
      </c>
      <c r="D392" s="1">
        <v>2.0514592404016998</v>
      </c>
      <c r="E392" s="1">
        <v>1.4593306799743299E-4</v>
      </c>
      <c r="F392" s="1">
        <v>1.80286619711573E-3</v>
      </c>
      <c r="G392" s="4" t="s">
        <v>1058</v>
      </c>
      <c r="H392" s="4" t="s">
        <v>1058</v>
      </c>
    </row>
    <row r="393" spans="1:8" x14ac:dyDescent="0.25">
      <c r="A393" s="1" t="s">
        <v>613</v>
      </c>
      <c r="B393" s="4" t="s">
        <v>1497</v>
      </c>
      <c r="C393" s="1">
        <v>1.0432452320357599</v>
      </c>
      <c r="D393" s="1">
        <v>3.15056953985248</v>
      </c>
      <c r="E393" s="8">
        <v>1.9044536450893301E-9</v>
      </c>
      <c r="F393" s="8">
        <v>6.2691144212156999E-8</v>
      </c>
      <c r="G393" s="4" t="s">
        <v>1058</v>
      </c>
      <c r="H393" s="4" t="s">
        <v>1058</v>
      </c>
    </row>
    <row r="394" spans="1:8" x14ac:dyDescent="0.25">
      <c r="A394" s="1" t="s">
        <v>614</v>
      </c>
      <c r="B394" s="4" t="s">
        <v>1498</v>
      </c>
      <c r="C394" s="1">
        <v>1.04677399563769</v>
      </c>
      <c r="D394" s="1">
        <v>1.14419203268096</v>
      </c>
      <c r="E394" s="1">
        <v>6.3731087415518604E-4</v>
      </c>
      <c r="F394" s="1">
        <v>6.6298632068998503E-3</v>
      </c>
      <c r="G394" s="4" t="s">
        <v>1058</v>
      </c>
      <c r="H394" s="4" t="s">
        <v>1058</v>
      </c>
    </row>
    <row r="395" spans="1:8" x14ac:dyDescent="0.25">
      <c r="A395" s="1" t="s">
        <v>722</v>
      </c>
      <c r="B395" s="4" t="s">
        <v>1499</v>
      </c>
      <c r="C395" s="1">
        <v>1.0487710704945701</v>
      </c>
      <c r="D395" s="1">
        <v>2.16535239483692</v>
      </c>
      <c r="E395" s="8">
        <v>3.7801740486993099E-5</v>
      </c>
      <c r="F395" s="1">
        <v>5.4520379107528499E-4</v>
      </c>
      <c r="G395" s="4" t="s">
        <v>1136</v>
      </c>
      <c r="H395" s="4" t="s">
        <v>1137</v>
      </c>
    </row>
    <row r="396" spans="1:8" x14ac:dyDescent="0.25">
      <c r="A396" s="1" t="s">
        <v>615</v>
      </c>
      <c r="B396" s="4" t="s">
        <v>1500</v>
      </c>
      <c r="C396" s="1">
        <v>1.0505615630597001</v>
      </c>
      <c r="D396" s="1">
        <v>4.72075773217394</v>
      </c>
      <c r="E396" s="1">
        <v>3.6122936658336902E-3</v>
      </c>
      <c r="F396" s="1">
        <v>2.8502640026953002E-2</v>
      </c>
      <c r="G396" s="4" t="s">
        <v>1058</v>
      </c>
      <c r="H396" s="4" t="s">
        <v>1058</v>
      </c>
    </row>
    <row r="397" spans="1:8" x14ac:dyDescent="0.25">
      <c r="A397" s="1" t="s">
        <v>616</v>
      </c>
      <c r="B397" s="4" t="s">
        <v>1501</v>
      </c>
      <c r="C397" s="1">
        <v>1.05202503484999</v>
      </c>
      <c r="D397" s="1">
        <v>1.91138242261922</v>
      </c>
      <c r="E397" s="8">
        <v>1.5006669021390701E-5</v>
      </c>
      <c r="F397" s="1">
        <v>2.33675274761655E-4</v>
      </c>
      <c r="G397" s="4" t="s">
        <v>1058</v>
      </c>
      <c r="H397" s="4" t="s">
        <v>1058</v>
      </c>
    </row>
    <row r="398" spans="1:8" x14ac:dyDescent="0.25">
      <c r="A398" s="1" t="s">
        <v>617</v>
      </c>
      <c r="B398" s="4" t="s">
        <v>1502</v>
      </c>
      <c r="C398" s="1">
        <v>1.0527406598867599</v>
      </c>
      <c r="D398" s="1">
        <v>2.4228924254857702</v>
      </c>
      <c r="E398" s="8">
        <v>2.9219784679133799E-7</v>
      </c>
      <c r="F398" s="8">
        <v>6.67718159356013E-6</v>
      </c>
      <c r="G398" s="4" t="s">
        <v>1503</v>
      </c>
      <c r="H398" s="4" t="s">
        <v>1503</v>
      </c>
    </row>
    <row r="399" spans="1:8" x14ac:dyDescent="0.25">
      <c r="A399" s="1" t="s">
        <v>618</v>
      </c>
      <c r="B399" s="4" t="s">
        <v>1504</v>
      </c>
      <c r="C399" s="1">
        <v>1.0529030602334</v>
      </c>
      <c r="D399" s="1">
        <v>4.7718805311514298</v>
      </c>
      <c r="E399" s="8">
        <v>6.3786919828962794E-8</v>
      </c>
      <c r="F399" s="8">
        <v>1.63679894069445E-6</v>
      </c>
      <c r="G399" s="4" t="s">
        <v>1058</v>
      </c>
      <c r="H399" s="4" t="s">
        <v>1058</v>
      </c>
    </row>
    <row r="400" spans="1:8" x14ac:dyDescent="0.25">
      <c r="A400" s="1" t="s">
        <v>384</v>
      </c>
      <c r="B400" s="4" t="s">
        <v>1505</v>
      </c>
      <c r="C400" s="1">
        <v>1.0577333443892201</v>
      </c>
      <c r="D400" s="1">
        <v>6.5921741515820997</v>
      </c>
      <c r="E400" s="8">
        <v>1.1054423592679799E-6</v>
      </c>
      <c r="F400" s="8">
        <v>2.2617497573261999E-5</v>
      </c>
      <c r="G400" s="4" t="s">
        <v>1506</v>
      </c>
      <c r="H400" s="4" t="s">
        <v>1507</v>
      </c>
    </row>
    <row r="401" spans="1:8" x14ac:dyDescent="0.25">
      <c r="A401" s="1" t="s">
        <v>619</v>
      </c>
      <c r="B401" s="4" t="s">
        <v>1508</v>
      </c>
      <c r="C401" s="1">
        <v>1.0606766588216201</v>
      </c>
      <c r="D401" s="1">
        <v>1.09123528156802</v>
      </c>
      <c r="E401" s="1">
        <v>3.9405529272190898E-4</v>
      </c>
      <c r="F401" s="1">
        <v>4.3413050451303701E-3</v>
      </c>
      <c r="G401" s="4" t="s">
        <v>1058</v>
      </c>
      <c r="H401" s="4" t="s">
        <v>1058</v>
      </c>
    </row>
    <row r="402" spans="1:8" x14ac:dyDescent="0.25">
      <c r="A402" s="1" t="s">
        <v>620</v>
      </c>
      <c r="B402" s="4" t="s">
        <v>1509</v>
      </c>
      <c r="C402" s="1">
        <v>1.06273665824244</v>
      </c>
      <c r="D402" s="1">
        <v>1.52036131577117</v>
      </c>
      <c r="E402" s="1">
        <v>2.7323423105520099E-3</v>
      </c>
      <c r="F402" s="1">
        <v>2.2576615539405001E-2</v>
      </c>
      <c r="G402" s="4" t="s">
        <v>1058</v>
      </c>
      <c r="H402" s="4" t="s">
        <v>1058</v>
      </c>
    </row>
    <row r="403" spans="1:8" x14ac:dyDescent="0.25">
      <c r="A403" s="1" t="s">
        <v>385</v>
      </c>
      <c r="B403" s="4" t="s">
        <v>1510</v>
      </c>
      <c r="C403" s="1">
        <v>1.0679244313191201</v>
      </c>
      <c r="D403" s="1">
        <v>2.9609287118917602</v>
      </c>
      <c r="E403" s="1">
        <v>1.72856985392835E-3</v>
      </c>
      <c r="F403" s="1">
        <v>1.54393001383869E-2</v>
      </c>
      <c r="G403" s="4" t="s">
        <v>1049</v>
      </c>
      <c r="H403" s="4" t="s">
        <v>1511</v>
      </c>
    </row>
    <row r="404" spans="1:8" x14ac:dyDescent="0.25">
      <c r="A404" s="1" t="s">
        <v>621</v>
      </c>
      <c r="B404" s="4" t="s">
        <v>1512</v>
      </c>
      <c r="C404" s="1">
        <v>1.0757253834006699</v>
      </c>
      <c r="D404" s="1">
        <v>5.4968156650334299</v>
      </c>
      <c r="E404" s="8">
        <v>1.2801518766683201E-9</v>
      </c>
      <c r="F404" s="8">
        <v>4.29635712940699E-8</v>
      </c>
      <c r="G404" s="4" t="s">
        <v>1058</v>
      </c>
      <c r="H404" s="4" t="s">
        <v>1058</v>
      </c>
    </row>
    <row r="405" spans="1:8" x14ac:dyDescent="0.25">
      <c r="A405" s="1" t="s">
        <v>622</v>
      </c>
      <c r="B405" s="4" t="s">
        <v>1513</v>
      </c>
      <c r="C405" s="1">
        <v>1.0824224532061699</v>
      </c>
      <c r="D405" s="1">
        <v>3.6652784675448999</v>
      </c>
      <c r="E405" s="1">
        <v>1.2034003282972701E-3</v>
      </c>
      <c r="F405" s="1">
        <v>1.1493419908173199E-2</v>
      </c>
      <c r="G405" s="4" t="s">
        <v>1058</v>
      </c>
      <c r="H405" s="4" t="s">
        <v>1058</v>
      </c>
    </row>
    <row r="406" spans="1:8" x14ac:dyDescent="0.25">
      <c r="A406" s="1" t="s">
        <v>623</v>
      </c>
      <c r="B406" s="4" t="s">
        <v>1514</v>
      </c>
      <c r="C406" s="1">
        <v>1.0879604316318201</v>
      </c>
      <c r="D406" s="1">
        <v>3.7265264727553</v>
      </c>
      <c r="E406" s="8">
        <v>3.6240169958814298E-7</v>
      </c>
      <c r="F406" s="8">
        <v>8.1603322373439796E-6</v>
      </c>
      <c r="G406" s="4" t="s">
        <v>1058</v>
      </c>
      <c r="H406" s="4" t="s">
        <v>1058</v>
      </c>
    </row>
    <row r="407" spans="1:8" x14ac:dyDescent="0.25">
      <c r="A407" s="1" t="s">
        <v>624</v>
      </c>
      <c r="B407" s="4" t="s">
        <v>1515</v>
      </c>
      <c r="C407" s="1">
        <v>1.09249278100283</v>
      </c>
      <c r="D407" s="1">
        <v>1.34520369876524</v>
      </c>
      <c r="E407" s="1">
        <v>3.2819044281201699E-4</v>
      </c>
      <c r="F407" s="1">
        <v>3.7051527810408901E-3</v>
      </c>
      <c r="G407" s="4" t="s">
        <v>1058</v>
      </c>
      <c r="H407" s="4" t="s">
        <v>1058</v>
      </c>
    </row>
    <row r="408" spans="1:8" x14ac:dyDescent="0.25">
      <c r="A408" s="1" t="s">
        <v>625</v>
      </c>
      <c r="B408" s="4" t="s">
        <v>1516</v>
      </c>
      <c r="C408" s="1">
        <v>1.11685319743634</v>
      </c>
      <c r="D408" s="1">
        <v>1.2606531321380301</v>
      </c>
      <c r="E408" s="8">
        <v>7.10129664590434E-5</v>
      </c>
      <c r="F408" s="1">
        <v>9.43545531689361E-4</v>
      </c>
      <c r="G408" s="4" t="s">
        <v>1058</v>
      </c>
      <c r="H408" s="4" t="s">
        <v>1058</v>
      </c>
    </row>
    <row r="409" spans="1:8" x14ac:dyDescent="0.25">
      <c r="A409" s="1" t="s">
        <v>397</v>
      </c>
      <c r="B409" s="4" t="s">
        <v>1517</v>
      </c>
      <c r="C409" s="1">
        <v>1.12396895004929</v>
      </c>
      <c r="D409" s="1">
        <v>2.7996405471191701</v>
      </c>
      <c r="E409" s="8">
        <v>2.64905063727495E-6</v>
      </c>
      <c r="F409" s="8">
        <v>4.8991526575548897E-5</v>
      </c>
      <c r="G409" s="4" t="s">
        <v>1194</v>
      </c>
      <c r="H409" s="4" t="s">
        <v>1518</v>
      </c>
    </row>
    <row r="410" spans="1:8" x14ac:dyDescent="0.25">
      <c r="A410" s="1" t="s">
        <v>776</v>
      </c>
      <c r="B410" s="4" t="s">
        <v>1519</v>
      </c>
      <c r="C410" s="1">
        <v>1.1337290472842201</v>
      </c>
      <c r="D410" s="1">
        <v>4.4749780240616497</v>
      </c>
      <c r="E410" s="8">
        <v>3.8481829926474203E-6</v>
      </c>
      <c r="F410" s="8">
        <v>6.8792554311231099E-5</v>
      </c>
      <c r="G410" s="4" t="s">
        <v>1058</v>
      </c>
      <c r="H410" s="4" t="s">
        <v>1058</v>
      </c>
    </row>
    <row r="411" spans="1:8" x14ac:dyDescent="0.25">
      <c r="A411" s="1" t="s">
        <v>626</v>
      </c>
      <c r="B411" s="4" t="s">
        <v>1520</v>
      </c>
      <c r="C411" s="1">
        <v>1.1377263947026199</v>
      </c>
      <c r="D411" s="1">
        <v>6.7734847929442203</v>
      </c>
      <c r="E411" s="8">
        <v>2.64554446886242E-19</v>
      </c>
      <c r="F411" s="8">
        <v>2.52598226534717E-17</v>
      </c>
      <c r="G411" s="4" t="s">
        <v>1058</v>
      </c>
      <c r="H411" s="4" t="s">
        <v>1058</v>
      </c>
    </row>
    <row r="412" spans="1:8" x14ac:dyDescent="0.25">
      <c r="A412" s="1" t="s">
        <v>627</v>
      </c>
      <c r="B412" s="4" t="s">
        <v>1058</v>
      </c>
      <c r="C412" s="1">
        <v>1.13895632302825</v>
      </c>
      <c r="D412" s="1">
        <v>1.0794678280585801</v>
      </c>
      <c r="E412" s="8">
        <v>4.6044864306740498E-5</v>
      </c>
      <c r="F412" s="1">
        <v>6.4373960688549699E-4</v>
      </c>
      <c r="G412" s="4" t="s">
        <v>1058</v>
      </c>
      <c r="H412" s="4" t="s">
        <v>1058</v>
      </c>
    </row>
    <row r="413" spans="1:8" x14ac:dyDescent="0.25">
      <c r="A413" s="1" t="s">
        <v>723</v>
      </c>
      <c r="B413" s="4" t="s">
        <v>1521</v>
      </c>
      <c r="C413" s="1">
        <v>1.1400288535998</v>
      </c>
      <c r="D413" s="1">
        <v>6.2527032847563504</v>
      </c>
      <c r="E413" s="8">
        <v>7.3338299478039205E-5</v>
      </c>
      <c r="F413" s="1">
        <v>9.7234427844026801E-4</v>
      </c>
      <c r="G413" s="4" t="s">
        <v>1049</v>
      </c>
      <c r="H413" s="4" t="s">
        <v>1522</v>
      </c>
    </row>
    <row r="414" spans="1:8" x14ac:dyDescent="0.25">
      <c r="A414" s="1" t="s">
        <v>628</v>
      </c>
      <c r="B414" s="4" t="s">
        <v>1523</v>
      </c>
      <c r="C414" s="1">
        <v>1.14038213851347</v>
      </c>
      <c r="D414" s="1">
        <v>8.7056421614438708</v>
      </c>
      <c r="E414" s="8">
        <v>1.24890136550823E-17</v>
      </c>
      <c r="F414" s="8">
        <v>1.0608771116527501E-15</v>
      </c>
      <c r="G414" s="4" t="s">
        <v>1058</v>
      </c>
      <c r="H414" s="4" t="s">
        <v>1058</v>
      </c>
    </row>
    <row r="415" spans="1:8" x14ac:dyDescent="0.25">
      <c r="A415" s="1" t="s">
        <v>629</v>
      </c>
      <c r="B415" s="4" t="s">
        <v>1524</v>
      </c>
      <c r="C415" s="1">
        <v>1.1427574571703201</v>
      </c>
      <c r="D415" s="1">
        <v>1.0773217886988</v>
      </c>
      <c r="E415" s="1">
        <v>1.3469302502283501E-3</v>
      </c>
      <c r="F415" s="1">
        <v>1.2587359553917E-2</v>
      </c>
      <c r="G415" s="4" t="s">
        <v>1058</v>
      </c>
      <c r="H415" s="4" t="s">
        <v>1058</v>
      </c>
    </row>
    <row r="416" spans="1:8" x14ac:dyDescent="0.25">
      <c r="A416" s="1" t="s">
        <v>630</v>
      </c>
      <c r="B416" s="4" t="s">
        <v>1525</v>
      </c>
      <c r="C416" s="1">
        <v>1.1442595723354101</v>
      </c>
      <c r="D416" s="1">
        <v>1.51920046005135</v>
      </c>
      <c r="E416" s="8">
        <v>1.5685193253675899E-5</v>
      </c>
      <c r="F416" s="1">
        <v>2.4393248144637201E-4</v>
      </c>
      <c r="G416" s="4" t="s">
        <v>1058</v>
      </c>
      <c r="H416" s="4" t="s">
        <v>1058</v>
      </c>
    </row>
    <row r="417" spans="1:8" x14ac:dyDescent="0.25">
      <c r="A417" s="1" t="s">
        <v>631</v>
      </c>
      <c r="B417" s="4" t="s">
        <v>1526</v>
      </c>
      <c r="C417" s="1">
        <v>1.16076624682192</v>
      </c>
      <c r="D417" s="1">
        <v>0.98619346707077804</v>
      </c>
      <c r="E417" s="1">
        <v>1.10424051781612E-4</v>
      </c>
      <c r="F417" s="1">
        <v>1.40360479442117E-3</v>
      </c>
      <c r="G417" s="4" t="s">
        <v>1058</v>
      </c>
      <c r="H417" s="4" t="s">
        <v>1058</v>
      </c>
    </row>
    <row r="418" spans="1:8" x14ac:dyDescent="0.25">
      <c r="A418" s="1" t="s">
        <v>632</v>
      </c>
      <c r="B418" s="4" t="s">
        <v>1527</v>
      </c>
      <c r="C418" s="1">
        <v>1.1808909902261999</v>
      </c>
      <c r="D418" s="1">
        <v>3.8221861376483699</v>
      </c>
      <c r="E418" s="8">
        <v>1.25604157446808E-11</v>
      </c>
      <c r="F418" s="8">
        <v>5.8379864425370902E-10</v>
      </c>
      <c r="G418" s="4" t="s">
        <v>1528</v>
      </c>
      <c r="H418" s="4" t="s">
        <v>1529</v>
      </c>
    </row>
    <row r="419" spans="1:8" x14ac:dyDescent="0.25">
      <c r="A419" s="1" t="s">
        <v>777</v>
      </c>
      <c r="B419" s="4" t="s">
        <v>1530</v>
      </c>
      <c r="C419" s="1">
        <v>1.18716524790565</v>
      </c>
      <c r="D419" s="1">
        <v>4.7822227964632598</v>
      </c>
      <c r="E419" s="8">
        <v>6.5359936514751397E-26</v>
      </c>
      <c r="F419" s="8">
        <v>8.2146769188999293E-24</v>
      </c>
      <c r="G419" s="4" t="s">
        <v>1084</v>
      </c>
      <c r="H419" s="4" t="s">
        <v>1531</v>
      </c>
    </row>
    <row r="420" spans="1:8" x14ac:dyDescent="0.25">
      <c r="A420" s="1" t="s">
        <v>633</v>
      </c>
      <c r="B420" s="4" t="s">
        <v>1532</v>
      </c>
      <c r="C420" s="1">
        <v>1.19933540428801</v>
      </c>
      <c r="D420" s="1">
        <v>7.7092828360352703</v>
      </c>
      <c r="E420" s="8">
        <v>2.3253726108544902E-25</v>
      </c>
      <c r="F420" s="8">
        <v>2.8641614447894698E-23</v>
      </c>
      <c r="G420" s="4" t="s">
        <v>1058</v>
      </c>
      <c r="H420" s="4" t="s">
        <v>1058</v>
      </c>
    </row>
    <row r="421" spans="1:8" x14ac:dyDescent="0.25">
      <c r="A421" s="1" t="s">
        <v>270</v>
      </c>
      <c r="B421" s="4" t="s">
        <v>1533</v>
      </c>
      <c r="C421" s="1">
        <v>1.2002351299802601</v>
      </c>
      <c r="D421" s="1">
        <v>1.2388269777206</v>
      </c>
      <c r="E421" s="1">
        <v>2.09616412928361E-4</v>
      </c>
      <c r="F421" s="1">
        <v>2.5090819806011899E-3</v>
      </c>
      <c r="G421" s="4" t="s">
        <v>1058</v>
      </c>
      <c r="H421" s="4" t="s">
        <v>1058</v>
      </c>
    </row>
    <row r="422" spans="1:8" x14ac:dyDescent="0.25">
      <c r="A422" s="1" t="s">
        <v>634</v>
      </c>
      <c r="B422" s="4" t="s">
        <v>1534</v>
      </c>
      <c r="C422" s="1">
        <v>1.20657976236119</v>
      </c>
      <c r="D422" s="1">
        <v>2.1689530758738398</v>
      </c>
      <c r="E422" s="8">
        <v>9.0703392519630896E-6</v>
      </c>
      <c r="F422" s="1">
        <v>1.4758172862143899E-4</v>
      </c>
      <c r="G422" s="4" t="s">
        <v>1058</v>
      </c>
      <c r="H422" s="4" t="s">
        <v>1058</v>
      </c>
    </row>
    <row r="423" spans="1:8" x14ac:dyDescent="0.25">
      <c r="A423" s="1" t="s">
        <v>635</v>
      </c>
      <c r="B423" s="4" t="s">
        <v>1535</v>
      </c>
      <c r="C423" s="1">
        <v>1.20899475002278</v>
      </c>
      <c r="D423" s="1">
        <v>1.60240487824049</v>
      </c>
      <c r="E423" s="8">
        <v>6.6867720813709199E-6</v>
      </c>
      <c r="F423" s="1">
        <v>1.12736322415817E-4</v>
      </c>
      <c r="G423" s="4" t="s">
        <v>1058</v>
      </c>
      <c r="H423" s="4" t="s">
        <v>1058</v>
      </c>
    </row>
    <row r="424" spans="1:8" x14ac:dyDescent="0.25">
      <c r="A424" s="1" t="s">
        <v>636</v>
      </c>
      <c r="B424" s="4" t="s">
        <v>1536</v>
      </c>
      <c r="C424" s="1">
        <v>1.21739138543332</v>
      </c>
      <c r="D424" s="1">
        <v>2.3062022168417502</v>
      </c>
      <c r="E424" s="8">
        <v>5.7749155807332397E-6</v>
      </c>
      <c r="F424" s="8">
        <v>9.8654140371555194E-5</v>
      </c>
      <c r="G424" s="4" t="s">
        <v>1058</v>
      </c>
      <c r="H424" s="4" t="s">
        <v>1058</v>
      </c>
    </row>
    <row r="425" spans="1:8" x14ac:dyDescent="0.25">
      <c r="A425" s="1" t="s">
        <v>637</v>
      </c>
      <c r="B425" s="4" t="s">
        <v>1537</v>
      </c>
      <c r="C425" s="1">
        <v>1.2309108832594899</v>
      </c>
      <c r="D425" s="1">
        <v>3.98620484837013</v>
      </c>
      <c r="E425" s="8">
        <v>1.0518182764957E-9</v>
      </c>
      <c r="F425" s="8">
        <v>3.6087035408349798E-8</v>
      </c>
      <c r="G425" s="4" t="s">
        <v>1058</v>
      </c>
      <c r="H425" s="4" t="s">
        <v>1058</v>
      </c>
    </row>
    <row r="426" spans="1:8" x14ac:dyDescent="0.25">
      <c r="A426" s="1" t="s">
        <v>386</v>
      </c>
      <c r="B426" s="4" t="s">
        <v>1538</v>
      </c>
      <c r="C426" s="1">
        <v>1.23676746976076</v>
      </c>
      <c r="D426" s="1">
        <v>2.1830201143397199</v>
      </c>
      <c r="E426" s="8">
        <v>6.41563851802199E-5</v>
      </c>
      <c r="F426" s="1">
        <v>8.6079977806619598E-4</v>
      </c>
      <c r="G426" s="4" t="s">
        <v>1089</v>
      </c>
      <c r="H426" s="4" t="s">
        <v>1089</v>
      </c>
    </row>
    <row r="427" spans="1:8" x14ac:dyDescent="0.25">
      <c r="A427" s="1" t="s">
        <v>638</v>
      </c>
      <c r="B427" s="4" t="s">
        <v>1539</v>
      </c>
      <c r="C427" s="1">
        <v>1.24998842858871</v>
      </c>
      <c r="D427" s="1">
        <v>3.4008376560432598</v>
      </c>
      <c r="E427" s="8">
        <v>2.2263477909228799E-12</v>
      </c>
      <c r="F427" s="8">
        <v>1.1425802391998799E-10</v>
      </c>
      <c r="G427" s="4" t="s">
        <v>1058</v>
      </c>
      <c r="H427" s="4" t="s">
        <v>1058</v>
      </c>
    </row>
    <row r="428" spans="1:8" x14ac:dyDescent="0.25">
      <c r="A428" s="1" t="s">
        <v>778</v>
      </c>
      <c r="B428" s="4" t="s">
        <v>1540</v>
      </c>
      <c r="C428" s="1">
        <v>1.2511466389703501</v>
      </c>
      <c r="D428" s="1">
        <v>8.8265931850916104</v>
      </c>
      <c r="E428" s="8">
        <v>3.9370249105599501E-5</v>
      </c>
      <c r="F428" s="1">
        <v>5.6320947530042896E-4</v>
      </c>
      <c r="G428" s="4" t="s">
        <v>1058</v>
      </c>
      <c r="H428" s="4" t="s">
        <v>1058</v>
      </c>
    </row>
    <row r="429" spans="1:8" x14ac:dyDescent="0.25">
      <c r="A429" s="1" t="s">
        <v>639</v>
      </c>
      <c r="B429" s="4" t="s">
        <v>1541</v>
      </c>
      <c r="C429" s="1">
        <v>1.27188946183395</v>
      </c>
      <c r="D429" s="1">
        <v>0.75212143400786402</v>
      </c>
      <c r="E429" s="8">
        <v>6.0856693351085301E-5</v>
      </c>
      <c r="F429" s="1">
        <v>8.2642986990663495E-4</v>
      </c>
      <c r="G429" s="4" t="s">
        <v>1058</v>
      </c>
      <c r="H429" s="4" t="s">
        <v>1058</v>
      </c>
    </row>
    <row r="430" spans="1:8" x14ac:dyDescent="0.25">
      <c r="A430" s="1" t="s">
        <v>640</v>
      </c>
      <c r="B430" s="4" t="s">
        <v>1542</v>
      </c>
      <c r="C430" s="1">
        <v>1.27751575618042</v>
      </c>
      <c r="D430" s="1">
        <v>2.9527682422167199</v>
      </c>
      <c r="E430" s="8">
        <v>9.0829645018129397E-5</v>
      </c>
      <c r="F430" s="1">
        <v>1.1776302501982101E-3</v>
      </c>
      <c r="G430" s="4" t="s">
        <v>1058</v>
      </c>
      <c r="H430" s="4" t="s">
        <v>1058</v>
      </c>
    </row>
    <row r="431" spans="1:8" x14ac:dyDescent="0.25">
      <c r="A431" s="1" t="s">
        <v>641</v>
      </c>
      <c r="B431" s="4" t="s">
        <v>1543</v>
      </c>
      <c r="C431" s="1">
        <v>1.29172087125429</v>
      </c>
      <c r="D431" s="1">
        <v>6.7516553844504799</v>
      </c>
      <c r="E431" s="8">
        <v>7.8936106717588394E-6</v>
      </c>
      <c r="F431" s="1">
        <v>1.3015475588226699E-4</v>
      </c>
      <c r="G431" s="4" t="s">
        <v>1544</v>
      </c>
      <c r="H431" s="4" t="s">
        <v>1545</v>
      </c>
    </row>
    <row r="432" spans="1:8" x14ac:dyDescent="0.25">
      <c r="A432" s="1" t="s">
        <v>642</v>
      </c>
      <c r="B432" s="4" t="s">
        <v>1546</v>
      </c>
      <c r="C432" s="1">
        <v>1.3074463758488399</v>
      </c>
      <c r="D432" s="1">
        <v>1.0772840748934001</v>
      </c>
      <c r="E432" s="8">
        <v>6.69334943888616E-5</v>
      </c>
      <c r="F432" s="1">
        <v>8.9610853303000995E-4</v>
      </c>
      <c r="G432" s="4" t="s">
        <v>1058</v>
      </c>
      <c r="H432" s="4" t="s">
        <v>1058</v>
      </c>
    </row>
    <row r="433" spans="1:8" x14ac:dyDescent="0.25">
      <c r="A433" s="1" t="s">
        <v>643</v>
      </c>
      <c r="B433" s="4" t="s">
        <v>1547</v>
      </c>
      <c r="C433" s="1">
        <v>1.3170505636255401</v>
      </c>
      <c r="D433" s="1">
        <v>3.05026317468162</v>
      </c>
      <c r="E433" s="8">
        <v>2.7428687262768601E-11</v>
      </c>
      <c r="F433" s="8">
        <v>1.1980111383529101E-9</v>
      </c>
      <c r="G433" s="4" t="s">
        <v>1548</v>
      </c>
      <c r="H433" s="4" t="s">
        <v>1549</v>
      </c>
    </row>
    <row r="434" spans="1:8" x14ac:dyDescent="0.25">
      <c r="A434" s="1" t="s">
        <v>644</v>
      </c>
      <c r="B434" s="4" t="s">
        <v>1550</v>
      </c>
      <c r="C434" s="1">
        <v>1.33452774259239</v>
      </c>
      <c r="D434" s="1">
        <v>2.11885297279402</v>
      </c>
      <c r="E434" s="1">
        <v>1.42737746512286E-3</v>
      </c>
      <c r="F434" s="1">
        <v>1.3224312831375399E-2</v>
      </c>
      <c r="G434" s="4" t="s">
        <v>1058</v>
      </c>
      <c r="H434" s="4" t="s">
        <v>1058</v>
      </c>
    </row>
    <row r="435" spans="1:8" x14ac:dyDescent="0.25">
      <c r="A435" s="1" t="s">
        <v>645</v>
      </c>
      <c r="B435" s="4" t="s">
        <v>1551</v>
      </c>
      <c r="C435" s="1">
        <v>1.3375008041757901</v>
      </c>
      <c r="D435" s="1">
        <v>1.2379124805883199</v>
      </c>
      <c r="E435" s="8">
        <v>3.1539029058546897E-7</v>
      </c>
      <c r="F435" s="8">
        <v>7.1672734486000299E-6</v>
      </c>
      <c r="G435" s="4" t="s">
        <v>1058</v>
      </c>
      <c r="H435" s="4" t="s">
        <v>1058</v>
      </c>
    </row>
    <row r="436" spans="1:8" x14ac:dyDescent="0.25">
      <c r="A436" s="1" t="s">
        <v>646</v>
      </c>
      <c r="B436" s="4" t="s">
        <v>1552</v>
      </c>
      <c r="C436" s="1">
        <v>1.3384483112905901</v>
      </c>
      <c r="D436" s="1">
        <v>3.2526793862252399</v>
      </c>
      <c r="E436" s="8">
        <v>1.07706671329352E-5</v>
      </c>
      <c r="F436" s="1">
        <v>1.7162006090085699E-4</v>
      </c>
      <c r="G436" s="4" t="s">
        <v>1058</v>
      </c>
      <c r="H436" s="4" t="s">
        <v>1058</v>
      </c>
    </row>
    <row r="437" spans="1:8" x14ac:dyDescent="0.25">
      <c r="A437" s="1" t="s">
        <v>647</v>
      </c>
      <c r="B437" s="4" t="s">
        <v>1553</v>
      </c>
      <c r="C437" s="1">
        <v>1.3751151665001999</v>
      </c>
      <c r="D437" s="1">
        <v>1.1526242664664399</v>
      </c>
      <c r="E437" s="1">
        <v>2.2823169306584101E-3</v>
      </c>
      <c r="F437" s="1">
        <v>1.94676576419111E-2</v>
      </c>
      <c r="G437" s="4" t="s">
        <v>1217</v>
      </c>
      <c r="H437" s="4" t="s">
        <v>1554</v>
      </c>
    </row>
    <row r="438" spans="1:8" x14ac:dyDescent="0.25">
      <c r="A438" s="1" t="s">
        <v>648</v>
      </c>
      <c r="B438" s="4" t="s">
        <v>1555</v>
      </c>
      <c r="C438" s="1">
        <v>1.3766246643542099</v>
      </c>
      <c r="D438" s="1">
        <v>6.7132935005870102</v>
      </c>
      <c r="E438" s="1">
        <v>5.4944980205215595E-4</v>
      </c>
      <c r="F438" s="1">
        <v>5.8190655304182302E-3</v>
      </c>
      <c r="G438" s="4" t="s">
        <v>1503</v>
      </c>
      <c r="H438" s="4" t="s">
        <v>1503</v>
      </c>
    </row>
    <row r="439" spans="1:8" x14ac:dyDescent="0.25">
      <c r="A439" s="1" t="s">
        <v>649</v>
      </c>
      <c r="B439" s="4" t="s">
        <v>1556</v>
      </c>
      <c r="C439" s="1">
        <v>1.40539726027672</v>
      </c>
      <c r="D439" s="1">
        <v>1.5919480188500801</v>
      </c>
      <c r="E439" s="8">
        <v>9.6156474805502606E-5</v>
      </c>
      <c r="F439" s="1">
        <v>1.2414667716764899E-3</v>
      </c>
      <c r="G439" s="4" t="s">
        <v>1058</v>
      </c>
      <c r="H439" s="4" t="s">
        <v>1058</v>
      </c>
    </row>
    <row r="440" spans="1:8" x14ac:dyDescent="0.25">
      <c r="A440" s="1" t="s">
        <v>650</v>
      </c>
      <c r="B440" s="4" t="s">
        <v>1557</v>
      </c>
      <c r="C440" s="1">
        <v>1.4148075935729101</v>
      </c>
      <c r="D440" s="1">
        <v>1.6919716467522099</v>
      </c>
      <c r="E440" s="8">
        <v>7.7351521557668393E-9</v>
      </c>
      <c r="F440" s="8">
        <v>2.2630372708451401E-7</v>
      </c>
      <c r="G440" s="4" t="s">
        <v>1058</v>
      </c>
      <c r="H440" s="4" t="s">
        <v>1058</v>
      </c>
    </row>
    <row r="441" spans="1:8" x14ac:dyDescent="0.25">
      <c r="A441" s="1" t="s">
        <v>651</v>
      </c>
      <c r="B441" s="4" t="s">
        <v>1558</v>
      </c>
      <c r="C441" s="1">
        <v>1.4291328126092899</v>
      </c>
      <c r="D441" s="1">
        <v>1.2048358776652901</v>
      </c>
      <c r="E441" s="8">
        <v>1.21292093970481E-7</v>
      </c>
      <c r="F441" s="8">
        <v>2.95832618105824E-6</v>
      </c>
      <c r="G441" s="4" t="s">
        <v>1058</v>
      </c>
      <c r="H441" s="4" t="s">
        <v>1058</v>
      </c>
    </row>
    <row r="442" spans="1:8" x14ac:dyDescent="0.25">
      <c r="A442" s="1" t="s">
        <v>652</v>
      </c>
      <c r="B442" s="4" t="s">
        <v>1559</v>
      </c>
      <c r="C442" s="1">
        <v>1.4353062861352499</v>
      </c>
      <c r="D442" s="1">
        <v>4.6740473120850003</v>
      </c>
      <c r="E442" s="8">
        <v>3.9686418299453698E-35</v>
      </c>
      <c r="F442" s="8">
        <v>6.4318107130838301E-33</v>
      </c>
      <c r="G442" s="4" t="s">
        <v>1058</v>
      </c>
      <c r="H442" s="4" t="s">
        <v>1058</v>
      </c>
    </row>
    <row r="443" spans="1:8" x14ac:dyDescent="0.25">
      <c r="A443" s="1" t="s">
        <v>275</v>
      </c>
      <c r="B443" s="4" t="s">
        <v>1560</v>
      </c>
      <c r="C443" s="1">
        <v>1.44313501152901</v>
      </c>
      <c r="D443" s="1">
        <v>5.8596149062361897</v>
      </c>
      <c r="E443" s="8">
        <v>8.14326891134417E-5</v>
      </c>
      <c r="F443" s="1">
        <v>1.0693032322071001E-3</v>
      </c>
      <c r="G443" s="4" t="s">
        <v>1058</v>
      </c>
      <c r="H443" s="4" t="s">
        <v>1058</v>
      </c>
    </row>
    <row r="444" spans="1:8" x14ac:dyDescent="0.25">
      <c r="A444" s="1" t="s">
        <v>653</v>
      </c>
      <c r="B444" s="4" t="s">
        <v>1561</v>
      </c>
      <c r="C444" s="1">
        <v>1.4497181225209399</v>
      </c>
      <c r="D444" s="1">
        <v>1.4434542991329999</v>
      </c>
      <c r="E444" s="8">
        <v>8.5863039233923397E-8</v>
      </c>
      <c r="F444" s="8">
        <v>2.1408401907778001E-6</v>
      </c>
      <c r="G444" s="4" t="s">
        <v>1049</v>
      </c>
      <c r="H444" s="4" t="s">
        <v>1562</v>
      </c>
    </row>
    <row r="445" spans="1:8" x14ac:dyDescent="0.25">
      <c r="A445" s="1" t="s">
        <v>654</v>
      </c>
      <c r="B445" s="4" t="s">
        <v>1563</v>
      </c>
      <c r="C445" s="1">
        <v>1.4529732918126299</v>
      </c>
      <c r="D445" s="1">
        <v>0.98946578840510702</v>
      </c>
      <c r="E445" s="8">
        <v>4.2064602962860802E-7</v>
      </c>
      <c r="F445" s="8">
        <v>9.3353101746586808E-6</v>
      </c>
      <c r="G445" s="4" t="s">
        <v>1058</v>
      </c>
      <c r="H445" s="4" t="s">
        <v>1058</v>
      </c>
    </row>
    <row r="446" spans="1:8" x14ac:dyDescent="0.25">
      <c r="A446" s="1" t="s">
        <v>655</v>
      </c>
      <c r="B446" s="4" t="s">
        <v>1564</v>
      </c>
      <c r="C446" s="1">
        <v>1.4545375264868601</v>
      </c>
      <c r="D446" s="1">
        <v>0.92374702759098004</v>
      </c>
      <c r="E446" s="8">
        <v>1.8562183036741199E-5</v>
      </c>
      <c r="F446" s="1">
        <v>2.84720309419105E-4</v>
      </c>
      <c r="G446" s="4" t="s">
        <v>1058</v>
      </c>
      <c r="H446" s="4" t="s">
        <v>1058</v>
      </c>
    </row>
    <row r="447" spans="1:8" x14ac:dyDescent="0.25">
      <c r="A447" s="1" t="s">
        <v>656</v>
      </c>
      <c r="B447" s="4" t="s">
        <v>1565</v>
      </c>
      <c r="C447" s="1">
        <v>1.4555659014939399</v>
      </c>
      <c r="D447" s="1">
        <v>2.9745716071186599</v>
      </c>
      <c r="E447" s="8">
        <v>1.42529528553152E-9</v>
      </c>
      <c r="F447" s="8">
        <v>4.7575506861495297E-8</v>
      </c>
      <c r="G447" s="4" t="s">
        <v>1058</v>
      </c>
      <c r="H447" s="4" t="s">
        <v>1058</v>
      </c>
    </row>
    <row r="448" spans="1:8" x14ac:dyDescent="0.25">
      <c r="A448" s="1" t="s">
        <v>353</v>
      </c>
      <c r="B448" s="4" t="s">
        <v>1566</v>
      </c>
      <c r="C448" s="1">
        <v>1.46031278534744</v>
      </c>
      <c r="D448" s="1">
        <v>3.5345854365095901</v>
      </c>
      <c r="E448" s="8">
        <v>1.1168991314234E-6</v>
      </c>
      <c r="F448" s="8">
        <v>2.2776236095599299E-5</v>
      </c>
      <c r="G448" s="4" t="s">
        <v>1058</v>
      </c>
      <c r="H448" s="4" t="s">
        <v>1058</v>
      </c>
    </row>
    <row r="449" spans="1:8" x14ac:dyDescent="0.25">
      <c r="A449" s="1" t="s">
        <v>657</v>
      </c>
      <c r="B449" s="4" t="s">
        <v>1567</v>
      </c>
      <c r="C449" s="1">
        <v>1.46038476717951</v>
      </c>
      <c r="D449" s="1">
        <v>1.7608905265772601</v>
      </c>
      <c r="E449" s="8">
        <v>1.7528726563014399E-5</v>
      </c>
      <c r="F449" s="1">
        <v>2.7055303894316801E-4</v>
      </c>
      <c r="G449" s="4" t="s">
        <v>1058</v>
      </c>
      <c r="H449" s="4" t="s">
        <v>1058</v>
      </c>
    </row>
    <row r="450" spans="1:8" x14ac:dyDescent="0.25">
      <c r="A450" s="1" t="s">
        <v>658</v>
      </c>
      <c r="B450" s="4" t="s">
        <v>1568</v>
      </c>
      <c r="C450" s="1">
        <v>1.46972204810694</v>
      </c>
      <c r="D450" s="1">
        <v>4.54476418518896</v>
      </c>
      <c r="E450" s="8">
        <v>2.80720963226097E-26</v>
      </c>
      <c r="F450" s="8">
        <v>3.6783405362296197E-24</v>
      </c>
      <c r="G450" s="4" t="s">
        <v>1058</v>
      </c>
      <c r="H450" s="4" t="s">
        <v>1058</v>
      </c>
    </row>
    <row r="451" spans="1:8" x14ac:dyDescent="0.25">
      <c r="A451" s="1" t="s">
        <v>659</v>
      </c>
      <c r="B451" s="4" t="s">
        <v>1569</v>
      </c>
      <c r="C451" s="1">
        <v>1.4753251074154501</v>
      </c>
      <c r="D451" s="1">
        <v>4.6022189656405903</v>
      </c>
      <c r="E451" s="8">
        <v>2.6242704222148401E-13</v>
      </c>
      <c r="F451" s="8">
        <v>1.4692335813827401E-11</v>
      </c>
      <c r="G451" s="4" t="s">
        <v>1058</v>
      </c>
      <c r="H451" s="4" t="s">
        <v>1058</v>
      </c>
    </row>
    <row r="452" spans="1:8" x14ac:dyDescent="0.25">
      <c r="A452" s="1" t="s">
        <v>660</v>
      </c>
      <c r="B452" s="4" t="s">
        <v>1570</v>
      </c>
      <c r="C452" s="1">
        <v>1.47849709428908</v>
      </c>
      <c r="D452" s="1">
        <v>4.79776890957611</v>
      </c>
      <c r="E452" s="8">
        <v>1.0571753131180001E-36</v>
      </c>
      <c r="F452" s="8">
        <v>1.8085039349547801E-34</v>
      </c>
      <c r="G452" s="4" t="s">
        <v>1058</v>
      </c>
      <c r="H452" s="4" t="s">
        <v>1058</v>
      </c>
    </row>
    <row r="453" spans="1:8" x14ac:dyDescent="0.25">
      <c r="A453" s="1" t="s">
        <v>661</v>
      </c>
      <c r="B453" s="4" t="s">
        <v>1571</v>
      </c>
      <c r="C453" s="1">
        <v>1.51784458550525</v>
      </c>
      <c r="D453" s="1">
        <v>2.5617956489151301</v>
      </c>
      <c r="E453" s="8">
        <v>7.2912109608459002E-6</v>
      </c>
      <c r="F453" s="1">
        <v>1.21359250546945E-4</v>
      </c>
      <c r="G453" s="4" t="s">
        <v>1058</v>
      </c>
      <c r="H453" s="4" t="s">
        <v>1058</v>
      </c>
    </row>
    <row r="454" spans="1:8" x14ac:dyDescent="0.25">
      <c r="A454" s="1" t="s">
        <v>662</v>
      </c>
      <c r="B454" s="4" t="s">
        <v>1572</v>
      </c>
      <c r="C454" s="1">
        <v>1.52228868287355</v>
      </c>
      <c r="D454" s="1">
        <v>2.0264342321831501</v>
      </c>
      <c r="E454" s="8">
        <v>1.90867736295842E-9</v>
      </c>
      <c r="F454" s="8">
        <v>6.2691144212156999E-8</v>
      </c>
      <c r="G454" s="4" t="s">
        <v>1058</v>
      </c>
      <c r="H454" s="4" t="s">
        <v>1058</v>
      </c>
    </row>
    <row r="455" spans="1:8" x14ac:dyDescent="0.25">
      <c r="A455" s="1" t="s">
        <v>663</v>
      </c>
      <c r="B455" s="4" t="s">
        <v>1573</v>
      </c>
      <c r="C455" s="1">
        <v>1.54397892595116</v>
      </c>
      <c r="D455" s="1">
        <v>1.5369634802049399</v>
      </c>
      <c r="E455" s="8">
        <v>4.9969536520768496E-10</v>
      </c>
      <c r="F455" s="8">
        <v>1.8160255325411E-8</v>
      </c>
      <c r="G455" s="4" t="s">
        <v>1058</v>
      </c>
      <c r="H455" s="4" t="s">
        <v>1058</v>
      </c>
    </row>
    <row r="456" spans="1:8" x14ac:dyDescent="0.25">
      <c r="A456" s="1" t="s">
        <v>664</v>
      </c>
      <c r="B456" s="4" t="s">
        <v>1574</v>
      </c>
      <c r="C456" s="1">
        <v>1.5541322189614899</v>
      </c>
      <c r="D456" s="1">
        <v>1.71077594644812</v>
      </c>
      <c r="E456" s="8">
        <v>2.6481461390752799E-6</v>
      </c>
      <c r="F456" s="8">
        <v>4.8991526575548897E-5</v>
      </c>
      <c r="G456" s="4" t="s">
        <v>1217</v>
      </c>
      <c r="H456" s="4" t="s">
        <v>1575</v>
      </c>
    </row>
    <row r="457" spans="1:8" x14ac:dyDescent="0.25">
      <c r="A457" s="1" t="s">
        <v>665</v>
      </c>
      <c r="B457" s="4" t="s">
        <v>1576</v>
      </c>
      <c r="C457" s="1">
        <v>1.5647298567157499</v>
      </c>
      <c r="D457" s="1">
        <v>2.5005219703886699</v>
      </c>
      <c r="E457" s="8">
        <v>3.6839166772825997E-12</v>
      </c>
      <c r="F457" s="8">
        <v>1.8296291013745901E-10</v>
      </c>
      <c r="G457" s="4" t="s">
        <v>1058</v>
      </c>
      <c r="H457" s="4" t="s">
        <v>1058</v>
      </c>
    </row>
    <row r="458" spans="1:8" x14ac:dyDescent="0.25">
      <c r="A458" s="1" t="s">
        <v>666</v>
      </c>
      <c r="B458" s="4" t="s">
        <v>1577</v>
      </c>
      <c r="C458" s="1">
        <v>1.57400518835018</v>
      </c>
      <c r="D458" s="1">
        <v>1.0795869876511399</v>
      </c>
      <c r="E458" s="8">
        <v>8.6972858770112503E-6</v>
      </c>
      <c r="F458" s="1">
        <v>1.4207489409436E-4</v>
      </c>
      <c r="G458" s="4" t="s">
        <v>1058</v>
      </c>
      <c r="H458" s="4" t="s">
        <v>1058</v>
      </c>
    </row>
    <row r="459" spans="1:8" x14ac:dyDescent="0.25">
      <c r="A459" s="1" t="s">
        <v>667</v>
      </c>
      <c r="B459" s="4" t="s">
        <v>1578</v>
      </c>
      <c r="C459" s="1">
        <v>1.5740953318908699</v>
      </c>
      <c r="D459" s="1">
        <v>1.2747545234416799</v>
      </c>
      <c r="E459" s="8">
        <v>8.5433617985993101E-5</v>
      </c>
      <c r="F459" s="1">
        <v>1.11589169961132E-3</v>
      </c>
      <c r="G459" s="4" t="s">
        <v>1058</v>
      </c>
      <c r="H459" s="4" t="s">
        <v>1058</v>
      </c>
    </row>
    <row r="460" spans="1:8" x14ac:dyDescent="0.25">
      <c r="A460" s="1" t="s">
        <v>668</v>
      </c>
      <c r="B460" s="4" t="s">
        <v>1579</v>
      </c>
      <c r="C460" s="1">
        <v>1.5844612584395701</v>
      </c>
      <c r="D460" s="1">
        <v>1.8410948292577001</v>
      </c>
      <c r="E460" s="8">
        <v>3.1868714149616002E-9</v>
      </c>
      <c r="F460" s="8">
        <v>1.00647936456621E-7</v>
      </c>
      <c r="G460" s="4" t="s">
        <v>1058</v>
      </c>
      <c r="H460" s="4" t="s">
        <v>1058</v>
      </c>
    </row>
    <row r="461" spans="1:8" x14ac:dyDescent="0.25">
      <c r="A461" s="1" t="s">
        <v>350</v>
      </c>
      <c r="B461" s="4" t="s">
        <v>1580</v>
      </c>
      <c r="C461" s="1">
        <v>1.59419451683637</v>
      </c>
      <c r="D461" s="1">
        <v>7.0020209969792404</v>
      </c>
      <c r="E461" s="8">
        <v>1.57271781861904E-41</v>
      </c>
      <c r="F461" s="8">
        <v>2.9801792879893497E-39</v>
      </c>
      <c r="G461" s="4" t="s">
        <v>1581</v>
      </c>
      <c r="H461" s="4" t="s">
        <v>1582</v>
      </c>
    </row>
    <row r="462" spans="1:8" x14ac:dyDescent="0.25">
      <c r="A462" s="1" t="s">
        <v>669</v>
      </c>
      <c r="B462" s="4" t="s">
        <v>1583</v>
      </c>
      <c r="C462" s="1">
        <v>1.59668973702328</v>
      </c>
      <c r="D462" s="1">
        <v>2.25594234659328</v>
      </c>
      <c r="E462" s="8">
        <v>1.22314825205622E-11</v>
      </c>
      <c r="F462" s="8">
        <v>5.7066352350668397E-10</v>
      </c>
      <c r="G462" s="4" t="s">
        <v>1058</v>
      </c>
      <c r="H462" s="4" t="s">
        <v>1058</v>
      </c>
    </row>
    <row r="463" spans="1:8" x14ac:dyDescent="0.25">
      <c r="A463" s="1" t="s">
        <v>670</v>
      </c>
      <c r="B463" s="4" t="s">
        <v>1584</v>
      </c>
      <c r="C463" s="1">
        <v>1.5976245815354799</v>
      </c>
      <c r="D463" s="1">
        <v>2.8975190664957502</v>
      </c>
      <c r="E463" s="8">
        <v>9.4054118527349994E-19</v>
      </c>
      <c r="F463" s="8">
        <v>8.7762468022830995E-17</v>
      </c>
      <c r="G463" s="4" t="s">
        <v>1058</v>
      </c>
      <c r="H463" s="4" t="s">
        <v>1058</v>
      </c>
    </row>
    <row r="464" spans="1:8" x14ac:dyDescent="0.25">
      <c r="A464" s="1" t="s">
        <v>779</v>
      </c>
      <c r="B464" s="4" t="s">
        <v>1585</v>
      </c>
      <c r="C464" s="1">
        <v>1.61044428262112</v>
      </c>
      <c r="D464" s="1">
        <v>5.7030138809019801</v>
      </c>
      <c r="E464" s="1">
        <v>3.0969896476642502E-4</v>
      </c>
      <c r="F464" s="1">
        <v>3.52547333551576E-3</v>
      </c>
      <c r="G464" s="4" t="s">
        <v>1058</v>
      </c>
      <c r="H464" s="4" t="s">
        <v>1058</v>
      </c>
    </row>
    <row r="465" spans="1:8" x14ac:dyDescent="0.25">
      <c r="A465" s="1" t="s">
        <v>671</v>
      </c>
      <c r="B465" s="4" t="s">
        <v>1586</v>
      </c>
      <c r="C465" s="1">
        <v>1.6125193882908</v>
      </c>
      <c r="D465" s="1">
        <v>1.9582953718150899</v>
      </c>
      <c r="E465" s="8">
        <v>1.20593796150076E-8</v>
      </c>
      <c r="F465" s="8">
        <v>3.4462964899779399E-7</v>
      </c>
      <c r="G465" s="4" t="s">
        <v>1058</v>
      </c>
      <c r="H465" s="4" t="s">
        <v>1058</v>
      </c>
    </row>
    <row r="466" spans="1:8" x14ac:dyDescent="0.25">
      <c r="A466" s="1" t="s">
        <v>672</v>
      </c>
      <c r="B466" s="4" t="s">
        <v>1587</v>
      </c>
      <c r="C466" s="1">
        <v>1.64991731131866</v>
      </c>
      <c r="D466" s="1">
        <v>4.2471059754107401</v>
      </c>
      <c r="E466" s="8">
        <v>2.6277065959418299E-31</v>
      </c>
      <c r="F466" s="8">
        <v>3.9957360669401797E-29</v>
      </c>
      <c r="G466" s="4" t="s">
        <v>1058</v>
      </c>
      <c r="H466" s="4" t="s">
        <v>1058</v>
      </c>
    </row>
    <row r="467" spans="1:8" x14ac:dyDescent="0.25">
      <c r="A467" s="1" t="s">
        <v>673</v>
      </c>
      <c r="B467" s="4" t="s">
        <v>1588</v>
      </c>
      <c r="C467" s="1">
        <v>1.6598809866434601</v>
      </c>
      <c r="D467" s="1">
        <v>3.60871869655861</v>
      </c>
      <c r="E467" s="8">
        <v>5.0732687555931001E-8</v>
      </c>
      <c r="F467" s="8">
        <v>1.31552528973979E-6</v>
      </c>
      <c r="G467" s="4" t="s">
        <v>1049</v>
      </c>
      <c r="H467" s="4" t="s">
        <v>1589</v>
      </c>
    </row>
    <row r="468" spans="1:8" x14ac:dyDescent="0.25">
      <c r="A468" s="1" t="s">
        <v>674</v>
      </c>
      <c r="B468" s="4" t="s">
        <v>1590</v>
      </c>
      <c r="C468" s="1">
        <v>1.68037820057731</v>
      </c>
      <c r="D468" s="1">
        <v>1.87540043561442</v>
      </c>
      <c r="E468" s="8">
        <v>5.6995423760573397E-7</v>
      </c>
      <c r="F468" s="8">
        <v>1.23376561416341E-5</v>
      </c>
      <c r="G468" s="4" t="s">
        <v>1058</v>
      </c>
      <c r="H468" s="4" t="s">
        <v>1058</v>
      </c>
    </row>
    <row r="469" spans="1:8" x14ac:dyDescent="0.25">
      <c r="A469" s="1" t="s">
        <v>726</v>
      </c>
      <c r="B469" s="4" t="s">
        <v>1591</v>
      </c>
      <c r="C469" s="1">
        <v>1.6930091087446499</v>
      </c>
      <c r="D469" s="1">
        <v>3.8950560190561601</v>
      </c>
      <c r="E469" s="8">
        <v>1.06765149959283E-13</v>
      </c>
      <c r="F469" s="8">
        <v>6.2620302478499599E-12</v>
      </c>
      <c r="G469" s="4" t="s">
        <v>1058</v>
      </c>
      <c r="H469" s="4" t="s">
        <v>1058</v>
      </c>
    </row>
    <row r="470" spans="1:8" x14ac:dyDescent="0.25">
      <c r="A470" s="1" t="s">
        <v>387</v>
      </c>
      <c r="B470" s="4" t="s">
        <v>1592</v>
      </c>
      <c r="C470" s="1">
        <v>1.6978830974279799</v>
      </c>
      <c r="D470" s="1">
        <v>2.85082438879193</v>
      </c>
      <c r="E470" s="8">
        <v>4.6805952008738097E-11</v>
      </c>
      <c r="F470" s="8">
        <v>1.9811302779780999E-9</v>
      </c>
      <c r="G470" s="4" t="s">
        <v>1089</v>
      </c>
      <c r="H470" s="4" t="s">
        <v>1089</v>
      </c>
    </row>
    <row r="471" spans="1:8" x14ac:dyDescent="0.25">
      <c r="A471" s="1" t="s">
        <v>675</v>
      </c>
      <c r="B471" s="4" t="s">
        <v>1593</v>
      </c>
      <c r="C471" s="1">
        <v>1.7134791437469199</v>
      </c>
      <c r="D471" s="1">
        <v>2.6141142469235099</v>
      </c>
      <c r="E471" s="8">
        <v>7.6703277679758103E-18</v>
      </c>
      <c r="F471" s="8">
        <v>6.7003849019970202E-16</v>
      </c>
      <c r="G471" s="4" t="s">
        <v>1058</v>
      </c>
      <c r="H471" s="4" t="s">
        <v>1058</v>
      </c>
    </row>
    <row r="472" spans="1:8" x14ac:dyDescent="0.25">
      <c r="A472" s="1" t="s">
        <v>676</v>
      </c>
      <c r="B472" s="4" t="s">
        <v>1594</v>
      </c>
      <c r="C472" s="1">
        <v>1.7194219081408499</v>
      </c>
      <c r="D472" s="1">
        <v>1.8074685537261601</v>
      </c>
      <c r="E472" s="8">
        <v>2.1803082046395999E-11</v>
      </c>
      <c r="F472" s="8">
        <v>9.8010423929000009E-10</v>
      </c>
      <c r="G472" s="4" t="s">
        <v>1058</v>
      </c>
      <c r="H472" s="4" t="s">
        <v>1058</v>
      </c>
    </row>
    <row r="473" spans="1:8" x14ac:dyDescent="0.25">
      <c r="A473" s="1" t="s">
        <v>677</v>
      </c>
      <c r="B473" s="4" t="s">
        <v>1595</v>
      </c>
      <c r="C473" s="1">
        <v>1.7316072335613699</v>
      </c>
      <c r="D473" s="1">
        <v>5.2427628109256599</v>
      </c>
      <c r="E473" s="8">
        <v>5.2562719823927999E-37</v>
      </c>
      <c r="F473" s="8">
        <v>9.24878600101887E-35</v>
      </c>
      <c r="G473" s="4" t="s">
        <v>1058</v>
      </c>
      <c r="H473" s="4" t="s">
        <v>1058</v>
      </c>
    </row>
    <row r="474" spans="1:8" x14ac:dyDescent="0.25">
      <c r="A474" s="1" t="s">
        <v>678</v>
      </c>
      <c r="B474" s="4" t="s">
        <v>1596</v>
      </c>
      <c r="C474" s="1">
        <v>1.7377703399461299</v>
      </c>
      <c r="D474" s="1">
        <v>3.3262521564775001</v>
      </c>
      <c r="E474" s="8">
        <v>1.86431112466986E-10</v>
      </c>
      <c r="F474" s="8">
        <v>7.3129681918976498E-9</v>
      </c>
      <c r="G474" s="4" t="s">
        <v>1274</v>
      </c>
      <c r="H474" s="4" t="s">
        <v>1274</v>
      </c>
    </row>
    <row r="475" spans="1:8" x14ac:dyDescent="0.25">
      <c r="A475" s="1" t="s">
        <v>330</v>
      </c>
      <c r="B475" s="4" t="s">
        <v>1597</v>
      </c>
      <c r="C475" s="1">
        <v>1.7381011196313001</v>
      </c>
      <c r="D475" s="1">
        <v>4.0069974233671202</v>
      </c>
      <c r="E475" s="8">
        <v>2.5042870151074202E-10</v>
      </c>
      <c r="F475" s="8">
        <v>9.5792866972292292E-9</v>
      </c>
      <c r="G475" s="4" t="s">
        <v>1058</v>
      </c>
      <c r="H475" s="4" t="s">
        <v>1058</v>
      </c>
    </row>
    <row r="476" spans="1:8" x14ac:dyDescent="0.25">
      <c r="A476" s="1" t="s">
        <v>679</v>
      </c>
      <c r="B476" s="4" t="s">
        <v>1598</v>
      </c>
      <c r="C476" s="1">
        <v>1.7387088255099199</v>
      </c>
      <c r="D476" s="1">
        <v>4.4074837983188697</v>
      </c>
      <c r="E476" s="8">
        <v>2.2373846142994401E-8</v>
      </c>
      <c r="F476" s="8">
        <v>6.1927789425452303E-7</v>
      </c>
      <c r="G476" s="4" t="s">
        <v>1058</v>
      </c>
      <c r="H476" s="4" t="s">
        <v>1058</v>
      </c>
    </row>
    <row r="477" spans="1:8" x14ac:dyDescent="0.25">
      <c r="A477" s="1" t="s">
        <v>680</v>
      </c>
      <c r="B477" s="4" t="s">
        <v>1599</v>
      </c>
      <c r="C477" s="1">
        <v>1.7963804924893101</v>
      </c>
      <c r="D477" s="1">
        <v>1.4430661749056699</v>
      </c>
      <c r="E477" s="8">
        <v>1.0022900147218901E-10</v>
      </c>
      <c r="F477" s="8">
        <v>4.1150687037764901E-9</v>
      </c>
      <c r="G477" s="4" t="s">
        <v>1058</v>
      </c>
      <c r="H477" s="4" t="s">
        <v>1058</v>
      </c>
    </row>
    <row r="478" spans="1:8" x14ac:dyDescent="0.25">
      <c r="A478" s="1" t="s">
        <v>681</v>
      </c>
      <c r="B478" s="4" t="s">
        <v>1600</v>
      </c>
      <c r="C478" s="1">
        <v>1.80954934095949</v>
      </c>
      <c r="D478" s="1">
        <v>3.4271554818108698</v>
      </c>
      <c r="E478" s="8">
        <v>6.3223414843096197E-12</v>
      </c>
      <c r="F478" s="8">
        <v>3.0538149044016302E-10</v>
      </c>
      <c r="G478" s="4" t="s">
        <v>1058</v>
      </c>
      <c r="H478" s="4" t="s">
        <v>1058</v>
      </c>
    </row>
    <row r="479" spans="1:8" x14ac:dyDescent="0.25">
      <c r="A479" s="1" t="s">
        <v>727</v>
      </c>
      <c r="B479" s="4" t="s">
        <v>1601</v>
      </c>
      <c r="C479" s="1">
        <v>1.8406352956874501</v>
      </c>
      <c r="D479" s="1">
        <v>4.2011690994045097</v>
      </c>
      <c r="E479" s="8">
        <v>6.7591594091695701E-6</v>
      </c>
      <c r="F479" s="1">
        <v>1.1373301426604E-4</v>
      </c>
      <c r="G479" s="4" t="s">
        <v>1049</v>
      </c>
      <c r="H479" s="4" t="s">
        <v>1602</v>
      </c>
    </row>
    <row r="480" spans="1:8" x14ac:dyDescent="0.25">
      <c r="A480" s="1" t="s">
        <v>682</v>
      </c>
      <c r="B480" s="4" t="s">
        <v>1603</v>
      </c>
      <c r="C480" s="1">
        <v>1.8493243509164601</v>
      </c>
      <c r="D480" s="1">
        <v>0.96457514093341901</v>
      </c>
      <c r="E480" s="8">
        <v>5.0692120531610898E-5</v>
      </c>
      <c r="F480" s="1">
        <v>7.0154477369421505E-4</v>
      </c>
      <c r="G480" s="4" t="s">
        <v>1058</v>
      </c>
      <c r="H480" s="4" t="s">
        <v>1058</v>
      </c>
    </row>
    <row r="481" spans="1:8" x14ac:dyDescent="0.25">
      <c r="A481" s="1" t="s">
        <v>683</v>
      </c>
      <c r="B481" s="4" t="s">
        <v>1604</v>
      </c>
      <c r="C481" s="1">
        <v>1.8893566172211</v>
      </c>
      <c r="D481" s="1">
        <v>1.8846112353475299</v>
      </c>
      <c r="E481" s="8">
        <v>2.9436304262789501E-6</v>
      </c>
      <c r="F481" s="8">
        <v>5.40338240841696E-5</v>
      </c>
      <c r="G481" s="4" t="s">
        <v>1058</v>
      </c>
      <c r="H481" s="4" t="s">
        <v>1058</v>
      </c>
    </row>
    <row r="482" spans="1:8" x14ac:dyDescent="0.25">
      <c r="A482" s="1" t="s">
        <v>684</v>
      </c>
      <c r="B482" s="4" t="s">
        <v>1605</v>
      </c>
      <c r="C482" s="1">
        <v>1.88951654599309</v>
      </c>
      <c r="D482" s="1">
        <v>2.1171941678432198</v>
      </c>
      <c r="E482" s="8">
        <v>1.07450350598526E-15</v>
      </c>
      <c r="F482" s="8">
        <v>7.5626626761259499E-14</v>
      </c>
      <c r="G482" s="4" t="s">
        <v>1058</v>
      </c>
      <c r="H482" s="4" t="s">
        <v>1058</v>
      </c>
    </row>
    <row r="483" spans="1:8" x14ac:dyDescent="0.25">
      <c r="A483" s="1" t="s">
        <v>780</v>
      </c>
      <c r="B483" s="4" t="s">
        <v>1606</v>
      </c>
      <c r="C483" s="1">
        <v>1.94285652633996</v>
      </c>
      <c r="D483" s="1">
        <v>7.1255824752078496</v>
      </c>
      <c r="E483" s="8">
        <v>5.3375938533841002E-7</v>
      </c>
      <c r="F483" s="8">
        <v>1.1607729487063901E-5</v>
      </c>
      <c r="G483" s="4" t="s">
        <v>1077</v>
      </c>
      <c r="H483" s="4" t="s">
        <v>1287</v>
      </c>
    </row>
    <row r="484" spans="1:8" x14ac:dyDescent="0.25">
      <c r="A484" s="1" t="s">
        <v>685</v>
      </c>
      <c r="B484" s="4" t="s">
        <v>1607</v>
      </c>
      <c r="C484" s="1">
        <v>1.9441887586839</v>
      </c>
      <c r="D484" s="1">
        <v>1.5830722818262399</v>
      </c>
      <c r="E484" s="8">
        <v>5.5310652129846596E-6</v>
      </c>
      <c r="F484" s="8">
        <v>9.5148226575882694E-5</v>
      </c>
      <c r="G484" s="4" t="s">
        <v>1058</v>
      </c>
      <c r="H484" s="4" t="s">
        <v>1058</v>
      </c>
    </row>
    <row r="485" spans="1:8" x14ac:dyDescent="0.25">
      <c r="A485" s="1" t="s">
        <v>686</v>
      </c>
      <c r="B485" s="4" t="s">
        <v>1608</v>
      </c>
      <c r="C485" s="1">
        <v>1.95333172208685</v>
      </c>
      <c r="D485" s="1">
        <v>1.99722869093703</v>
      </c>
      <c r="E485" s="8">
        <v>7.8076400848701002E-11</v>
      </c>
      <c r="F485" s="8">
        <v>3.2379361254324898E-9</v>
      </c>
      <c r="G485" s="4" t="s">
        <v>1058</v>
      </c>
      <c r="H485" s="4" t="s">
        <v>1058</v>
      </c>
    </row>
    <row r="486" spans="1:8" x14ac:dyDescent="0.25">
      <c r="A486" s="1" t="s">
        <v>687</v>
      </c>
      <c r="B486" s="4" t="s">
        <v>1609</v>
      </c>
      <c r="C486" s="1">
        <v>1.9576094899232299</v>
      </c>
      <c r="D486" s="1">
        <v>2.1785660389371899</v>
      </c>
      <c r="E486" s="8">
        <v>5.1561618444151901E-17</v>
      </c>
      <c r="F486" s="8">
        <v>4.2058573137524399E-15</v>
      </c>
      <c r="G486" s="4" t="s">
        <v>1058</v>
      </c>
      <c r="H486" s="4" t="s">
        <v>1058</v>
      </c>
    </row>
    <row r="487" spans="1:8" x14ac:dyDescent="0.25">
      <c r="A487" s="1" t="s">
        <v>688</v>
      </c>
      <c r="B487" s="4" t="s">
        <v>1610</v>
      </c>
      <c r="C487" s="1">
        <v>1.97855401116944</v>
      </c>
      <c r="D487" s="1">
        <v>0.78732487438018495</v>
      </c>
      <c r="E487" s="8">
        <v>2.84926548793051E-10</v>
      </c>
      <c r="F487" s="8">
        <v>1.079827785072E-8</v>
      </c>
      <c r="G487" s="4" t="s">
        <v>1058</v>
      </c>
      <c r="H487" s="4" t="s">
        <v>1058</v>
      </c>
    </row>
    <row r="488" spans="1:8" x14ac:dyDescent="0.25">
      <c r="A488" s="1" t="s">
        <v>689</v>
      </c>
      <c r="B488" s="4" t="s">
        <v>1058</v>
      </c>
      <c r="C488" s="1">
        <v>2.0117221775327399</v>
      </c>
      <c r="D488" s="1">
        <v>1.33646686070649</v>
      </c>
      <c r="E488" s="8">
        <v>1.24910439743294E-9</v>
      </c>
      <c r="F488" s="8">
        <v>4.2151284556661698E-8</v>
      </c>
      <c r="G488" s="4" t="s">
        <v>1217</v>
      </c>
      <c r="H488" s="4" t="s">
        <v>1611</v>
      </c>
    </row>
    <row r="489" spans="1:8" x14ac:dyDescent="0.25">
      <c r="A489" s="1" t="s">
        <v>690</v>
      </c>
      <c r="B489" s="4" t="s">
        <v>1612</v>
      </c>
      <c r="C489" s="1">
        <v>2.0134569370372701</v>
      </c>
      <c r="D489" s="1">
        <v>3.3980519675975298</v>
      </c>
      <c r="E489" s="8">
        <v>6.2598839707316195E-10</v>
      </c>
      <c r="F489" s="8">
        <v>2.2255014804731799E-8</v>
      </c>
      <c r="G489" s="4" t="s">
        <v>1058</v>
      </c>
      <c r="H489" s="4" t="s">
        <v>1058</v>
      </c>
    </row>
    <row r="490" spans="1:8" x14ac:dyDescent="0.25">
      <c r="A490" s="1" t="s">
        <v>691</v>
      </c>
      <c r="B490" s="4" t="s">
        <v>1613</v>
      </c>
      <c r="C490" s="1">
        <v>2.0452336762588699</v>
      </c>
      <c r="D490" s="1">
        <v>3.14416608247328</v>
      </c>
      <c r="E490" s="8">
        <v>9.3869256208638603E-16</v>
      </c>
      <c r="F490" s="8">
        <v>6.6831654839410503E-14</v>
      </c>
      <c r="G490" s="4" t="s">
        <v>1077</v>
      </c>
      <c r="H490" s="4" t="s">
        <v>1614</v>
      </c>
    </row>
    <row r="491" spans="1:8" x14ac:dyDescent="0.25">
      <c r="A491" s="1" t="s">
        <v>692</v>
      </c>
      <c r="B491" s="4" t="s">
        <v>1615</v>
      </c>
      <c r="C491" s="1">
        <v>2.11798745957072</v>
      </c>
      <c r="D491" s="1">
        <v>7.28477210912438</v>
      </c>
      <c r="E491" s="8">
        <v>3.3215760785176801E-22</v>
      </c>
      <c r="F491" s="8">
        <v>3.6528439784912697E-20</v>
      </c>
      <c r="G491" s="4" t="s">
        <v>1058</v>
      </c>
      <c r="H491" s="4" t="s">
        <v>1058</v>
      </c>
    </row>
    <row r="492" spans="1:8" x14ac:dyDescent="0.25">
      <c r="A492" s="1" t="s">
        <v>693</v>
      </c>
      <c r="B492" s="4" t="s">
        <v>1616</v>
      </c>
      <c r="C492" s="1">
        <v>2.1420711701747202</v>
      </c>
      <c r="D492" s="1">
        <v>4.9537672978257401</v>
      </c>
      <c r="E492" s="8">
        <v>1.4105062999709401E-30</v>
      </c>
      <c r="F492" s="8">
        <v>2.0439065996167101E-28</v>
      </c>
      <c r="G492" s="4" t="s">
        <v>1058</v>
      </c>
      <c r="H492" s="4" t="s">
        <v>1058</v>
      </c>
    </row>
    <row r="493" spans="1:8" x14ac:dyDescent="0.25">
      <c r="A493" s="1" t="s">
        <v>694</v>
      </c>
      <c r="B493" s="4" t="s">
        <v>1617</v>
      </c>
      <c r="C493" s="1">
        <v>2.1783672344779199</v>
      </c>
      <c r="D493" s="1">
        <v>2.793129099208</v>
      </c>
      <c r="E493" s="8">
        <v>3.8565965785983099E-29</v>
      </c>
      <c r="F493" s="8">
        <v>5.3372696695051003E-27</v>
      </c>
      <c r="G493" s="4" t="s">
        <v>1058</v>
      </c>
      <c r="H493" s="4" t="s">
        <v>1058</v>
      </c>
    </row>
    <row r="494" spans="1:8" x14ac:dyDescent="0.25">
      <c r="A494" s="1" t="s">
        <v>695</v>
      </c>
      <c r="B494" s="4" t="s">
        <v>1618</v>
      </c>
      <c r="C494" s="1">
        <v>2.2740176114253701</v>
      </c>
      <c r="D494" s="1">
        <v>1.0857135290716899</v>
      </c>
      <c r="E494" s="1">
        <v>7.9389049510982304E-4</v>
      </c>
      <c r="F494" s="1">
        <v>8.0216154456666799E-3</v>
      </c>
      <c r="G494" s="4" t="s">
        <v>1058</v>
      </c>
      <c r="H494" s="4" t="s">
        <v>1058</v>
      </c>
    </row>
    <row r="495" spans="1:8" x14ac:dyDescent="0.25">
      <c r="A495" s="1" t="s">
        <v>696</v>
      </c>
      <c r="B495" s="4" t="s">
        <v>1619</v>
      </c>
      <c r="C495" s="1">
        <v>2.2763998676516</v>
      </c>
      <c r="D495" s="1">
        <v>1.15557442775361</v>
      </c>
      <c r="E495" s="8">
        <v>3.2159122881953898E-6</v>
      </c>
      <c r="F495" s="8">
        <v>5.8508702590402601E-5</v>
      </c>
      <c r="G495" s="4" t="s">
        <v>1049</v>
      </c>
      <c r="H495" s="4" t="s">
        <v>1620</v>
      </c>
    </row>
    <row r="496" spans="1:8" x14ac:dyDescent="0.25">
      <c r="A496" s="1" t="s">
        <v>697</v>
      </c>
      <c r="B496" s="4" t="s">
        <v>1621</v>
      </c>
      <c r="C496" s="1">
        <v>2.3249448993277801</v>
      </c>
      <c r="D496" s="1">
        <v>4.9876543796510902</v>
      </c>
      <c r="E496" s="8">
        <v>4.1598654908551E-92</v>
      </c>
      <c r="F496" s="8">
        <v>1.89766900929119E-89</v>
      </c>
      <c r="G496" s="4" t="s">
        <v>1058</v>
      </c>
      <c r="H496" s="4" t="s">
        <v>1058</v>
      </c>
    </row>
    <row r="497" spans="1:8" x14ac:dyDescent="0.25">
      <c r="A497" s="1" t="s">
        <v>698</v>
      </c>
      <c r="B497" s="4" t="s">
        <v>1622</v>
      </c>
      <c r="C497" s="1">
        <v>2.3286659325952899</v>
      </c>
      <c r="D497" s="1">
        <v>1.1374654679416001</v>
      </c>
      <c r="E497" s="8">
        <v>9.9409484415079402E-15</v>
      </c>
      <c r="F497" s="8">
        <v>6.3772219767736104E-13</v>
      </c>
      <c r="G497" s="4" t="s">
        <v>1058</v>
      </c>
      <c r="H497" s="4" t="s">
        <v>1058</v>
      </c>
    </row>
    <row r="498" spans="1:8" x14ac:dyDescent="0.25">
      <c r="A498" s="1" t="s">
        <v>699</v>
      </c>
      <c r="B498" s="4" t="s">
        <v>1623</v>
      </c>
      <c r="C498" s="1">
        <v>2.33592618728213</v>
      </c>
      <c r="D498" s="1">
        <v>2.5937926636254698</v>
      </c>
      <c r="E498" s="8">
        <v>6.9584597359502602E-15</v>
      </c>
      <c r="F498" s="8">
        <v>4.5769349156135102E-13</v>
      </c>
      <c r="G498" s="4" t="s">
        <v>1049</v>
      </c>
      <c r="H498" s="4" t="s">
        <v>1624</v>
      </c>
    </row>
    <row r="499" spans="1:8" x14ac:dyDescent="0.25">
      <c r="A499" s="1" t="s">
        <v>700</v>
      </c>
      <c r="B499" s="4" t="s">
        <v>1625</v>
      </c>
      <c r="C499" s="1">
        <v>2.3904914505303401</v>
      </c>
      <c r="D499" s="1">
        <v>0.83707524376856601</v>
      </c>
      <c r="E499" s="8">
        <v>6.3174079598910197E-12</v>
      </c>
      <c r="F499" s="8">
        <v>3.0538149044016302E-10</v>
      </c>
      <c r="G499" s="4" t="s">
        <v>1058</v>
      </c>
      <c r="H499" s="4" t="s">
        <v>1058</v>
      </c>
    </row>
    <row r="500" spans="1:8" x14ac:dyDescent="0.25">
      <c r="A500" s="1" t="s">
        <v>781</v>
      </c>
      <c r="B500" s="4" t="s">
        <v>1626</v>
      </c>
      <c r="C500" s="1">
        <v>2.4145012982321701</v>
      </c>
      <c r="D500" s="1">
        <v>4.6323286888155497</v>
      </c>
      <c r="E500" s="8">
        <v>4.1000315879976702E-6</v>
      </c>
      <c r="F500" s="8">
        <v>7.2766698947215197E-5</v>
      </c>
      <c r="G500" s="4" t="s">
        <v>1058</v>
      </c>
      <c r="H500" s="4" t="s">
        <v>1058</v>
      </c>
    </row>
    <row r="501" spans="1:8" x14ac:dyDescent="0.25">
      <c r="A501" s="1" t="s">
        <v>101</v>
      </c>
      <c r="B501" s="4" t="s">
        <v>1627</v>
      </c>
      <c r="C501" s="1">
        <v>2.4409445064631998</v>
      </c>
      <c r="D501" s="1">
        <v>2.6423705474885102</v>
      </c>
      <c r="E501" s="8">
        <v>4.5854525172860303E-5</v>
      </c>
      <c r="F501" s="1">
        <v>6.4253718606839701E-4</v>
      </c>
      <c r="G501" s="4" t="s">
        <v>1058</v>
      </c>
      <c r="H501" s="4" t="s">
        <v>1058</v>
      </c>
    </row>
    <row r="502" spans="1:8" x14ac:dyDescent="0.25">
      <c r="A502" s="1" t="s">
        <v>290</v>
      </c>
      <c r="B502" s="4" t="s">
        <v>1628</v>
      </c>
      <c r="C502" s="1">
        <v>2.4900334790591501</v>
      </c>
      <c r="D502" s="1">
        <v>1.2376775165124101</v>
      </c>
      <c r="E502" s="8">
        <v>1.3214557418931099E-15</v>
      </c>
      <c r="F502" s="8">
        <v>9.2479377118735701E-14</v>
      </c>
      <c r="G502" s="4" t="s">
        <v>1058</v>
      </c>
      <c r="H502" s="4" t="s">
        <v>1058</v>
      </c>
    </row>
    <row r="503" spans="1:8" x14ac:dyDescent="0.25">
      <c r="A503" s="1" t="s">
        <v>701</v>
      </c>
      <c r="B503" s="4" t="s">
        <v>1629</v>
      </c>
      <c r="C503" s="1">
        <v>2.5028514912011701</v>
      </c>
      <c r="D503" s="1">
        <v>1.82598054891974</v>
      </c>
      <c r="E503" s="8">
        <v>2.8400201314073E-17</v>
      </c>
      <c r="F503" s="8">
        <v>2.3557687287634501E-15</v>
      </c>
      <c r="G503" s="4" t="s">
        <v>1058</v>
      </c>
      <c r="H503" s="4" t="s">
        <v>1058</v>
      </c>
    </row>
    <row r="504" spans="1:8" x14ac:dyDescent="0.25">
      <c r="A504" s="1" t="s">
        <v>388</v>
      </c>
      <c r="B504" s="4" t="s">
        <v>1630</v>
      </c>
      <c r="C504" s="1">
        <v>2.6276355821495501</v>
      </c>
      <c r="D504" s="1">
        <v>3.5836461720809898</v>
      </c>
      <c r="E504" s="8">
        <v>3.40166380751817E-61</v>
      </c>
      <c r="F504" s="8">
        <v>9.9757840755241205E-59</v>
      </c>
      <c r="G504" s="4" t="s">
        <v>1084</v>
      </c>
      <c r="H504" s="4" t="s">
        <v>1085</v>
      </c>
    </row>
    <row r="505" spans="1:8" x14ac:dyDescent="0.25">
      <c r="A505" s="1" t="s">
        <v>782</v>
      </c>
      <c r="B505" s="4" t="s">
        <v>1631</v>
      </c>
      <c r="C505" s="1">
        <v>2.7351747397528698</v>
      </c>
      <c r="D505" s="1">
        <v>3.4779670941912801</v>
      </c>
      <c r="E505" s="1">
        <v>3.8902825926875802E-4</v>
      </c>
      <c r="F505" s="1">
        <v>4.2936707716088899E-3</v>
      </c>
      <c r="G505" s="4" t="s">
        <v>1117</v>
      </c>
      <c r="H505" s="4" t="s">
        <v>1632</v>
      </c>
    </row>
    <row r="506" spans="1:8" x14ac:dyDescent="0.25">
      <c r="A506" s="1" t="s">
        <v>702</v>
      </c>
      <c r="B506" s="4" t="s">
        <v>1633</v>
      </c>
      <c r="C506" s="1">
        <v>3.05866705951067</v>
      </c>
      <c r="D506" s="1">
        <v>1.50878246664951</v>
      </c>
      <c r="E506" s="8">
        <v>7.5979255979017904E-26</v>
      </c>
      <c r="F506" s="8">
        <v>9.4528938979147906E-24</v>
      </c>
      <c r="G506" s="4" t="s">
        <v>1058</v>
      </c>
      <c r="H506" s="4" t="s">
        <v>1058</v>
      </c>
    </row>
    <row r="507" spans="1:8" x14ac:dyDescent="0.25">
      <c r="A507" s="1" t="s">
        <v>703</v>
      </c>
      <c r="B507" s="4" t="s">
        <v>1634</v>
      </c>
      <c r="C507" s="1">
        <v>3.08019813543036</v>
      </c>
      <c r="D507" s="1">
        <v>2.9426878500670499</v>
      </c>
      <c r="E507" s="8">
        <v>1.7460934601993799E-51</v>
      </c>
      <c r="F507" s="8">
        <v>4.2169868920148603E-49</v>
      </c>
      <c r="G507" s="4" t="s">
        <v>1058</v>
      </c>
      <c r="H507" s="4" t="s">
        <v>1058</v>
      </c>
    </row>
    <row r="508" spans="1:8" x14ac:dyDescent="0.25">
      <c r="A508" s="1" t="s">
        <v>704</v>
      </c>
      <c r="B508" s="4" t="s">
        <v>1635</v>
      </c>
      <c r="C508" s="1">
        <v>3.2337877076260502</v>
      </c>
      <c r="D508" s="1">
        <v>1.6417690465491299</v>
      </c>
      <c r="E508" s="8">
        <v>2.0788698097709299E-12</v>
      </c>
      <c r="F508" s="8">
        <v>1.0713572990355099E-10</v>
      </c>
      <c r="G508" s="4" t="s">
        <v>1058</v>
      </c>
      <c r="H508" s="4" t="s">
        <v>1058</v>
      </c>
    </row>
    <row r="509" spans="1:8" x14ac:dyDescent="0.25">
      <c r="A509" s="1" t="s">
        <v>783</v>
      </c>
      <c r="B509" s="4" t="s">
        <v>1636</v>
      </c>
      <c r="C509" s="1">
        <v>3.4324349988893301</v>
      </c>
      <c r="D509" s="1">
        <v>4.6389351535364902</v>
      </c>
      <c r="E509" s="8">
        <v>3.88208905235226E-9</v>
      </c>
      <c r="F509" s="8">
        <v>1.2013992677844899E-7</v>
      </c>
      <c r="G509" s="4" t="s">
        <v>1058</v>
      </c>
      <c r="H509" s="4" t="s">
        <v>1058</v>
      </c>
    </row>
    <row r="510" spans="1:8" x14ac:dyDescent="0.25">
      <c r="A510" s="1" t="s">
        <v>242</v>
      </c>
      <c r="B510" s="4" t="s">
        <v>1637</v>
      </c>
      <c r="C510" s="1">
        <v>3.6901852437194602</v>
      </c>
      <c r="D510" s="1">
        <v>2.17630971620886</v>
      </c>
      <c r="E510" s="8">
        <v>1.5532745450248599E-9</v>
      </c>
      <c r="F510" s="8">
        <v>5.1429254223309601E-8</v>
      </c>
      <c r="G510" s="4" t="s">
        <v>1049</v>
      </c>
      <c r="H510" s="4" t="s">
        <v>1638</v>
      </c>
    </row>
    <row r="511" spans="1:8" x14ac:dyDescent="0.25">
      <c r="A511" s="1" t="s">
        <v>232</v>
      </c>
      <c r="B511" s="4" t="s">
        <v>1639</v>
      </c>
      <c r="C511" s="1">
        <v>3.7071813468742101</v>
      </c>
      <c r="D511" s="1">
        <v>3.9742820132561598</v>
      </c>
      <c r="E511" s="8">
        <v>1.56827404478491E-6</v>
      </c>
      <c r="F511" s="8">
        <v>3.0856919184689698E-5</v>
      </c>
      <c r="G511" s="4" t="s">
        <v>1194</v>
      </c>
      <c r="H511" s="4" t="s">
        <v>1640</v>
      </c>
    </row>
    <row r="512" spans="1:8" x14ac:dyDescent="0.25">
      <c r="A512" s="1" t="s">
        <v>705</v>
      </c>
      <c r="B512" s="4" t="s">
        <v>1641</v>
      </c>
      <c r="C512" s="1">
        <v>3.74114971957784</v>
      </c>
      <c r="D512" s="1">
        <v>3.4455407135588101</v>
      </c>
      <c r="E512" s="8">
        <v>3.3557757955763099E-89</v>
      </c>
      <c r="F512" s="8">
        <v>1.4252789818659801E-86</v>
      </c>
      <c r="G512" s="4" t="s">
        <v>1058</v>
      </c>
      <c r="H512" s="4" t="s">
        <v>1058</v>
      </c>
    </row>
    <row r="513" spans="1:8" x14ac:dyDescent="0.25">
      <c r="A513" s="1" t="s">
        <v>706</v>
      </c>
      <c r="B513" s="4" t="s">
        <v>1642</v>
      </c>
      <c r="C513" s="1">
        <v>3.95490427616717</v>
      </c>
      <c r="D513" s="1">
        <v>1.1234101313420899</v>
      </c>
      <c r="E513" s="8">
        <v>8.0969053309539906E-24</v>
      </c>
      <c r="F513" s="8">
        <v>9.2342206445704005E-22</v>
      </c>
      <c r="G513" s="4" t="s">
        <v>1058</v>
      </c>
      <c r="H513" s="4" t="s">
        <v>1058</v>
      </c>
    </row>
    <row r="514" spans="1:8" x14ac:dyDescent="0.25">
      <c r="A514" s="1" t="s">
        <v>707</v>
      </c>
      <c r="B514" s="4" t="s">
        <v>1643</v>
      </c>
      <c r="C514" s="1">
        <v>4.1335659251869199</v>
      </c>
      <c r="D514" s="1">
        <v>1.2436330492288501</v>
      </c>
      <c r="E514" s="8">
        <v>3.8391152467448102E-26</v>
      </c>
      <c r="F514" s="8">
        <v>4.9256648431412298E-24</v>
      </c>
      <c r="G514" s="4" t="s">
        <v>1058</v>
      </c>
      <c r="H514" s="4" t="s">
        <v>1058</v>
      </c>
    </row>
    <row r="515" spans="1:8" x14ac:dyDescent="0.25">
      <c r="A515" s="1" t="s">
        <v>240</v>
      </c>
      <c r="B515" s="4" t="s">
        <v>1644</v>
      </c>
      <c r="C515" s="1">
        <v>4.7001991386645496</v>
      </c>
      <c r="D515" s="1">
        <v>3.8682904513508198</v>
      </c>
      <c r="E515" s="8">
        <v>2.4486197770384599E-124</v>
      </c>
      <c r="F515" s="8">
        <v>1.58734998914646E-121</v>
      </c>
      <c r="G515" s="4" t="s">
        <v>1645</v>
      </c>
      <c r="H515" s="4" t="s">
        <v>241</v>
      </c>
    </row>
    <row r="516" spans="1:8" x14ac:dyDescent="0.25">
      <c r="A516" s="1" t="s">
        <v>389</v>
      </c>
      <c r="B516" s="4" t="s">
        <v>1646</v>
      </c>
      <c r="C516" s="1">
        <v>5.4479715551363501</v>
      </c>
      <c r="D516" s="1">
        <v>2.5268118600363598</v>
      </c>
      <c r="E516" s="8">
        <v>3.8978706464189302E-21</v>
      </c>
      <c r="F516" s="8">
        <v>4.1387993751674099E-19</v>
      </c>
      <c r="G516" s="4" t="s">
        <v>1089</v>
      </c>
      <c r="H516" s="4" t="s">
        <v>1089</v>
      </c>
    </row>
    <row r="517" spans="1:8" x14ac:dyDescent="0.25">
      <c r="A517" s="1" t="s">
        <v>708</v>
      </c>
      <c r="B517" s="4" t="s">
        <v>1647</v>
      </c>
      <c r="C517" s="1">
        <v>5.5113227349138798</v>
      </c>
      <c r="D517" s="1">
        <v>2.38564361423692</v>
      </c>
      <c r="E517" s="8">
        <v>1.28843454143909E-53</v>
      </c>
      <c r="F517" s="8">
        <v>3.3061767181052499E-51</v>
      </c>
      <c r="G517" s="4" t="s">
        <v>1058</v>
      </c>
      <c r="H517" s="4" t="s">
        <v>1058</v>
      </c>
    </row>
    <row r="518" spans="1:8" x14ac:dyDescent="0.25">
      <c r="A518" s="1" t="s">
        <v>246</v>
      </c>
      <c r="B518" s="4" t="s">
        <v>1648</v>
      </c>
      <c r="C518" s="1">
        <v>6.5470509886573804</v>
      </c>
      <c r="D518" s="1">
        <v>4.3245275555836002</v>
      </c>
      <c r="E518" s="8">
        <v>4.5474355431576499E-219</v>
      </c>
      <c r="F518" s="8">
        <v>1.12021527170146E-215</v>
      </c>
      <c r="G518" s="4" t="s">
        <v>1049</v>
      </c>
      <c r="H518" s="4" t="s">
        <v>1649</v>
      </c>
    </row>
    <row r="519" spans="1:8" x14ac:dyDescent="0.25">
      <c r="A519" s="1" t="s">
        <v>222</v>
      </c>
      <c r="B519" s="4" t="s">
        <v>1650</v>
      </c>
      <c r="C519" s="1">
        <v>6.7609210565739399</v>
      </c>
      <c r="D519" s="1">
        <v>1.8410717513128201</v>
      </c>
      <c r="E519" s="8">
        <v>3.2976009117305498E-67</v>
      </c>
      <c r="F519" s="8">
        <v>1.06885659025751E-64</v>
      </c>
      <c r="G519" s="4" t="s">
        <v>1058</v>
      </c>
      <c r="H519" s="4" t="s">
        <v>1058</v>
      </c>
    </row>
    <row r="520" spans="1:8" x14ac:dyDescent="0.25">
      <c r="A520" s="1" t="s">
        <v>709</v>
      </c>
      <c r="B520" s="4" t="s">
        <v>1651</v>
      </c>
      <c r="C520" s="1">
        <v>8.1069155085862796</v>
      </c>
      <c r="D520" s="1">
        <v>3.9082728683624102</v>
      </c>
      <c r="E520" s="8">
        <v>3.0195829159251198E-194</v>
      </c>
      <c r="F520" s="8">
        <v>5.3131718250642399E-191</v>
      </c>
      <c r="G520" s="4" t="s">
        <v>1058</v>
      </c>
      <c r="H520" s="4" t="s">
        <v>1058</v>
      </c>
    </row>
    <row r="521" spans="1:8" x14ac:dyDescent="0.25">
      <c r="A521" s="1" t="s">
        <v>710</v>
      </c>
      <c r="B521" s="4" t="s">
        <v>1652</v>
      </c>
      <c r="C521" s="1">
        <v>8.2595570218419603</v>
      </c>
      <c r="D521" s="1">
        <v>3.3157463814999901</v>
      </c>
      <c r="E521" s="8">
        <v>2.00399615761784E-132</v>
      </c>
      <c r="F521" s="8">
        <v>1.5427012920861802E-129</v>
      </c>
      <c r="G521" s="4" t="s">
        <v>1058</v>
      </c>
      <c r="H521" s="4" t="s">
        <v>1058</v>
      </c>
    </row>
    <row r="522" spans="1:8" x14ac:dyDescent="0.25">
      <c r="A522" s="1" t="s">
        <v>711</v>
      </c>
      <c r="B522" s="4" t="s">
        <v>1653</v>
      </c>
      <c r="C522" s="1">
        <v>8.7636604875076305</v>
      </c>
      <c r="D522" s="1">
        <v>2.18753703977865</v>
      </c>
      <c r="E522" s="8">
        <v>2.43382605328814E-89</v>
      </c>
      <c r="F522" s="8">
        <v>1.07062269636964E-86</v>
      </c>
      <c r="G522" s="4" t="s">
        <v>1058</v>
      </c>
      <c r="H522" s="4" t="s">
        <v>1058</v>
      </c>
    </row>
    <row r="523" spans="1:8" x14ac:dyDescent="0.25">
      <c r="A523" s="1" t="s">
        <v>712</v>
      </c>
      <c r="B523" s="4" t="s">
        <v>1654</v>
      </c>
      <c r="C523" s="1">
        <v>9.2382771686040197</v>
      </c>
      <c r="D523" s="1">
        <v>3.53419455304264</v>
      </c>
      <c r="E523" s="8">
        <v>1.5918479356742E-183</v>
      </c>
      <c r="F523" s="8">
        <v>2.4508488779623998E-180</v>
      </c>
      <c r="G523" s="4" t="s">
        <v>1058</v>
      </c>
      <c r="H523" s="4" t="s">
        <v>1058</v>
      </c>
    </row>
    <row r="524" spans="1:8" x14ac:dyDescent="0.25">
      <c r="A524" s="1" t="s">
        <v>713</v>
      </c>
      <c r="B524" s="4" t="s">
        <v>1655</v>
      </c>
      <c r="C524" s="1">
        <v>10.350062903240399</v>
      </c>
      <c r="D524" s="1">
        <v>1.0736780233601699</v>
      </c>
      <c r="E524" s="8">
        <v>1.07020226706339E-52</v>
      </c>
      <c r="F524" s="8">
        <v>2.6901390455958802E-50</v>
      </c>
      <c r="G524" s="4" t="s">
        <v>1058</v>
      </c>
      <c r="H524" s="4" t="s">
        <v>1058</v>
      </c>
    </row>
    <row r="525" spans="1:8" x14ac:dyDescent="0.25">
      <c r="A525" s="1" t="s">
        <v>333</v>
      </c>
      <c r="B525" s="4" t="s">
        <v>1656</v>
      </c>
      <c r="C525" s="1">
        <v>10.399253508404501</v>
      </c>
      <c r="D525" s="1">
        <v>3.80641375297605</v>
      </c>
      <c r="E525" s="8">
        <v>9.3426444105964796E-207</v>
      </c>
      <c r="F525" s="8">
        <v>1.9178891867552801E-203</v>
      </c>
      <c r="G525" s="4" t="s">
        <v>1058</v>
      </c>
      <c r="H525" s="4" t="s">
        <v>1058</v>
      </c>
    </row>
    <row r="526" spans="1:8" x14ac:dyDescent="0.25">
      <c r="A526" s="1" t="s">
        <v>332</v>
      </c>
      <c r="B526" s="4" t="s">
        <v>1657</v>
      </c>
      <c r="C526" s="1">
        <v>11.144993489622101</v>
      </c>
      <c r="D526" s="1">
        <v>1.84968764818522</v>
      </c>
      <c r="E526" s="8">
        <v>6.5379480130621497E-74</v>
      </c>
      <c r="F526" s="8">
        <v>2.2368862688024001E-71</v>
      </c>
      <c r="G526" s="4" t="s">
        <v>1058</v>
      </c>
      <c r="H526" s="4" t="s">
        <v>1058</v>
      </c>
    </row>
    <row r="527" spans="1:8" x14ac:dyDescent="0.25">
      <c r="A527" s="1" t="s">
        <v>357</v>
      </c>
      <c r="B527" s="4" t="s">
        <v>1658</v>
      </c>
      <c r="C527" s="1">
        <v>11.7626776034522</v>
      </c>
      <c r="D527" s="1">
        <v>2.4582988517195901</v>
      </c>
      <c r="E527" s="8">
        <v>1.6862211321712E-110</v>
      </c>
      <c r="F527" s="8">
        <v>8.6538273687302707E-108</v>
      </c>
      <c r="G527" s="4" t="s">
        <v>1058</v>
      </c>
      <c r="H527" s="4" t="s">
        <v>1058</v>
      </c>
    </row>
    <row r="528" spans="1:8" x14ac:dyDescent="0.25">
      <c r="A528" s="1" t="s">
        <v>714</v>
      </c>
      <c r="B528" s="4" t="s">
        <v>1659</v>
      </c>
      <c r="C528" s="1">
        <v>11.790895903728201</v>
      </c>
      <c r="D528" s="1">
        <v>2.4861751804111898</v>
      </c>
      <c r="E528" s="8">
        <v>1.57526867685426E-112</v>
      </c>
      <c r="F528" s="8">
        <v>8.8193564967335802E-110</v>
      </c>
      <c r="G528" s="4" t="s">
        <v>1058</v>
      </c>
      <c r="H528" s="4" t="s">
        <v>1058</v>
      </c>
    </row>
    <row r="529" spans="1:8" x14ac:dyDescent="0.25">
      <c r="A529" s="1" t="s">
        <v>715</v>
      </c>
      <c r="B529" s="4" t="s">
        <v>1660</v>
      </c>
      <c r="C529" s="1">
        <v>12.1211390469417</v>
      </c>
      <c r="D529" s="1">
        <v>2.8128347861525</v>
      </c>
      <c r="E529" s="8">
        <v>1.45101643871497E-127</v>
      </c>
      <c r="F529" s="8">
        <v>9.9289830420290607E-125</v>
      </c>
      <c r="G529" s="4" t="s">
        <v>1058</v>
      </c>
      <c r="H529" s="4" t="s">
        <v>1058</v>
      </c>
    </row>
    <row r="530" spans="1:8" x14ac:dyDescent="0.25">
      <c r="A530" s="1" t="s">
        <v>334</v>
      </c>
      <c r="B530" s="4" t="s">
        <v>1661</v>
      </c>
      <c r="C530" s="1">
        <v>12.3640483328413</v>
      </c>
      <c r="D530" s="1">
        <v>3.05356953167251</v>
      </c>
      <c r="E530" s="8">
        <v>3.6478514681972097E-135</v>
      </c>
      <c r="F530" s="8">
        <v>3.2093276095560699E-132</v>
      </c>
      <c r="G530" s="4" t="s">
        <v>1058</v>
      </c>
      <c r="H530" s="4" t="s">
        <v>1058</v>
      </c>
    </row>
  </sheetData>
  <autoFilter ref="A1:H530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9"/>
  <sheetViews>
    <sheetView workbookViewId="0">
      <selection activeCell="D17" sqref="D17"/>
    </sheetView>
  </sheetViews>
  <sheetFormatPr baseColWidth="10" defaultColWidth="9.140625" defaultRowHeight="15" x14ac:dyDescent="0.25"/>
  <cols>
    <col min="1" max="1" width="13.28515625" customWidth="1"/>
    <col min="2" max="2" width="10.140625" bestFit="1" customWidth="1"/>
    <col min="4" max="4" width="10.140625" bestFit="1" customWidth="1"/>
    <col min="8" max="8" width="27.140625" bestFit="1" customWidth="1"/>
  </cols>
  <sheetData>
    <row r="1" spans="1:8" ht="18" x14ac:dyDescent="0.25">
      <c r="A1" s="10" t="s">
        <v>986</v>
      </c>
      <c r="B1" s="11"/>
      <c r="C1" s="11"/>
      <c r="D1" s="11"/>
      <c r="E1" s="11"/>
      <c r="F1" s="11"/>
      <c r="G1" s="11"/>
      <c r="H1" s="11"/>
    </row>
    <row r="2" spans="1:8" x14ac:dyDescent="0.25">
      <c r="A2" s="17" t="s">
        <v>894</v>
      </c>
      <c r="B2" s="18" t="s">
        <v>843</v>
      </c>
      <c r="C2" s="18" t="s">
        <v>844</v>
      </c>
      <c r="D2" s="18" t="s">
        <v>845</v>
      </c>
      <c r="E2" s="18" t="s">
        <v>846</v>
      </c>
      <c r="F2" s="18" t="s">
        <v>893</v>
      </c>
      <c r="G2" s="18" t="s">
        <v>847</v>
      </c>
      <c r="H2" s="18" t="s">
        <v>0</v>
      </c>
    </row>
    <row r="3" spans="1:8" x14ac:dyDescent="0.25">
      <c r="A3" s="13" t="s">
        <v>848</v>
      </c>
      <c r="B3" s="14">
        <v>5.4499999999999997E-7</v>
      </c>
      <c r="C3" s="15">
        <v>1.6479999999999999E-3</v>
      </c>
      <c r="D3" s="15">
        <v>39.74</v>
      </c>
      <c r="E3" s="15">
        <v>5</v>
      </c>
      <c r="F3" s="15">
        <v>0.12579499999999999</v>
      </c>
      <c r="G3" s="15">
        <v>18</v>
      </c>
      <c r="H3" s="16" t="s">
        <v>849</v>
      </c>
    </row>
    <row r="4" spans="1:8" x14ac:dyDescent="0.25">
      <c r="A4" s="13" t="s">
        <v>850</v>
      </c>
      <c r="B4" s="14">
        <v>3.6200000000000001E-6</v>
      </c>
      <c r="C4" s="15">
        <v>5.4710000000000002E-3</v>
      </c>
      <c r="D4" s="15">
        <v>25.55</v>
      </c>
      <c r="E4" s="15">
        <v>5</v>
      </c>
      <c r="F4" s="15">
        <v>0.19564400000000001</v>
      </c>
      <c r="G4" s="15">
        <v>28</v>
      </c>
      <c r="H4" s="16" t="s">
        <v>851</v>
      </c>
    </row>
    <row r="5" spans="1:8" x14ac:dyDescent="0.25">
      <c r="A5" s="13" t="s">
        <v>852</v>
      </c>
      <c r="B5" s="14">
        <v>5.6400000000000002E-6</v>
      </c>
      <c r="C5" s="15">
        <v>5.6889999999999996E-3</v>
      </c>
      <c r="D5" s="15">
        <v>23.09</v>
      </c>
      <c r="E5" s="15">
        <v>5</v>
      </c>
      <c r="F5" s="15">
        <v>0.21648300000000001</v>
      </c>
      <c r="G5" s="15">
        <v>31</v>
      </c>
      <c r="H5" s="16" t="s">
        <v>853</v>
      </c>
    </row>
    <row r="6" spans="1:8" x14ac:dyDescent="0.25">
      <c r="A6" s="13" t="s">
        <v>854</v>
      </c>
      <c r="B6" s="14">
        <v>2.1500000000000001E-5</v>
      </c>
      <c r="C6" s="15">
        <v>1.4421E-2</v>
      </c>
      <c r="D6" s="15">
        <v>17.05</v>
      </c>
      <c r="E6" s="15">
        <v>5</v>
      </c>
      <c r="F6" s="15">
        <v>0.293182</v>
      </c>
      <c r="G6" s="15">
        <v>42</v>
      </c>
      <c r="H6" s="16" t="s">
        <v>855</v>
      </c>
    </row>
    <row r="7" spans="1:8" x14ac:dyDescent="0.25">
      <c r="A7" s="13" t="s">
        <v>856</v>
      </c>
      <c r="B7" s="14">
        <v>2.3799999999999999E-5</v>
      </c>
      <c r="C7" s="15">
        <v>1.4421E-2</v>
      </c>
      <c r="D7" s="15">
        <v>16.649999999999999</v>
      </c>
      <c r="E7" s="15">
        <v>5</v>
      </c>
      <c r="F7" s="15">
        <v>0.30015599999999998</v>
      </c>
      <c r="G7" s="15">
        <v>43</v>
      </c>
      <c r="H7" s="16" t="s">
        <v>857</v>
      </c>
    </row>
    <row r="8" spans="1:8" x14ac:dyDescent="0.25">
      <c r="A8" s="13" t="s">
        <v>858</v>
      </c>
      <c r="B8" s="15">
        <v>1.6200000000000001E-4</v>
      </c>
      <c r="C8" s="15">
        <v>8.1762000000000001E-2</v>
      </c>
      <c r="D8" s="15">
        <v>8.11</v>
      </c>
      <c r="E8" s="15">
        <v>6</v>
      </c>
      <c r="F8" s="15">
        <v>0.73961100000000002</v>
      </c>
      <c r="G8" s="15">
        <v>106</v>
      </c>
      <c r="H8" s="16" t="s">
        <v>859</v>
      </c>
    </row>
    <row r="9" spans="1:8" x14ac:dyDescent="0.25">
      <c r="A9" s="13" t="s">
        <v>860</v>
      </c>
      <c r="B9" s="15">
        <v>2.4399999999999999E-3</v>
      </c>
      <c r="C9" s="15">
        <v>1</v>
      </c>
      <c r="D9" s="15">
        <v>4.0789999999999997</v>
      </c>
      <c r="E9" s="15">
        <v>7</v>
      </c>
      <c r="F9" s="15">
        <v>1.716092</v>
      </c>
      <c r="G9" s="15">
        <v>246</v>
      </c>
      <c r="H9" s="16" t="s">
        <v>861</v>
      </c>
    </row>
    <row r="10" spans="1:8" x14ac:dyDescent="0.25">
      <c r="A10" s="13" t="s">
        <v>862</v>
      </c>
      <c r="B10" s="15">
        <v>9.2350000000000002E-3</v>
      </c>
      <c r="C10" s="15">
        <v>1</v>
      </c>
      <c r="D10" s="15">
        <v>7.41</v>
      </c>
      <c r="E10" s="15">
        <v>3</v>
      </c>
      <c r="F10" s="15">
        <v>0.40465499999999999</v>
      </c>
      <c r="G10" s="15">
        <v>58</v>
      </c>
      <c r="H10" s="16" t="s">
        <v>863</v>
      </c>
    </row>
    <row r="11" spans="1:8" x14ac:dyDescent="0.25">
      <c r="A11" s="13" t="s">
        <v>864</v>
      </c>
      <c r="B11" s="14">
        <v>1.9999999999999999E-7</v>
      </c>
      <c r="C11" s="15">
        <v>8.7299999999999997E-4</v>
      </c>
      <c r="D11" s="15">
        <v>29.31</v>
      </c>
      <c r="E11" s="15">
        <v>6</v>
      </c>
      <c r="F11" s="15">
        <v>0.204676</v>
      </c>
      <c r="G11" s="15">
        <v>27</v>
      </c>
      <c r="H11" s="16" t="s">
        <v>865</v>
      </c>
    </row>
    <row r="12" spans="1:8" x14ac:dyDescent="0.25">
      <c r="A12" s="13" t="s">
        <v>866</v>
      </c>
      <c r="B12" s="14">
        <v>3.8500000000000002E-7</v>
      </c>
      <c r="C12" s="15">
        <v>8.7299999999999997E-4</v>
      </c>
      <c r="D12" s="15">
        <v>43.9</v>
      </c>
      <c r="E12" s="15">
        <v>5</v>
      </c>
      <c r="F12" s="15">
        <v>0.113884</v>
      </c>
      <c r="G12" s="15">
        <v>15</v>
      </c>
      <c r="H12" s="16" t="s">
        <v>867</v>
      </c>
    </row>
    <row r="13" spans="1:8" x14ac:dyDescent="0.25">
      <c r="A13" s="13" t="s">
        <v>868</v>
      </c>
      <c r="B13" s="14">
        <v>8.0500000000000002E-7</v>
      </c>
      <c r="C13" s="15">
        <v>1.2160000000000001E-3</v>
      </c>
      <c r="D13" s="15">
        <v>15.92</v>
      </c>
      <c r="E13" s="15">
        <v>7</v>
      </c>
      <c r="F13" s="15">
        <v>0.43948999999999999</v>
      </c>
      <c r="G13" s="15">
        <v>58</v>
      </c>
      <c r="H13" s="16" t="s">
        <v>869</v>
      </c>
    </row>
    <row r="14" spans="1:8" x14ac:dyDescent="0.25">
      <c r="A14" s="13" t="s">
        <v>870</v>
      </c>
      <c r="B14" s="14">
        <v>1.3599999999999999E-6</v>
      </c>
      <c r="C14" s="15">
        <v>1.537E-3</v>
      </c>
      <c r="D14" s="15">
        <v>20.29</v>
      </c>
      <c r="E14" s="15">
        <v>6</v>
      </c>
      <c r="F14" s="15">
        <v>0.29558099999999998</v>
      </c>
      <c r="G14" s="15">
        <v>39</v>
      </c>
      <c r="H14" s="16" t="s">
        <v>871</v>
      </c>
    </row>
    <row r="15" spans="1:8" x14ac:dyDescent="0.25">
      <c r="A15" s="13" t="s">
        <v>872</v>
      </c>
      <c r="B15" s="14">
        <v>3.1900000000000003E-5</v>
      </c>
      <c r="C15" s="15">
        <v>2.8951999999999999E-2</v>
      </c>
      <c r="D15" s="15">
        <v>8.7100000000000009</v>
      </c>
      <c r="E15" s="15">
        <v>7</v>
      </c>
      <c r="F15" s="15">
        <v>0.80292200000000002</v>
      </c>
      <c r="G15" s="15">
        <v>106</v>
      </c>
      <c r="H15" s="16" t="s">
        <v>873</v>
      </c>
    </row>
    <row r="16" spans="1:8" x14ac:dyDescent="0.25">
      <c r="A16" s="13" t="s">
        <v>874</v>
      </c>
      <c r="B16" s="14">
        <v>5.1600000000000001E-5</v>
      </c>
      <c r="C16" s="15">
        <v>3.8997999999999998E-2</v>
      </c>
      <c r="D16" s="15">
        <v>56.45</v>
      </c>
      <c r="E16" s="15">
        <v>3</v>
      </c>
      <c r="F16" s="15">
        <v>5.3137999999999998E-2</v>
      </c>
      <c r="G16" s="15">
        <v>7</v>
      </c>
      <c r="H16" s="16" t="s">
        <v>875</v>
      </c>
    </row>
    <row r="17" spans="1:8" x14ac:dyDescent="0.25">
      <c r="A17" s="13" t="s">
        <v>876</v>
      </c>
      <c r="B17" s="14">
        <v>6.1500000000000004E-5</v>
      </c>
      <c r="C17" s="15">
        <v>3.9808999999999997E-2</v>
      </c>
      <c r="D17" s="15">
        <v>21.97</v>
      </c>
      <c r="E17" s="15">
        <v>4</v>
      </c>
      <c r="F17" s="15">
        <v>0.18204600000000001</v>
      </c>
      <c r="G17" s="15">
        <v>24</v>
      </c>
      <c r="H17" s="16" t="s">
        <v>877</v>
      </c>
    </row>
    <row r="18" spans="1:8" x14ac:dyDescent="0.25">
      <c r="A18" s="13" t="s">
        <v>878</v>
      </c>
      <c r="B18" s="15">
        <v>2.0149999999999999E-3</v>
      </c>
      <c r="C18" s="15">
        <v>1</v>
      </c>
      <c r="D18" s="15">
        <v>37.659999999999997</v>
      </c>
      <c r="E18" s="15">
        <v>2</v>
      </c>
      <c r="F18" s="15">
        <v>5.3101000000000002E-2</v>
      </c>
      <c r="G18" s="15">
        <v>7</v>
      </c>
      <c r="H18" s="16" t="s">
        <v>879</v>
      </c>
    </row>
    <row r="19" spans="1:8" x14ac:dyDescent="0.25">
      <c r="A19" s="13" t="s">
        <v>880</v>
      </c>
      <c r="B19" s="15">
        <v>4.9649999999999998E-3</v>
      </c>
      <c r="C19" s="15">
        <v>1</v>
      </c>
      <c r="D19" s="15">
        <v>21.97</v>
      </c>
      <c r="E19" s="15">
        <v>2</v>
      </c>
      <c r="F19" s="15">
        <v>9.1020000000000004E-2</v>
      </c>
      <c r="G19" s="15">
        <v>12</v>
      </c>
      <c r="H19" s="16" t="s">
        <v>881</v>
      </c>
    </row>
    <row r="20" spans="1:8" x14ac:dyDescent="0.25">
      <c r="A20" s="13" t="s">
        <v>882</v>
      </c>
      <c r="B20" s="15">
        <v>6.3220000000000004E-3</v>
      </c>
      <c r="C20" s="15">
        <v>1</v>
      </c>
      <c r="D20" s="15">
        <v>8.6120000000000001</v>
      </c>
      <c r="E20" s="15">
        <v>3</v>
      </c>
      <c r="F20" s="15">
        <v>0.34834599999999999</v>
      </c>
      <c r="G20" s="15">
        <v>46</v>
      </c>
      <c r="H20" s="16" t="s">
        <v>883</v>
      </c>
    </row>
    <row r="21" spans="1:8" x14ac:dyDescent="0.25">
      <c r="A21" s="12" t="s">
        <v>884</v>
      </c>
      <c r="B21" s="11"/>
      <c r="C21" s="11"/>
      <c r="D21" s="11"/>
      <c r="E21" s="11"/>
      <c r="F21" s="11"/>
      <c r="G21" s="11"/>
      <c r="H21" s="11"/>
    </row>
    <row r="22" spans="1:8" ht="18" x14ac:dyDescent="0.25">
      <c r="A22" s="10" t="s">
        <v>987</v>
      </c>
      <c r="B22" s="11"/>
      <c r="C22" s="11"/>
      <c r="D22" s="11"/>
      <c r="E22" s="11"/>
      <c r="F22" s="11"/>
      <c r="G22" s="11"/>
      <c r="H22" s="11"/>
    </row>
    <row r="23" spans="1:8" x14ac:dyDescent="0.25">
      <c r="A23" s="17" t="s">
        <v>894</v>
      </c>
      <c r="B23" s="18" t="s">
        <v>843</v>
      </c>
      <c r="C23" s="18" t="s">
        <v>844</v>
      </c>
      <c r="D23" s="18" t="s">
        <v>845</v>
      </c>
      <c r="E23" s="18" t="s">
        <v>846</v>
      </c>
      <c r="F23" s="18" t="s">
        <v>893</v>
      </c>
      <c r="G23" s="18" t="s">
        <v>847</v>
      </c>
      <c r="H23" s="18" t="s">
        <v>0</v>
      </c>
    </row>
    <row r="24" spans="1:8" x14ac:dyDescent="0.25">
      <c r="A24" s="16" t="s">
        <v>885</v>
      </c>
      <c r="B24" s="14">
        <v>4.18E-5</v>
      </c>
      <c r="C24" s="15">
        <v>0.18942000000000001</v>
      </c>
      <c r="D24" s="15">
        <v>290.89</v>
      </c>
      <c r="E24" s="15">
        <v>2</v>
      </c>
      <c r="F24" s="15">
        <v>6.875E-3</v>
      </c>
      <c r="G24" s="15">
        <v>6</v>
      </c>
      <c r="H24" s="15" t="s">
        <v>886</v>
      </c>
    </row>
    <row r="25" spans="1:8" x14ac:dyDescent="0.25">
      <c r="A25" s="16" t="s">
        <v>887</v>
      </c>
      <c r="B25" s="15">
        <v>7.2499999999999995E-4</v>
      </c>
      <c r="C25" s="15">
        <v>1</v>
      </c>
      <c r="D25" s="15">
        <v>59.24</v>
      </c>
      <c r="E25" s="15">
        <v>2</v>
      </c>
      <c r="F25" s="15">
        <v>3.3758999999999997E-2</v>
      </c>
      <c r="G25" s="15">
        <v>30</v>
      </c>
      <c r="H25" s="15" t="s">
        <v>888</v>
      </c>
    </row>
    <row r="26" spans="1:8" x14ac:dyDescent="0.25">
      <c r="A26" s="16" t="s">
        <v>889</v>
      </c>
      <c r="B26" s="15">
        <v>2.379E-3</v>
      </c>
      <c r="C26" s="15">
        <v>1</v>
      </c>
      <c r="D26" s="15">
        <v>864.62</v>
      </c>
      <c r="E26" s="15">
        <v>1</v>
      </c>
      <c r="F26" s="15">
        <v>1.157E-3</v>
      </c>
      <c r="G26" s="15">
        <v>1</v>
      </c>
      <c r="H26" s="15" t="s">
        <v>890</v>
      </c>
    </row>
    <row r="27" spans="1:8" x14ac:dyDescent="0.25">
      <c r="A27" s="16" t="s">
        <v>891</v>
      </c>
      <c r="B27" s="15">
        <v>4.7520000000000001E-3</v>
      </c>
      <c r="C27" s="15">
        <v>1</v>
      </c>
      <c r="D27" s="15">
        <v>290.55</v>
      </c>
      <c r="E27" s="15">
        <v>1</v>
      </c>
      <c r="F27" s="15">
        <v>3.4420000000000002E-3</v>
      </c>
      <c r="G27" s="15">
        <v>3</v>
      </c>
      <c r="H27" s="15" t="s">
        <v>892</v>
      </c>
    </row>
    <row r="29" spans="1:8" ht="16.5" x14ac:dyDescent="0.25">
      <c r="A29" s="9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46"/>
  <sheetViews>
    <sheetView topLeftCell="D1" workbookViewId="0">
      <selection activeCell="I4" sqref="I4"/>
    </sheetView>
  </sheetViews>
  <sheetFormatPr baseColWidth="10" defaultColWidth="9.140625" defaultRowHeight="15" x14ac:dyDescent="0.25"/>
  <cols>
    <col min="1" max="1" width="11" customWidth="1"/>
    <col min="2" max="2" width="31.85546875" bestFit="1" customWidth="1"/>
    <col min="3" max="4" width="12.85546875" bestFit="1" customWidth="1"/>
    <col min="5" max="5" width="11.28515625" bestFit="1" customWidth="1"/>
  </cols>
  <sheetData>
    <row r="1" spans="1:56" x14ac:dyDescent="0.25">
      <c r="E1" s="49" t="s">
        <v>907</v>
      </c>
      <c r="F1" s="49"/>
      <c r="G1" s="49"/>
      <c r="H1" s="1">
        <v>7.76</v>
      </c>
      <c r="I1" s="1">
        <v>8.18</v>
      </c>
      <c r="J1" s="1">
        <v>9.1999999999999993</v>
      </c>
      <c r="K1" s="1">
        <v>12.76</v>
      </c>
      <c r="L1" s="1">
        <v>15.55</v>
      </c>
      <c r="M1" s="1">
        <v>15.31</v>
      </c>
      <c r="N1" s="1">
        <v>15.6</v>
      </c>
      <c r="O1" s="1">
        <v>15.76</v>
      </c>
      <c r="P1" s="1">
        <v>15.86</v>
      </c>
      <c r="Q1" s="1">
        <v>15.99</v>
      </c>
      <c r="R1" s="1">
        <v>16.5</v>
      </c>
      <c r="S1" s="1">
        <v>16.25</v>
      </c>
      <c r="T1" s="1">
        <v>16.36</v>
      </c>
      <c r="U1" s="1">
        <v>16.47</v>
      </c>
      <c r="V1" s="1">
        <v>16.61</v>
      </c>
      <c r="W1" s="1">
        <v>16.75</v>
      </c>
      <c r="X1" s="1">
        <v>16.809999999999999</v>
      </c>
      <c r="Y1" s="1">
        <v>16.86</v>
      </c>
      <c r="Z1" s="1">
        <v>16.920000000000002</v>
      </c>
      <c r="AA1" s="1">
        <v>17.22</v>
      </c>
      <c r="AB1" s="1">
        <v>17.239999999999998</v>
      </c>
      <c r="AC1" s="1">
        <v>18.22</v>
      </c>
      <c r="AD1" s="1">
        <v>18.32</v>
      </c>
      <c r="AE1" s="1">
        <v>18.440000000000001</v>
      </c>
      <c r="AF1" s="1">
        <v>17.64</v>
      </c>
      <c r="AG1" s="1">
        <v>17.940000000000001</v>
      </c>
      <c r="AH1" s="1">
        <v>17.989999999999998</v>
      </c>
      <c r="AI1" s="1">
        <v>19.2</v>
      </c>
      <c r="AJ1" s="1">
        <v>22.14</v>
      </c>
      <c r="AK1" s="1">
        <v>19.649999999999999</v>
      </c>
      <c r="AL1" s="1">
        <v>2.5</v>
      </c>
      <c r="AM1" s="1">
        <v>2.4</v>
      </c>
      <c r="AN1" s="1">
        <v>2.84</v>
      </c>
      <c r="AO1" s="1">
        <v>2.93</v>
      </c>
      <c r="AP1" s="1">
        <v>21.4</v>
      </c>
      <c r="AQ1" s="1">
        <v>21.1</v>
      </c>
      <c r="AR1" s="1">
        <v>21.49</v>
      </c>
      <c r="AS1" s="1">
        <v>21.74</v>
      </c>
      <c r="AT1" s="1">
        <v>23.43</v>
      </c>
      <c r="AU1" s="1">
        <v>23.52</v>
      </c>
      <c r="AV1" s="1">
        <v>24.92</v>
      </c>
      <c r="AW1" s="1">
        <v>2.54</v>
      </c>
      <c r="AX1" s="1">
        <v>23.17</v>
      </c>
      <c r="AY1" s="1">
        <v>2.7</v>
      </c>
      <c r="AZ1" s="1">
        <v>24.81</v>
      </c>
      <c r="BA1" s="1">
        <v>31.2</v>
      </c>
      <c r="BB1" s="1">
        <v>31.84</v>
      </c>
      <c r="BC1" s="1">
        <v>32.299999999999997</v>
      </c>
      <c r="BD1" s="1">
        <v>32.325000000000003</v>
      </c>
    </row>
    <row r="2" spans="1:56" ht="15.75" thickBot="1" x14ac:dyDescent="0.3">
      <c r="D2" s="25" t="s">
        <v>908</v>
      </c>
      <c r="E2" s="25" t="s">
        <v>895</v>
      </c>
      <c r="F2" s="25" t="s">
        <v>909</v>
      </c>
      <c r="G2" s="25" t="s">
        <v>910</v>
      </c>
      <c r="H2" s="26" t="s">
        <v>911</v>
      </c>
      <c r="I2" s="26" t="s">
        <v>912</v>
      </c>
      <c r="J2" s="27" t="s">
        <v>913</v>
      </c>
      <c r="K2" s="27" t="s">
        <v>914</v>
      </c>
      <c r="L2" s="28" t="s">
        <v>915</v>
      </c>
      <c r="M2" s="28" t="s">
        <v>916</v>
      </c>
      <c r="N2" s="28" t="s">
        <v>917</v>
      </c>
      <c r="O2" s="28" t="s">
        <v>918</v>
      </c>
      <c r="P2" s="28" t="s">
        <v>919</v>
      </c>
      <c r="Q2" s="28" t="s">
        <v>920</v>
      </c>
      <c r="R2" s="28" t="s">
        <v>921</v>
      </c>
      <c r="S2" s="28" t="s">
        <v>922</v>
      </c>
      <c r="T2" s="28" t="s">
        <v>923</v>
      </c>
      <c r="U2" s="28" t="s">
        <v>924</v>
      </c>
      <c r="V2" s="28" t="s">
        <v>925</v>
      </c>
      <c r="W2" s="28" t="s">
        <v>926</v>
      </c>
      <c r="X2" s="28" t="s">
        <v>927</v>
      </c>
      <c r="Y2" s="28" t="s">
        <v>928</v>
      </c>
      <c r="Z2" s="28" t="s">
        <v>929</v>
      </c>
      <c r="AA2" s="28" t="s">
        <v>930</v>
      </c>
      <c r="AB2" s="28" t="s">
        <v>931</v>
      </c>
      <c r="AC2" s="28" t="s">
        <v>932</v>
      </c>
      <c r="AD2" s="28" t="s">
        <v>933</v>
      </c>
      <c r="AE2" s="28" t="s">
        <v>934</v>
      </c>
      <c r="AF2" s="29" t="s">
        <v>935</v>
      </c>
      <c r="AG2" s="29" t="s">
        <v>936</v>
      </c>
      <c r="AH2" s="29" t="s">
        <v>937</v>
      </c>
      <c r="AI2" s="29" t="s">
        <v>938</v>
      </c>
      <c r="AJ2" s="29" t="s">
        <v>939</v>
      </c>
      <c r="AK2" s="30" t="s">
        <v>940</v>
      </c>
      <c r="AL2" s="30" t="s">
        <v>941</v>
      </c>
      <c r="AM2" s="30" t="s">
        <v>942</v>
      </c>
      <c r="AN2" s="30" t="s">
        <v>943</v>
      </c>
      <c r="AO2" s="30" t="s">
        <v>944</v>
      </c>
      <c r="AP2" s="30" t="s">
        <v>945</v>
      </c>
      <c r="AQ2" s="30" t="s">
        <v>946</v>
      </c>
      <c r="AR2" s="30" t="s">
        <v>947</v>
      </c>
      <c r="AS2" s="30" t="s">
        <v>948</v>
      </c>
      <c r="AT2" s="30" t="s">
        <v>949</v>
      </c>
      <c r="AU2" s="30" t="s">
        <v>950</v>
      </c>
      <c r="AV2" s="30" t="s">
        <v>951</v>
      </c>
      <c r="AW2" s="31" t="s">
        <v>952</v>
      </c>
      <c r="AX2" s="31" t="s">
        <v>953</v>
      </c>
      <c r="AY2" s="32" t="s">
        <v>954</v>
      </c>
      <c r="AZ2" s="32" t="s">
        <v>955</v>
      </c>
      <c r="BA2" s="33" t="s">
        <v>956</v>
      </c>
      <c r="BB2" s="33" t="s">
        <v>957</v>
      </c>
      <c r="BC2" s="33" t="s">
        <v>958</v>
      </c>
      <c r="BD2" s="33" t="s">
        <v>959</v>
      </c>
    </row>
    <row r="3" spans="1:56" x14ac:dyDescent="0.25">
      <c r="A3" s="34" t="s">
        <v>960</v>
      </c>
      <c r="B3" s="35"/>
      <c r="D3" s="1" t="s">
        <v>903</v>
      </c>
      <c r="E3" s="1" t="s">
        <v>961</v>
      </c>
      <c r="F3" s="1">
        <v>289.83308042488591</v>
      </c>
      <c r="G3" s="1">
        <v>0.42100000000000026</v>
      </c>
      <c r="H3" s="1">
        <v>1.9138621462735923</v>
      </c>
      <c r="I3" s="1">
        <v>0.82268534704926</v>
      </c>
      <c r="J3" s="1">
        <v>8.2612754515406853E-2</v>
      </c>
      <c r="K3" s="1">
        <v>0.24439606544141193</v>
      </c>
      <c r="L3" s="1">
        <v>0</v>
      </c>
      <c r="M3" s="1">
        <v>0</v>
      </c>
      <c r="N3" s="1">
        <v>1.0326594314425857E-2</v>
      </c>
      <c r="O3" s="1">
        <v>0</v>
      </c>
      <c r="P3" s="1">
        <v>0</v>
      </c>
      <c r="Q3" s="1">
        <v>5.5075169676937909E-2</v>
      </c>
      <c r="R3" s="1">
        <v>0</v>
      </c>
      <c r="S3" s="1">
        <v>3.4421981048086192E-2</v>
      </c>
      <c r="T3" s="1">
        <v>3.4421981048086193E-3</v>
      </c>
      <c r="U3" s="1">
        <v>0.24783826354622054</v>
      </c>
      <c r="V3" s="1">
        <v>4.4748575362512047E-2</v>
      </c>
      <c r="W3" s="1">
        <v>3.4421981048086193E-3</v>
      </c>
      <c r="X3" s="1">
        <v>4.8190773467320674E-2</v>
      </c>
      <c r="Y3" s="1">
        <v>0.11359253745868442</v>
      </c>
      <c r="Z3" s="1">
        <v>3.4421981048086193E-3</v>
      </c>
      <c r="AA3" s="1">
        <v>0</v>
      </c>
      <c r="AB3" s="1">
        <v>0.13424572608753615</v>
      </c>
      <c r="AC3" s="1">
        <v>0</v>
      </c>
      <c r="AD3" s="1">
        <v>6.8843962096172386E-3</v>
      </c>
      <c r="AE3" s="1">
        <v>1.7210990524043096E-2</v>
      </c>
      <c r="AF3" s="1">
        <v>9.9823745039449949E-2</v>
      </c>
      <c r="AG3" s="1">
        <v>0</v>
      </c>
      <c r="AH3" s="1">
        <v>9.6381546934641349E-2</v>
      </c>
      <c r="AI3" s="1">
        <v>1.0085640447089255</v>
      </c>
      <c r="AJ3" s="1">
        <v>6.0858062493016387</v>
      </c>
      <c r="AK3" s="1">
        <v>1.6040643168408166</v>
      </c>
      <c r="AL3" s="1">
        <v>0.22374287681256025</v>
      </c>
      <c r="AM3" s="1">
        <v>5.1632971572129281E-2</v>
      </c>
      <c r="AN3" s="1">
        <v>0.16522550903081371</v>
      </c>
      <c r="AO3" s="1">
        <v>2.8122758516286415</v>
      </c>
      <c r="AP3" s="1">
        <v>0.56107829108380491</v>
      </c>
      <c r="AQ3" s="1">
        <v>1.9035355519591666</v>
      </c>
      <c r="AR3" s="1">
        <v>41.123940758148571</v>
      </c>
      <c r="AS3" s="1">
        <v>55.412505091209148</v>
      </c>
      <c r="AT3" s="1">
        <v>56.909861266800903</v>
      </c>
      <c r="AU3" s="1">
        <v>3.4421981048086193E-3</v>
      </c>
      <c r="AV3" s="1">
        <v>29.392929616960796</v>
      </c>
      <c r="AW3" s="1">
        <v>2.6952411160651493</v>
      </c>
      <c r="AX3" s="1">
        <v>28.997076834907809</v>
      </c>
      <c r="AY3" s="1">
        <v>1.5317781566398356</v>
      </c>
      <c r="AZ3" s="1">
        <v>9.6863454669314528</v>
      </c>
      <c r="BA3" s="1">
        <v>0.82956974325887733</v>
      </c>
      <c r="BB3" s="1">
        <v>21.654868277351024</v>
      </c>
      <c r="BC3" s="1">
        <v>17.479481976218167</v>
      </c>
      <c r="BD3" s="1">
        <v>0.52665631003571867</v>
      </c>
    </row>
    <row r="4" spans="1:56" x14ac:dyDescent="0.25">
      <c r="A4" s="36" t="s">
        <v>962</v>
      </c>
      <c r="B4" s="37" t="s">
        <v>963</v>
      </c>
      <c r="D4" s="1" t="s">
        <v>903</v>
      </c>
      <c r="E4" s="1" t="s">
        <v>961</v>
      </c>
      <c r="F4" s="1">
        <v>285.28072837632868</v>
      </c>
      <c r="G4" s="1">
        <v>0.41099999999999959</v>
      </c>
      <c r="H4" s="1">
        <v>1.6728140033745811</v>
      </c>
      <c r="I4" s="1">
        <v>0.79128961155478106</v>
      </c>
      <c r="J4" s="1">
        <v>7.288193790636141E-2</v>
      </c>
      <c r="K4" s="1">
        <v>0.21170467677562127</v>
      </c>
      <c r="L4" s="1">
        <v>1.7352842358657482E-2</v>
      </c>
      <c r="M4" s="1">
        <v>0</v>
      </c>
      <c r="N4" s="1">
        <v>1.7352842358657482E-2</v>
      </c>
      <c r="O4" s="1">
        <v>0</v>
      </c>
      <c r="P4" s="1">
        <v>0</v>
      </c>
      <c r="Q4" s="1">
        <v>7.288193790636141E-2</v>
      </c>
      <c r="R4" s="1">
        <v>3.123511624558346E-2</v>
      </c>
      <c r="S4" s="1">
        <v>6.9411369434629923E-3</v>
      </c>
      <c r="T4" s="1">
        <v>3.4705684717314961E-3</v>
      </c>
      <c r="U4" s="1">
        <v>0.27764547773851972</v>
      </c>
      <c r="V4" s="1">
        <v>4.5117390132509448E-2</v>
      </c>
      <c r="W4" s="1">
        <v>3.8176253189046459E-2</v>
      </c>
      <c r="X4" s="1">
        <v>0</v>
      </c>
      <c r="Y4" s="1">
        <v>0.14229330734099133</v>
      </c>
      <c r="Z4" s="1">
        <v>2.7764547773851969E-2</v>
      </c>
      <c r="AA4" s="1">
        <v>2.0823410830388977E-2</v>
      </c>
      <c r="AB4" s="1">
        <v>1.7352842358657482E-2</v>
      </c>
      <c r="AC4" s="1">
        <v>0</v>
      </c>
      <c r="AD4" s="1">
        <v>6.9411369434629923E-3</v>
      </c>
      <c r="AE4" s="1">
        <v>0.11799932803887088</v>
      </c>
      <c r="AF4" s="1">
        <v>0.11452875956713937</v>
      </c>
      <c r="AG4" s="1">
        <v>0</v>
      </c>
      <c r="AH4" s="1">
        <v>0.12841103345406535</v>
      </c>
      <c r="AI4" s="1">
        <v>1.6172849078268772</v>
      </c>
      <c r="AJ4" s="1">
        <v>6.1359650580212843</v>
      </c>
      <c r="AK4" s="1">
        <v>1.5721675176943679</v>
      </c>
      <c r="AL4" s="1">
        <v>0.62123175643993778</v>
      </c>
      <c r="AM4" s="1">
        <v>0.16311671817138032</v>
      </c>
      <c r="AN4" s="1">
        <v>9.0234780265018896E-2</v>
      </c>
      <c r="AO4" s="1">
        <v>3.5989795051855609</v>
      </c>
      <c r="AP4" s="1">
        <v>1.0029942883304024</v>
      </c>
      <c r="AQ4" s="1">
        <v>3.5260975672791997</v>
      </c>
      <c r="AR4" s="1">
        <v>43.697927627571261</v>
      </c>
      <c r="AS4" s="1">
        <v>58.000140299576763</v>
      </c>
      <c r="AT4" s="1">
        <v>57.073498517624444</v>
      </c>
      <c r="AU4" s="1">
        <v>6.9411369434629923E-3</v>
      </c>
      <c r="AV4" s="1">
        <v>32.984282755336139</v>
      </c>
      <c r="AW4" s="1">
        <v>4.1785644399647213</v>
      </c>
      <c r="AX4" s="1">
        <v>32.824636605636485</v>
      </c>
      <c r="AY4" s="1">
        <v>1.7144608250353595</v>
      </c>
      <c r="AZ4" s="1">
        <v>10.52970474323336</v>
      </c>
      <c r="BA4" s="1">
        <v>0.49629129145760392</v>
      </c>
      <c r="BB4" s="1">
        <v>20.341001812818295</v>
      </c>
      <c r="BC4" s="1">
        <v>15.589793575017879</v>
      </c>
      <c r="BD4" s="1">
        <v>16.224907605344743</v>
      </c>
    </row>
    <row r="5" spans="1:56" x14ac:dyDescent="0.25">
      <c r="A5" s="36" t="s">
        <v>964</v>
      </c>
      <c r="B5" s="38" t="s">
        <v>965</v>
      </c>
      <c r="D5" s="1" t="s">
        <v>903</v>
      </c>
      <c r="E5" s="1" t="s">
        <v>961</v>
      </c>
      <c r="F5" s="1">
        <v>289.83308042488727</v>
      </c>
      <c r="G5" s="1">
        <v>0.36399999999999988</v>
      </c>
      <c r="H5" s="1">
        <v>1.5606396638263167</v>
      </c>
      <c r="I5" s="1">
        <v>0.90771898814387808</v>
      </c>
      <c r="J5" s="1">
        <v>7.5643249011989835E-2</v>
      </c>
      <c r="K5" s="1">
        <v>0.18313628708165963</v>
      </c>
      <c r="L5" s="1">
        <v>3.9812236322099917E-3</v>
      </c>
      <c r="M5" s="1">
        <v>0</v>
      </c>
      <c r="N5" s="1">
        <v>1.5924894528839967E-2</v>
      </c>
      <c r="O5" s="1">
        <v>0</v>
      </c>
      <c r="P5" s="1">
        <v>3.9812236322099917E-3</v>
      </c>
      <c r="Q5" s="1">
        <v>3.5831012689889918E-2</v>
      </c>
      <c r="R5" s="1">
        <v>0</v>
      </c>
      <c r="S5" s="1">
        <v>0</v>
      </c>
      <c r="T5" s="1">
        <v>0</v>
      </c>
      <c r="U5" s="1">
        <v>0.21896729977154955</v>
      </c>
      <c r="V5" s="1">
        <v>5.5737130850939884E-2</v>
      </c>
      <c r="W5" s="1">
        <v>1.9906118161049959E-2</v>
      </c>
      <c r="X5" s="1">
        <v>5.1755907218729892E-2</v>
      </c>
      <c r="Y5" s="1">
        <v>0.11545548533408975</v>
      </c>
      <c r="Z5" s="1">
        <v>1.1943670896629975E-2</v>
      </c>
      <c r="AA5" s="1">
        <v>3.9812236322099917E-3</v>
      </c>
      <c r="AB5" s="1">
        <v>3.9812236322099917E-3</v>
      </c>
      <c r="AC5" s="1">
        <v>0</v>
      </c>
      <c r="AD5" s="1">
        <v>0</v>
      </c>
      <c r="AE5" s="1">
        <v>3.9812236322099917E-3</v>
      </c>
      <c r="AF5" s="1">
        <v>2.7868565425469942E-2</v>
      </c>
      <c r="AG5" s="1">
        <v>0</v>
      </c>
      <c r="AH5" s="1">
        <v>4.77746835865199E-2</v>
      </c>
      <c r="AI5" s="1">
        <v>1.270010338674987</v>
      </c>
      <c r="AJ5" s="1">
        <v>6.2624647734663172</v>
      </c>
      <c r="AK5" s="1">
        <v>1.5924894528839963</v>
      </c>
      <c r="AL5" s="1">
        <v>0.449878270439729</v>
      </c>
      <c r="AM5" s="1">
        <v>8.7586919908619817E-2</v>
      </c>
      <c r="AN5" s="1">
        <v>9.5549367173039801E-2</v>
      </c>
      <c r="AO5" s="1">
        <v>3.6388383998399325</v>
      </c>
      <c r="AP5" s="1">
        <v>0.73254514832663853</v>
      </c>
      <c r="AQ5" s="1">
        <v>2.997861395054124</v>
      </c>
      <c r="AR5" s="1">
        <v>50.812357217896114</v>
      </c>
      <c r="AS5" s="1">
        <v>63.098413346896152</v>
      </c>
      <c r="AT5" s="1">
        <v>66.681514615885149</v>
      </c>
      <c r="AU5" s="1">
        <v>3.9812236322099917E-3</v>
      </c>
      <c r="AV5" s="1">
        <v>34.043443279027635</v>
      </c>
      <c r="AW5" s="1">
        <v>3.6547632943687716</v>
      </c>
      <c r="AX5" s="1">
        <v>33.143686738148176</v>
      </c>
      <c r="AY5" s="1">
        <v>1.5526772165618967</v>
      </c>
      <c r="AZ5" s="1">
        <v>10.227763511147469</v>
      </c>
      <c r="BA5" s="1">
        <v>0.51755907218729891</v>
      </c>
      <c r="BB5" s="1">
        <v>20.606813520318912</v>
      </c>
      <c r="BC5" s="1">
        <v>16.402641364705165</v>
      </c>
      <c r="BD5" s="1">
        <v>0.70467658290116841</v>
      </c>
    </row>
    <row r="6" spans="1:56" x14ac:dyDescent="0.25">
      <c r="A6" s="36" t="s">
        <v>966</v>
      </c>
      <c r="B6" s="39" t="s">
        <v>967</v>
      </c>
      <c r="D6" s="1" t="s">
        <v>968</v>
      </c>
      <c r="E6" s="1" t="s">
        <v>961</v>
      </c>
      <c r="F6" s="1">
        <v>279.21092564491681</v>
      </c>
      <c r="G6" s="1">
        <v>0.21499999999999986</v>
      </c>
      <c r="H6" s="1">
        <v>0.31167731234781437</v>
      </c>
      <c r="I6" s="1">
        <v>1.4804672336521181</v>
      </c>
      <c r="J6" s="1">
        <v>0</v>
      </c>
      <c r="K6" s="1">
        <v>1.9479832021738398E-2</v>
      </c>
      <c r="L6" s="1">
        <v>0</v>
      </c>
      <c r="M6" s="1">
        <v>0</v>
      </c>
      <c r="N6" s="1">
        <v>9.0905882768112525E-2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4.5452941384056263E-2</v>
      </c>
      <c r="V6" s="1">
        <v>1.9479832021738398E-2</v>
      </c>
      <c r="W6" s="1">
        <v>0</v>
      </c>
      <c r="X6" s="1">
        <v>0</v>
      </c>
      <c r="Y6" s="1">
        <v>0</v>
      </c>
      <c r="Z6" s="1">
        <v>0</v>
      </c>
      <c r="AA6" s="1">
        <v>0</v>
      </c>
      <c r="AB6" s="1">
        <v>0</v>
      </c>
      <c r="AC6" s="1">
        <v>0</v>
      </c>
      <c r="AD6" s="1">
        <v>0</v>
      </c>
      <c r="AE6" s="1">
        <v>0</v>
      </c>
      <c r="AF6" s="1">
        <v>0</v>
      </c>
      <c r="AG6" s="1">
        <v>0</v>
      </c>
      <c r="AH6" s="1">
        <v>0</v>
      </c>
      <c r="AI6" s="1">
        <v>1.9479832021738392</v>
      </c>
      <c r="AJ6" s="1">
        <v>3.8959664043476797E-2</v>
      </c>
      <c r="AK6" s="1">
        <v>1.3246285774782109</v>
      </c>
      <c r="AL6" s="1">
        <v>0.35063697639129116</v>
      </c>
      <c r="AM6" s="1">
        <v>6.4932773405794661E-2</v>
      </c>
      <c r="AN6" s="1">
        <v>0</v>
      </c>
      <c r="AO6" s="1">
        <v>3.3635176624201626</v>
      </c>
      <c r="AP6" s="1">
        <v>1.1493100892825654</v>
      </c>
      <c r="AQ6" s="1">
        <v>5.012810106927347</v>
      </c>
      <c r="AR6" s="1">
        <v>58.186258248932589</v>
      </c>
      <c r="AS6" s="1">
        <v>69.315735610685792</v>
      </c>
      <c r="AT6" s="1">
        <v>78.925786074743399</v>
      </c>
      <c r="AU6" s="1">
        <v>6.4932773405794644E-3</v>
      </c>
      <c r="AV6" s="1">
        <v>37.011680841302947</v>
      </c>
      <c r="AW6" s="1">
        <v>3.0648269047535077</v>
      </c>
      <c r="AX6" s="1">
        <v>47.400924586230097</v>
      </c>
      <c r="AY6" s="1">
        <v>1.4934537883332768</v>
      </c>
      <c r="AZ6" s="1">
        <v>9.2074672689416808</v>
      </c>
      <c r="BA6" s="1">
        <v>0.88957899565938681</v>
      </c>
      <c r="BB6" s="1">
        <v>26.2133606239193</v>
      </c>
      <c r="BC6" s="1">
        <v>21.70053287221657</v>
      </c>
      <c r="BD6" s="1">
        <v>0.14934537883332771</v>
      </c>
    </row>
    <row r="7" spans="1:56" x14ac:dyDescent="0.25">
      <c r="A7" s="36" t="s">
        <v>969</v>
      </c>
      <c r="B7" s="40" t="s">
        <v>970</v>
      </c>
      <c r="D7" s="1" t="s">
        <v>968</v>
      </c>
      <c r="E7" s="1" t="s">
        <v>961</v>
      </c>
      <c r="F7" s="1">
        <v>285.28072837632868</v>
      </c>
      <c r="G7" s="1">
        <v>0.41899999999999959</v>
      </c>
      <c r="H7" s="1">
        <v>0.22808841051568068</v>
      </c>
      <c r="I7" s="1">
        <v>0.78979867521847635</v>
      </c>
      <c r="J7" s="1">
        <v>0</v>
      </c>
      <c r="K7" s="1">
        <v>3.0638741711061578E-2</v>
      </c>
      <c r="L7" s="1">
        <v>2.383013244193679E-2</v>
      </c>
      <c r="M7" s="1">
        <v>0</v>
      </c>
      <c r="N7" s="1">
        <v>2.383013244193679E-2</v>
      </c>
      <c r="O7" s="1">
        <v>0</v>
      </c>
      <c r="P7" s="1">
        <v>6.8086092691247964E-3</v>
      </c>
      <c r="Q7" s="1">
        <v>0</v>
      </c>
      <c r="R7" s="1">
        <v>0</v>
      </c>
      <c r="S7" s="1">
        <v>1.0212913903687195E-2</v>
      </c>
      <c r="T7" s="1">
        <v>0</v>
      </c>
      <c r="U7" s="1">
        <v>0.23149271515024308</v>
      </c>
      <c r="V7" s="1">
        <v>0</v>
      </c>
      <c r="W7" s="1">
        <v>0</v>
      </c>
      <c r="X7" s="1">
        <v>5.1064569518435972E-2</v>
      </c>
      <c r="Y7" s="1">
        <v>0</v>
      </c>
      <c r="Z7" s="1">
        <v>0</v>
      </c>
      <c r="AA7" s="1">
        <v>5.1064569518435972E-2</v>
      </c>
      <c r="AB7" s="1">
        <v>0</v>
      </c>
      <c r="AC7" s="1">
        <v>0</v>
      </c>
      <c r="AD7" s="1">
        <v>0</v>
      </c>
      <c r="AE7" s="1">
        <v>6.8086092691247964E-3</v>
      </c>
      <c r="AF7" s="1">
        <v>0</v>
      </c>
      <c r="AG7" s="1">
        <v>0</v>
      </c>
      <c r="AH7" s="1">
        <v>0</v>
      </c>
      <c r="AI7" s="1">
        <v>1.5761930458023903</v>
      </c>
      <c r="AJ7" s="1">
        <v>0.17361953636268232</v>
      </c>
      <c r="AK7" s="1">
        <v>2.2162023171001213</v>
      </c>
      <c r="AL7" s="1">
        <v>0.42553807932029969</v>
      </c>
      <c r="AM7" s="1">
        <v>4.7660264883873579E-2</v>
      </c>
      <c r="AN7" s="1">
        <v>0</v>
      </c>
      <c r="AO7" s="1">
        <v>3.2136635750269034</v>
      </c>
      <c r="AP7" s="1">
        <v>0.87490629108253626</v>
      </c>
      <c r="AQ7" s="1">
        <v>3.2238764889305913</v>
      </c>
      <c r="AR7" s="1">
        <v>46.199818195646301</v>
      </c>
      <c r="AS7" s="1">
        <v>62.458777130316314</v>
      </c>
      <c r="AT7" s="1">
        <v>64.719235407665764</v>
      </c>
      <c r="AU7" s="1">
        <v>3.4043046345623982E-3</v>
      </c>
      <c r="AV7" s="1">
        <v>31.629394359719239</v>
      </c>
      <c r="AW7" s="1">
        <v>3.0570655618370335</v>
      </c>
      <c r="AX7" s="1">
        <v>39.197163562351456</v>
      </c>
      <c r="AY7" s="1">
        <v>2.764295363264667</v>
      </c>
      <c r="AZ7" s="1">
        <v>9.7465241687521456</v>
      </c>
      <c r="BA7" s="1">
        <v>0.71830827789266594</v>
      </c>
      <c r="BB7" s="1">
        <v>22.863309925721062</v>
      </c>
      <c r="BC7" s="1">
        <v>19.921990721459157</v>
      </c>
      <c r="BD7" s="1">
        <v>0.92256655596640991</v>
      </c>
    </row>
    <row r="8" spans="1:56" x14ac:dyDescent="0.25">
      <c r="A8" s="36" t="s">
        <v>971</v>
      </c>
      <c r="B8" s="41" t="s">
        <v>972</v>
      </c>
      <c r="D8" s="1" t="s">
        <v>968</v>
      </c>
      <c r="E8" s="1" t="s">
        <v>961</v>
      </c>
      <c r="F8" s="1">
        <v>289.83308042488591</v>
      </c>
      <c r="G8" s="1">
        <v>0.40100000000000069</v>
      </c>
      <c r="H8" s="1">
        <v>0.22767436492229151</v>
      </c>
      <c r="I8" s="1">
        <v>0.80950885305703668</v>
      </c>
      <c r="J8" s="1">
        <v>0</v>
      </c>
      <c r="K8" s="1">
        <v>2.8911030466322735E-2</v>
      </c>
      <c r="L8" s="1">
        <v>2.5297151658032396E-2</v>
      </c>
      <c r="M8" s="1">
        <v>0</v>
      </c>
      <c r="N8" s="1">
        <v>3.2524909274613073E-2</v>
      </c>
      <c r="O8" s="1">
        <v>3.6138788082903418E-3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.15178290994819435</v>
      </c>
      <c r="V8" s="1">
        <v>3.6138788082903418E-2</v>
      </c>
      <c r="W8" s="1">
        <v>0</v>
      </c>
      <c r="X8" s="1">
        <v>4.3366545699484102E-2</v>
      </c>
      <c r="Y8" s="1">
        <v>0</v>
      </c>
      <c r="Z8" s="1">
        <v>0</v>
      </c>
      <c r="AA8" s="1">
        <v>2.5297151658032396E-2</v>
      </c>
      <c r="AB8" s="1">
        <v>0</v>
      </c>
      <c r="AC8" s="1">
        <v>1.0841636424871025E-2</v>
      </c>
      <c r="AD8" s="1">
        <v>3.6138788082903418E-3</v>
      </c>
      <c r="AE8" s="1">
        <v>7.2277576165806837E-3</v>
      </c>
      <c r="AF8" s="1">
        <v>0</v>
      </c>
      <c r="AG8" s="1">
        <v>0</v>
      </c>
      <c r="AH8" s="1">
        <v>7.2277576165806837E-3</v>
      </c>
      <c r="AI8" s="1">
        <v>1.6659981306218477</v>
      </c>
      <c r="AJ8" s="1">
        <v>0.12648575829016195</v>
      </c>
      <c r="AK8" s="1">
        <v>1.7563451008291062</v>
      </c>
      <c r="AL8" s="1">
        <v>0.46980424507774443</v>
      </c>
      <c r="AM8" s="1">
        <v>4.3366545699484102E-2</v>
      </c>
      <c r="AN8" s="1">
        <v>3.6138788082903418E-3</v>
      </c>
      <c r="AO8" s="1">
        <v>3.5018485652333409</v>
      </c>
      <c r="AP8" s="1">
        <v>1.066094248445651</v>
      </c>
      <c r="AQ8" s="1">
        <v>4.683586935544283</v>
      </c>
      <c r="AR8" s="1">
        <v>53.57575333290432</v>
      </c>
      <c r="AS8" s="1">
        <v>61.070937981298485</v>
      </c>
      <c r="AT8" s="1">
        <v>67.453047956739226</v>
      </c>
      <c r="AU8" s="1">
        <v>3.6138788082903418E-3</v>
      </c>
      <c r="AV8" s="1">
        <v>36.774830753162519</v>
      </c>
      <c r="AW8" s="1">
        <v>3.1838272301037911</v>
      </c>
      <c r="AX8" s="1">
        <v>37.150674149224713</v>
      </c>
      <c r="AY8" s="1">
        <v>1.7418895855959449</v>
      </c>
      <c r="AZ8" s="1">
        <v>10.769358848705219</v>
      </c>
      <c r="BA8" s="1">
        <v>0.97574727823839236</v>
      </c>
      <c r="BB8" s="1">
        <v>22.196443640519281</v>
      </c>
      <c r="BC8" s="1">
        <v>19.742619929690139</v>
      </c>
      <c r="BD8" s="1">
        <v>0.28188254704664667</v>
      </c>
    </row>
    <row r="9" spans="1:56" x14ac:dyDescent="0.25">
      <c r="A9" s="36" t="s">
        <v>973</v>
      </c>
      <c r="B9" s="42" t="s">
        <v>974</v>
      </c>
      <c r="D9" s="1" t="s">
        <v>975</v>
      </c>
      <c r="E9" s="1" t="s">
        <v>961</v>
      </c>
      <c r="F9" s="1">
        <v>291.35053110773924</v>
      </c>
      <c r="G9" s="1">
        <v>0.49099999999999966</v>
      </c>
      <c r="H9" s="1">
        <v>0.15427930364157286</v>
      </c>
      <c r="I9" s="1">
        <v>0.6082164855100467</v>
      </c>
      <c r="J9" s="1">
        <v>0</v>
      </c>
      <c r="K9" s="1">
        <v>2.0768367797904037E-2</v>
      </c>
      <c r="L9" s="1">
        <v>8.900729056244585E-3</v>
      </c>
      <c r="M9" s="1">
        <v>0</v>
      </c>
      <c r="N9" s="1">
        <v>1.4834548427074311E-2</v>
      </c>
      <c r="O9" s="1">
        <v>0</v>
      </c>
      <c r="P9" s="1">
        <v>0</v>
      </c>
      <c r="Q9" s="1">
        <v>5.9338193708297236E-3</v>
      </c>
      <c r="R9" s="1">
        <v>0</v>
      </c>
      <c r="S9" s="1">
        <v>2.6702187168733755E-2</v>
      </c>
      <c r="T9" s="1">
        <v>0</v>
      </c>
      <c r="U9" s="1">
        <v>0.26108805231650783</v>
      </c>
      <c r="V9" s="1">
        <v>2.6702187168733755E-2</v>
      </c>
      <c r="W9" s="1">
        <v>2.9669096854148618E-3</v>
      </c>
      <c r="X9" s="1">
        <v>3.2636006539563479E-2</v>
      </c>
      <c r="Y9" s="1">
        <v>0</v>
      </c>
      <c r="Z9" s="1">
        <v>2.9669096854148618E-3</v>
      </c>
      <c r="AA9" s="1">
        <v>4.1536735595808075E-2</v>
      </c>
      <c r="AB9" s="1">
        <v>0</v>
      </c>
      <c r="AC9" s="1">
        <v>2.9669096854148618E-3</v>
      </c>
      <c r="AD9" s="1">
        <v>0</v>
      </c>
      <c r="AE9" s="1">
        <v>5.9338193708297236E-3</v>
      </c>
      <c r="AF9" s="1">
        <v>0</v>
      </c>
      <c r="AG9" s="1">
        <v>0</v>
      </c>
      <c r="AH9" s="1">
        <v>1.4834548427074311E-2</v>
      </c>
      <c r="AI9" s="1">
        <v>0.89007290562445851</v>
      </c>
      <c r="AJ9" s="1">
        <v>0.12757711647283906</v>
      </c>
      <c r="AK9" s="1">
        <v>2.0501345926216699</v>
      </c>
      <c r="AL9" s="1">
        <v>0.25812114263109298</v>
      </c>
      <c r="AM9" s="1">
        <v>5.0437464652052656E-2</v>
      </c>
      <c r="AN9" s="1">
        <v>3.8569825910393214E-2</v>
      </c>
      <c r="AO9" s="1">
        <v>3.3288726670354749</v>
      </c>
      <c r="AP9" s="1">
        <v>0.61711721456629143</v>
      </c>
      <c r="AQ9" s="1">
        <v>2.3646270192756447</v>
      </c>
      <c r="AR9" s="1">
        <v>50.244615522500688</v>
      </c>
      <c r="AS9" s="1">
        <v>56.424688397219853</v>
      </c>
      <c r="AT9" s="1">
        <v>63.99030809502775</v>
      </c>
      <c r="AU9" s="1">
        <v>2.9669096854148618E-3</v>
      </c>
      <c r="AV9" s="1">
        <v>30.223908965321201</v>
      </c>
      <c r="AW9" s="1">
        <v>3.5039203384749524</v>
      </c>
      <c r="AX9" s="1">
        <v>26.031665579829998</v>
      </c>
      <c r="AY9" s="1">
        <v>1.631800326978174</v>
      </c>
      <c r="AZ9" s="1">
        <v>8.6782108298384699</v>
      </c>
      <c r="BA9" s="1">
        <v>0.51624228526218596</v>
      </c>
      <c r="BB9" s="1">
        <v>17.006326316797988</v>
      </c>
      <c r="BC9" s="1">
        <v>5.3701065306009017</v>
      </c>
      <c r="BD9" s="1">
        <v>0.815900163489087</v>
      </c>
    </row>
    <row r="10" spans="1:56" x14ac:dyDescent="0.25">
      <c r="A10" s="36" t="s">
        <v>976</v>
      </c>
      <c r="B10" s="43" t="s">
        <v>977</v>
      </c>
      <c r="D10" s="1" t="s">
        <v>975</v>
      </c>
      <c r="E10" s="1" t="s">
        <v>961</v>
      </c>
      <c r="F10" s="1">
        <v>288.31562974203393</v>
      </c>
      <c r="G10" s="1">
        <v>0.51100000000000012</v>
      </c>
      <c r="H10" s="1">
        <v>0.22568738140276623</v>
      </c>
      <c r="I10" s="1">
        <v>0.70527306688364455</v>
      </c>
      <c r="J10" s="1">
        <v>0</v>
      </c>
      <c r="K10" s="1">
        <v>3.6674199477949511E-2</v>
      </c>
      <c r="L10" s="1">
        <v>3.9495291745484093E-2</v>
      </c>
      <c r="M10" s="1">
        <v>5.6421845350691563E-3</v>
      </c>
      <c r="N10" s="1">
        <v>2.8210922675345779E-2</v>
      </c>
      <c r="O10" s="1">
        <v>0</v>
      </c>
      <c r="P10" s="1">
        <v>0</v>
      </c>
      <c r="Q10" s="1">
        <v>2.8210922675345781E-3</v>
      </c>
      <c r="R10" s="1">
        <v>0</v>
      </c>
      <c r="S10" s="1">
        <v>1.4105461337672889E-2</v>
      </c>
      <c r="T10" s="1">
        <v>2.8210922675345781E-3</v>
      </c>
      <c r="U10" s="1">
        <v>0.24825611954304286</v>
      </c>
      <c r="V10" s="1">
        <v>1.6926553605207464E-2</v>
      </c>
      <c r="W10" s="1">
        <v>2.8210922675345781E-3</v>
      </c>
      <c r="X10" s="1">
        <v>0</v>
      </c>
      <c r="Y10" s="1">
        <v>0</v>
      </c>
      <c r="Z10" s="1">
        <v>0</v>
      </c>
      <c r="AA10" s="1">
        <v>5.6421845350691557E-2</v>
      </c>
      <c r="AB10" s="1">
        <v>0</v>
      </c>
      <c r="AC10" s="1">
        <v>5.6421845350691563E-3</v>
      </c>
      <c r="AD10" s="1">
        <v>0</v>
      </c>
      <c r="AE10" s="1">
        <v>1.1284369070138313E-2</v>
      </c>
      <c r="AF10" s="1">
        <v>0</v>
      </c>
      <c r="AG10" s="1">
        <v>0</v>
      </c>
      <c r="AH10" s="1">
        <v>0</v>
      </c>
      <c r="AI10" s="1">
        <v>1.4669679791179804</v>
      </c>
      <c r="AJ10" s="1">
        <v>0.14387570564426344</v>
      </c>
      <c r="AK10" s="1">
        <v>2.3104745671108193</v>
      </c>
      <c r="AL10" s="1">
        <v>0.47958568548087827</v>
      </c>
      <c r="AM10" s="1">
        <v>7.0527306688364447E-2</v>
      </c>
      <c r="AN10" s="1">
        <v>8.1811675758502747E-2</v>
      </c>
      <c r="AO10" s="1">
        <v>3.3486365215635439</v>
      </c>
      <c r="AP10" s="1">
        <v>0.94788700189161812</v>
      </c>
      <c r="AQ10" s="1">
        <v>3.8225800225093534</v>
      </c>
      <c r="AR10" s="1">
        <v>47.755449904825333</v>
      </c>
      <c r="AS10" s="1">
        <v>54.353984718588713</v>
      </c>
      <c r="AT10" s="1">
        <v>56.737807684655429</v>
      </c>
      <c r="AU10" s="1">
        <v>5.6421845350691563E-3</v>
      </c>
      <c r="AV10" s="1">
        <v>32.992674068816882</v>
      </c>
      <c r="AW10" s="1">
        <v>3.4473747509272545</v>
      </c>
      <c r="AX10" s="1">
        <v>31.065868050090771</v>
      </c>
      <c r="AY10" s="1">
        <v>1.684192083718143</v>
      </c>
      <c r="AZ10" s="1">
        <v>10.048730656958167</v>
      </c>
      <c r="BA10" s="1">
        <v>0.77862146583954339</v>
      </c>
      <c r="BB10" s="1">
        <v>19.290628925401446</v>
      </c>
      <c r="BC10" s="1">
        <v>14.69224852932008</v>
      </c>
      <c r="BD10" s="1">
        <v>9.5493973256045468</v>
      </c>
    </row>
    <row r="11" spans="1:56" x14ac:dyDescent="0.25">
      <c r="A11" s="36" t="s">
        <v>978</v>
      </c>
      <c r="B11" s="44" t="s">
        <v>979</v>
      </c>
      <c r="D11" s="1" t="s">
        <v>975</v>
      </c>
      <c r="E11" s="1" t="s">
        <v>961</v>
      </c>
      <c r="F11" s="1">
        <v>291.35053110773788</v>
      </c>
      <c r="G11" s="1">
        <v>0.50400000000000045</v>
      </c>
      <c r="H11" s="1">
        <v>0.2081075222198126</v>
      </c>
      <c r="I11" s="1">
        <v>0.71681479875713228</v>
      </c>
      <c r="J11" s="1">
        <v>5.7807645061059053E-3</v>
      </c>
      <c r="K11" s="1">
        <v>2.3123058024423621E-2</v>
      </c>
      <c r="L11" s="1">
        <v>1.4451911265264765E-2</v>
      </c>
      <c r="M11" s="1">
        <v>0</v>
      </c>
      <c r="N11" s="1">
        <v>1.1561529012211811E-2</v>
      </c>
      <c r="O11" s="1">
        <v>0</v>
      </c>
      <c r="P11" s="1">
        <v>0</v>
      </c>
      <c r="Q11" s="1">
        <v>0</v>
      </c>
      <c r="R11" s="1">
        <v>0</v>
      </c>
      <c r="S11" s="1">
        <v>1.1561529012211811E-2</v>
      </c>
      <c r="T11" s="1">
        <v>0</v>
      </c>
      <c r="U11" s="1">
        <v>0.19365561095454784</v>
      </c>
      <c r="V11" s="1">
        <v>4.0465351542741335E-2</v>
      </c>
      <c r="W11" s="1">
        <v>0</v>
      </c>
      <c r="X11" s="1">
        <v>3.4684587036635427E-2</v>
      </c>
      <c r="Y11" s="1">
        <v>0</v>
      </c>
      <c r="Z11" s="1">
        <v>0</v>
      </c>
      <c r="AA11" s="1">
        <v>8.6711467591588567E-3</v>
      </c>
      <c r="AB11" s="1">
        <v>5.7807645061059053E-3</v>
      </c>
      <c r="AC11" s="1">
        <v>0.13295758364043581</v>
      </c>
      <c r="AD11" s="1">
        <v>0</v>
      </c>
      <c r="AE11" s="1">
        <v>2.3123058024423621E-2</v>
      </c>
      <c r="AF11" s="1">
        <v>2.8903822530529527E-3</v>
      </c>
      <c r="AG11" s="1">
        <v>0</v>
      </c>
      <c r="AH11" s="1">
        <v>0</v>
      </c>
      <c r="AI11" s="1">
        <v>1.3266854541513051</v>
      </c>
      <c r="AJ11" s="1">
        <v>0.15029987715875356</v>
      </c>
      <c r="AK11" s="1">
        <v>2.1648963075366616</v>
      </c>
      <c r="AL11" s="1">
        <v>0.50003612977816081</v>
      </c>
      <c r="AM11" s="1">
        <v>4.9136498301900193E-2</v>
      </c>
      <c r="AN11" s="1">
        <v>0.367078546137725</v>
      </c>
      <c r="AO11" s="1">
        <v>3.3528434135414247</v>
      </c>
      <c r="AP11" s="1">
        <v>0.81508779536093257</v>
      </c>
      <c r="AQ11" s="1">
        <v>3.8644410723317972</v>
      </c>
      <c r="AR11" s="1">
        <v>57.064816822024447</v>
      </c>
      <c r="AS11" s="1">
        <v>55.888431245031896</v>
      </c>
      <c r="AT11" s="1">
        <v>67.259195028542209</v>
      </c>
      <c r="AU11" s="1">
        <v>2.8903822530529527E-3</v>
      </c>
      <c r="AV11" s="1">
        <v>34.25970084543664</v>
      </c>
      <c r="AW11" s="1">
        <v>3.1187224510441358</v>
      </c>
      <c r="AX11" s="1">
        <v>26.513476407254739</v>
      </c>
      <c r="AY11" s="1">
        <v>1.6706409422646067</v>
      </c>
      <c r="AZ11" s="1">
        <v>9.2376616807572365</v>
      </c>
      <c r="BA11" s="1">
        <v>0.86133391140978</v>
      </c>
      <c r="BB11" s="1">
        <v>18.660307825709861</v>
      </c>
      <c r="BC11" s="1">
        <v>15.321916323433701</v>
      </c>
      <c r="BD11" s="1">
        <v>0.58674759736974935</v>
      </c>
    </row>
    <row r="12" spans="1:56" x14ac:dyDescent="0.25">
      <c r="A12" s="36" t="s">
        <v>980</v>
      </c>
      <c r="B12" s="45" t="s">
        <v>981</v>
      </c>
      <c r="D12" s="1" t="s">
        <v>902</v>
      </c>
      <c r="E12" s="1" t="s">
        <v>961</v>
      </c>
      <c r="F12" s="1">
        <v>285.28072837632732</v>
      </c>
      <c r="G12" s="1">
        <v>0.24899999999999967</v>
      </c>
      <c r="H12" s="1">
        <v>1.3633898263768272</v>
      </c>
      <c r="I12" s="1">
        <v>1.1972624945914152</v>
      </c>
      <c r="J12" s="1">
        <v>0.20622703256120076</v>
      </c>
      <c r="K12" s="1">
        <v>0.10884204496285596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4.0099700775789032E-2</v>
      </c>
      <c r="R12" s="1">
        <v>0</v>
      </c>
      <c r="S12" s="1">
        <v>1.7185586046766729E-2</v>
      </c>
      <c r="T12" s="1">
        <v>0</v>
      </c>
      <c r="U12" s="1">
        <v>0.29788349147728993</v>
      </c>
      <c r="V12" s="1">
        <v>8.5927930233833633E-2</v>
      </c>
      <c r="W12" s="1">
        <v>5.7285286822555759E-3</v>
      </c>
      <c r="X12" s="1">
        <v>4.5828229458044607E-2</v>
      </c>
      <c r="Y12" s="1">
        <v>0.16039880310315613</v>
      </c>
      <c r="Z12" s="1">
        <v>3.4371172093533457E-2</v>
      </c>
      <c r="AA12" s="1">
        <v>1.1457057364511152E-2</v>
      </c>
      <c r="AB12" s="1">
        <v>0</v>
      </c>
      <c r="AC12" s="1">
        <v>0</v>
      </c>
      <c r="AD12" s="1">
        <v>0</v>
      </c>
      <c r="AE12" s="1">
        <v>1.7185586046766729E-2</v>
      </c>
      <c r="AF12" s="1">
        <v>8.5927930233833633E-2</v>
      </c>
      <c r="AG12" s="1">
        <v>0</v>
      </c>
      <c r="AH12" s="1">
        <v>9.1656458916089215E-2</v>
      </c>
      <c r="AI12" s="1">
        <v>1.5123315721154724</v>
      </c>
      <c r="AJ12" s="1">
        <v>8.8906765148606546</v>
      </c>
      <c r="AK12" s="1">
        <v>1.3404757116478048</v>
      </c>
      <c r="AL12" s="1">
        <v>0.32079760620631226</v>
      </c>
      <c r="AM12" s="1">
        <v>0.10311351628060038</v>
      </c>
      <c r="AN12" s="1">
        <v>2.8642643411277886E-2</v>
      </c>
      <c r="AO12" s="1">
        <v>3.219433119427634</v>
      </c>
      <c r="AP12" s="1">
        <v>0.80199401551578064</v>
      </c>
      <c r="AQ12" s="1">
        <v>2.9043640419035777</v>
      </c>
      <c r="AR12" s="1">
        <v>47.64417305031963</v>
      </c>
      <c r="AS12" s="1">
        <v>70.352060746780737</v>
      </c>
      <c r="AT12" s="1">
        <v>73.411095063105208</v>
      </c>
      <c r="AU12" s="1">
        <v>5.7285286822555759E-3</v>
      </c>
      <c r="AV12" s="1">
        <v>35.723104862545782</v>
      </c>
      <c r="AW12" s="1">
        <v>3.1048625457825225</v>
      </c>
      <c r="AX12" s="1">
        <v>41.766702622325404</v>
      </c>
      <c r="AY12" s="1">
        <v>1.5524312728912613</v>
      </c>
      <c r="AZ12" s="1">
        <v>10.128038710227859</v>
      </c>
      <c r="BA12" s="1">
        <v>1.7758438914992287</v>
      </c>
      <c r="BB12" s="1">
        <v>22.942757372433583</v>
      </c>
      <c r="BC12" s="1">
        <v>17.580854525842362</v>
      </c>
      <c r="BD12" s="1">
        <v>9.1656458916089215E-2</v>
      </c>
    </row>
    <row r="13" spans="1:56" ht="15.75" thickBot="1" x14ac:dyDescent="0.3">
      <c r="A13" s="46" t="s">
        <v>982</v>
      </c>
      <c r="B13" s="47" t="s">
        <v>983</v>
      </c>
      <c r="D13" s="1" t="s">
        <v>902</v>
      </c>
      <c r="E13" s="1" t="s">
        <v>961</v>
      </c>
      <c r="F13" s="1">
        <v>256.44916540212512</v>
      </c>
      <c r="G13" s="1">
        <v>0.25600000000000023</v>
      </c>
      <c r="H13" s="1">
        <v>1.4675704191957539</v>
      </c>
      <c r="I13" s="1">
        <v>1.1520177352048577</v>
      </c>
      <c r="J13" s="1">
        <v>0.17029827389984858</v>
      </c>
      <c r="K13" s="1">
        <v>0.12521931904400629</v>
      </c>
      <c r="L13" s="1">
        <v>1.0017545523520504E-2</v>
      </c>
      <c r="M13" s="1">
        <v>5.509650037936277E-2</v>
      </c>
      <c r="N13" s="1">
        <v>1.5026318285280754E-2</v>
      </c>
      <c r="O13" s="1">
        <v>1.0017545523520504E-2</v>
      </c>
      <c r="P13" s="1">
        <v>1.0017545523520504E-2</v>
      </c>
      <c r="Q13" s="1">
        <v>0.14024563732928708</v>
      </c>
      <c r="R13" s="1">
        <v>5.008772761760252E-3</v>
      </c>
      <c r="S13" s="1">
        <v>0.10518422799696528</v>
      </c>
      <c r="T13" s="1">
        <v>1.0017545523520504E-2</v>
      </c>
      <c r="U13" s="1">
        <v>0.32056145675265613</v>
      </c>
      <c r="V13" s="1">
        <v>0.16528950113808832</v>
      </c>
      <c r="W13" s="1">
        <v>5.509650037936277E-2</v>
      </c>
      <c r="X13" s="1">
        <v>0.10518422799696528</v>
      </c>
      <c r="Y13" s="1">
        <v>0.37565795713201888</v>
      </c>
      <c r="Z13" s="1">
        <v>8.5149136949924292E-2</v>
      </c>
      <c r="AA13" s="1">
        <v>0.15026318285280757</v>
      </c>
      <c r="AB13" s="1">
        <v>1.0017545523520504E-2</v>
      </c>
      <c r="AC13" s="1">
        <v>2.0035091047041008E-2</v>
      </c>
      <c r="AD13" s="1">
        <v>9.0157909711684539E-2</v>
      </c>
      <c r="AE13" s="1">
        <v>0.17029827389984858</v>
      </c>
      <c r="AF13" s="1">
        <v>0.37064918437025862</v>
      </c>
      <c r="AG13" s="1">
        <v>0.44578077579666242</v>
      </c>
      <c r="AH13" s="1">
        <v>0.35061409332321763</v>
      </c>
      <c r="AI13" s="1">
        <v>1.908342422230656</v>
      </c>
      <c r="AJ13" s="1">
        <v>10.057615705614584</v>
      </c>
      <c r="AK13" s="1">
        <v>2.6346144726858918</v>
      </c>
      <c r="AL13" s="1">
        <v>0.44578077579666242</v>
      </c>
      <c r="AM13" s="1">
        <v>4.507895485584227E-2</v>
      </c>
      <c r="AN13" s="1">
        <v>5.0087727617602523E-2</v>
      </c>
      <c r="AO13" s="1">
        <v>3.18057070371776</v>
      </c>
      <c r="AP13" s="1">
        <v>1.1019300075872556</v>
      </c>
      <c r="AQ13" s="1">
        <v>3.8367199355083534</v>
      </c>
      <c r="AR13" s="1">
        <v>49.89739425265563</v>
      </c>
      <c r="AS13" s="1">
        <v>67.67853755690453</v>
      </c>
      <c r="AT13" s="1">
        <v>65.755168816388576</v>
      </c>
      <c r="AU13" s="1">
        <v>5.008772761760252E-3</v>
      </c>
      <c r="AV13" s="1">
        <v>37.200155301593391</v>
      </c>
      <c r="AW13" s="1">
        <v>3.0753864757207943</v>
      </c>
      <c r="AX13" s="1">
        <v>46.321130500758812</v>
      </c>
      <c r="AY13" s="1">
        <v>2.0586056050834638</v>
      </c>
      <c r="AZ13" s="1">
        <v>11.965958127845242</v>
      </c>
      <c r="BA13" s="1">
        <v>0.6611580045523533</v>
      </c>
      <c r="BB13" s="1">
        <v>26.250978044385477</v>
      </c>
      <c r="BC13" s="1">
        <v>15.251713059559966</v>
      </c>
      <c r="BD13" s="1">
        <v>0.59604395864946991</v>
      </c>
    </row>
    <row r="14" spans="1:56" x14ac:dyDescent="0.25">
      <c r="D14" s="1" t="s">
        <v>902</v>
      </c>
      <c r="E14" s="1" t="s">
        <v>961</v>
      </c>
      <c r="F14" s="1">
        <v>288.31562974203263</v>
      </c>
      <c r="G14" s="1">
        <v>0.38900000000000023</v>
      </c>
      <c r="H14" s="1">
        <v>1.7269290933134593</v>
      </c>
      <c r="I14" s="1">
        <v>0.95611095724221551</v>
      </c>
      <c r="J14" s="1">
        <v>0.13341083124309985</v>
      </c>
      <c r="K14" s="1">
        <v>0.13341083124309985</v>
      </c>
      <c r="L14" s="1">
        <v>3.7058564234194401E-3</v>
      </c>
      <c r="M14" s="1">
        <v>3.7058564234194402E-2</v>
      </c>
      <c r="N14" s="1">
        <v>1.4823425693677761E-2</v>
      </c>
      <c r="O14" s="1">
        <v>0</v>
      </c>
      <c r="P14" s="1">
        <v>0</v>
      </c>
      <c r="Q14" s="1">
        <v>9.2646410585486005E-2</v>
      </c>
      <c r="R14" s="1">
        <v>0</v>
      </c>
      <c r="S14" s="1">
        <v>4.4470277081033287E-2</v>
      </c>
      <c r="T14" s="1">
        <v>7.4117128468388803E-3</v>
      </c>
      <c r="U14" s="1">
        <v>0.21864552898174694</v>
      </c>
      <c r="V14" s="1">
        <v>0.10746983627916376</v>
      </c>
      <c r="W14" s="1">
        <v>4.8176133504452726E-2</v>
      </c>
      <c r="X14" s="1">
        <v>5.1881989927872164E-2</v>
      </c>
      <c r="Y14" s="1">
        <v>0.25570409321594134</v>
      </c>
      <c r="Z14" s="1">
        <v>5.1881989927872164E-2</v>
      </c>
      <c r="AA14" s="1">
        <v>0</v>
      </c>
      <c r="AB14" s="1">
        <v>0.18529282117097201</v>
      </c>
      <c r="AC14" s="1">
        <v>2.2235138540516643E-2</v>
      </c>
      <c r="AD14" s="1">
        <v>4.4470277081033287E-2</v>
      </c>
      <c r="AE14" s="1">
        <v>0.11858740554942208</v>
      </c>
      <c r="AF14" s="1">
        <v>0.21493967255832752</v>
      </c>
      <c r="AG14" s="1">
        <v>0</v>
      </c>
      <c r="AH14" s="1">
        <v>0.20011624686464979</v>
      </c>
      <c r="AI14" s="1">
        <v>1.5935182620703594</v>
      </c>
      <c r="AJ14" s="1">
        <v>9.0682306681073701</v>
      </c>
      <c r="AK14" s="1">
        <v>1.6268709698811341</v>
      </c>
      <c r="AL14" s="1">
        <v>0.43358520154007446</v>
      </c>
      <c r="AM14" s="1">
        <v>7.0411272044969372E-2</v>
      </c>
      <c r="AN14" s="1">
        <v>0.11117569270258319</v>
      </c>
      <c r="AO14" s="1">
        <v>3.3982703402756265</v>
      </c>
      <c r="AP14" s="1">
        <v>1.0116988035935073</v>
      </c>
      <c r="AQ14" s="1">
        <v>3.9875015115993175</v>
      </c>
      <c r="AR14" s="1">
        <v>52.096929600430499</v>
      </c>
      <c r="AS14" s="1">
        <v>60.653752082105981</v>
      </c>
      <c r="AT14" s="1">
        <v>61.83592028117679</v>
      </c>
      <c r="AU14" s="1">
        <v>3.7058564234194401E-3</v>
      </c>
      <c r="AV14" s="1">
        <v>36.120982559069283</v>
      </c>
      <c r="AW14" s="1">
        <v>3.1462721034831045</v>
      </c>
      <c r="AX14" s="1">
        <v>39.426606488759425</v>
      </c>
      <c r="AY14" s="1">
        <v>2.0678678842680478</v>
      </c>
      <c r="AZ14" s="1">
        <v>12.247855479401249</v>
      </c>
      <c r="BA14" s="1">
        <v>0.76340642322440466</v>
      </c>
      <c r="BB14" s="1">
        <v>21.753377205472116</v>
      </c>
      <c r="BC14" s="1">
        <v>17.035821978459168</v>
      </c>
      <c r="BD14" s="1">
        <v>0.2927626574501358</v>
      </c>
    </row>
    <row r="15" spans="1:56" x14ac:dyDescent="0.25">
      <c r="D15" s="1" t="s">
        <v>903</v>
      </c>
      <c r="E15" s="1" t="s">
        <v>984</v>
      </c>
      <c r="F15" s="1">
        <v>277.69347496206348</v>
      </c>
      <c r="G15" s="1">
        <v>0.42600000000000016</v>
      </c>
      <c r="H15" s="1">
        <v>2.258703968881572</v>
      </c>
      <c r="I15" s="1">
        <v>0.62578811259056533</v>
      </c>
      <c r="J15" s="1">
        <v>0.20533672444377926</v>
      </c>
      <c r="K15" s="1">
        <v>0.29659749086323672</v>
      </c>
      <c r="L15" s="1">
        <v>3.2593130864091949E-2</v>
      </c>
      <c r="M15" s="1">
        <v>0.13037252345636779</v>
      </c>
      <c r="N15" s="1">
        <v>0.16296565432045973</v>
      </c>
      <c r="O15" s="1">
        <v>0.26400435999914479</v>
      </c>
      <c r="P15" s="1">
        <v>3.2593130864091949E-2</v>
      </c>
      <c r="Q15" s="1">
        <v>0.55734253777597231</v>
      </c>
      <c r="R15" s="1">
        <v>0.18578084592532407</v>
      </c>
      <c r="S15" s="1">
        <v>0.26726367308555393</v>
      </c>
      <c r="T15" s="1">
        <v>5.8667635555365499E-2</v>
      </c>
      <c r="U15" s="1">
        <v>0.44000726666524126</v>
      </c>
      <c r="V15" s="1">
        <v>0.62904742567697447</v>
      </c>
      <c r="W15" s="1">
        <v>0.117335271110731</v>
      </c>
      <c r="X15" s="1">
        <v>0</v>
      </c>
      <c r="Y15" s="1">
        <v>1.0853512577742619</v>
      </c>
      <c r="Z15" s="1">
        <v>0.453044519010878</v>
      </c>
      <c r="AA15" s="1">
        <v>0</v>
      </c>
      <c r="AB15" s="1">
        <v>0.69423368740515856</v>
      </c>
      <c r="AC15" s="1">
        <v>0.13689114962918617</v>
      </c>
      <c r="AD15" s="1">
        <v>0.42371070123319532</v>
      </c>
      <c r="AE15" s="1">
        <v>0.89305178567611943</v>
      </c>
      <c r="AF15" s="1">
        <v>1.5351364636987308</v>
      </c>
      <c r="AG15" s="1">
        <v>3.9893992177648543</v>
      </c>
      <c r="AH15" s="1">
        <v>2.4412255017204871</v>
      </c>
      <c r="AI15" s="1">
        <v>0.76593857530616083</v>
      </c>
      <c r="AJ15" s="1">
        <v>5.6288337002286797</v>
      </c>
      <c r="AK15" s="1">
        <v>2.6204877214729918</v>
      </c>
      <c r="AL15" s="1">
        <v>0.19555878518455164</v>
      </c>
      <c r="AM15" s="1">
        <v>0.35852443950501139</v>
      </c>
      <c r="AN15" s="1">
        <v>0.10103870567868502</v>
      </c>
      <c r="AO15" s="1">
        <v>2.1674432024621146</v>
      </c>
      <c r="AP15" s="1">
        <v>0.24444848148068962</v>
      </c>
      <c r="AQ15" s="1">
        <v>0.71704887901002279</v>
      </c>
      <c r="AR15" s="1">
        <v>46.627733014169934</v>
      </c>
      <c r="AS15" s="1">
        <v>38.942272756417061</v>
      </c>
      <c r="AT15" s="1">
        <v>56.591453119322843</v>
      </c>
      <c r="AU15" s="1">
        <v>3.2593130864091943E-3</v>
      </c>
      <c r="AV15" s="1">
        <v>26.961037850776858</v>
      </c>
      <c r="AW15" s="1">
        <v>2.0142554874008822</v>
      </c>
      <c r="AX15" s="1">
        <v>9.846384834042178</v>
      </c>
      <c r="AY15" s="1">
        <v>0.45956314518369634</v>
      </c>
      <c r="AZ15" s="1">
        <v>4.853117185663292</v>
      </c>
      <c r="BA15" s="1">
        <v>0.3454871871593746</v>
      </c>
      <c r="BB15" s="1">
        <v>8.6567355575028202</v>
      </c>
      <c r="BC15" s="1">
        <v>4.9639338306012037</v>
      </c>
      <c r="BD15" s="1">
        <v>0.17600290666609653</v>
      </c>
    </row>
    <row r="16" spans="1:56" x14ac:dyDescent="0.25">
      <c r="D16" s="1" t="s">
        <v>903</v>
      </c>
      <c r="E16" s="1" t="s">
        <v>984</v>
      </c>
      <c r="F16" s="1">
        <v>274.65857359635822</v>
      </c>
      <c r="G16" s="1">
        <v>0.28099999999999969</v>
      </c>
      <c r="H16" s="1">
        <v>1.8571220278757337</v>
      </c>
      <c r="I16" s="1">
        <v>0.79660760669406461</v>
      </c>
      <c r="J16" s="1">
        <v>6.8420285237527023E-2</v>
      </c>
      <c r="K16" s="1">
        <v>0.21503518217508497</v>
      </c>
      <c r="L16" s="1">
        <v>0</v>
      </c>
      <c r="M16" s="1">
        <v>0.10263042785629055</v>
      </c>
      <c r="N16" s="1">
        <v>0.16127638663131375</v>
      </c>
      <c r="O16" s="1">
        <v>0.17593787632506952</v>
      </c>
      <c r="P16" s="1">
        <v>3.9097305850015446E-2</v>
      </c>
      <c r="Q16" s="1">
        <v>0.52292646574395663</v>
      </c>
      <c r="R16" s="1">
        <v>0.19548652925007726</v>
      </c>
      <c r="S16" s="1">
        <v>0.27368114095010809</v>
      </c>
      <c r="T16" s="1">
        <v>6.3533122006275089E-2</v>
      </c>
      <c r="U16" s="1">
        <v>0.43007036435016993</v>
      </c>
      <c r="V16" s="1">
        <v>0.62555689360024713</v>
      </c>
      <c r="W16" s="1">
        <v>0.10751759108754248</v>
      </c>
      <c r="X16" s="1">
        <v>0</v>
      </c>
      <c r="Y16" s="1">
        <v>1.1435961961129519</v>
      </c>
      <c r="Z16" s="1">
        <v>0.40074738496265838</v>
      </c>
      <c r="AA16" s="1">
        <v>0</v>
      </c>
      <c r="AB16" s="1">
        <v>0.86014072870033986</v>
      </c>
      <c r="AC16" s="1">
        <v>0.13195340724380214</v>
      </c>
      <c r="AD16" s="1">
        <v>0.34698858941888711</v>
      </c>
      <c r="AE16" s="1">
        <v>0.66465419945026272</v>
      </c>
      <c r="AF16" s="1">
        <v>1.2462266239692423</v>
      </c>
      <c r="AG16" s="1">
        <v>3.2010919164700149</v>
      </c>
      <c r="AH16" s="1">
        <v>1.8424605381819779</v>
      </c>
      <c r="AI16" s="1">
        <v>1.1484833593442039</v>
      </c>
      <c r="AJ16" s="1">
        <v>5.7228681437960116</v>
      </c>
      <c r="AK16" s="1">
        <v>2.8932006329011433</v>
      </c>
      <c r="AL16" s="1">
        <v>0.21992234540633693</v>
      </c>
      <c r="AM16" s="1">
        <v>0.24435816156259654</v>
      </c>
      <c r="AN16" s="1">
        <v>0.13684057047505405</v>
      </c>
      <c r="AO16" s="1">
        <v>2.5901965125635238</v>
      </c>
      <c r="AP16" s="1">
        <v>0.51315213928145276</v>
      </c>
      <c r="AQ16" s="1">
        <v>1.7887017426382066</v>
      </c>
      <c r="AR16" s="1">
        <v>72.114980640353494</v>
      </c>
      <c r="AS16" s="1">
        <v>60.361353069192596</v>
      </c>
      <c r="AT16" s="1">
        <v>89.865157496260508</v>
      </c>
      <c r="AU16" s="1">
        <v>4.8871632312519307E-3</v>
      </c>
      <c r="AV16" s="1">
        <v>35.984182871707965</v>
      </c>
      <c r="AW16" s="1">
        <v>2.4142586362384537</v>
      </c>
      <c r="AX16" s="1">
        <v>17.452059898800645</v>
      </c>
      <c r="AY16" s="1">
        <v>0.63533122006275111</v>
      </c>
      <c r="AZ16" s="1">
        <v>7.2525502351778659</v>
      </c>
      <c r="BA16" s="1">
        <v>0.51803930251270469</v>
      </c>
      <c r="BB16" s="1">
        <v>12.755496033567539</v>
      </c>
      <c r="BC16" s="1">
        <v>5.03377812818949</v>
      </c>
      <c r="BD16" s="1">
        <v>3.4210142618763512E-2</v>
      </c>
    </row>
    <row r="17" spans="4:56" x14ac:dyDescent="0.25">
      <c r="D17" s="1" t="s">
        <v>903</v>
      </c>
      <c r="E17" s="1" t="s">
        <v>984</v>
      </c>
      <c r="F17" s="1">
        <v>288.31562974203263</v>
      </c>
      <c r="G17" s="1">
        <v>0.30100000000000016</v>
      </c>
      <c r="H17" s="1">
        <v>2.0402401705997648</v>
      </c>
      <c r="I17" s="1">
        <v>0.77586598036892473</v>
      </c>
      <c r="J17" s="1">
        <v>9.5785923502336376E-3</v>
      </c>
      <c r="K17" s="1">
        <v>0.23467551258072408</v>
      </c>
      <c r="L17" s="1">
        <v>2.8735777050700913E-2</v>
      </c>
      <c r="M17" s="1">
        <v>0.17720395847932227</v>
      </c>
      <c r="N17" s="1">
        <v>0.21551832788025685</v>
      </c>
      <c r="O17" s="1">
        <v>0.26341128963142507</v>
      </c>
      <c r="P17" s="1">
        <v>4.7892961751168188E-2</v>
      </c>
      <c r="Q17" s="1">
        <v>0.59866202188960227</v>
      </c>
      <c r="R17" s="1">
        <v>0.26820058580654182</v>
      </c>
      <c r="S17" s="1">
        <v>0.33525073225817725</v>
      </c>
      <c r="T17" s="1">
        <v>6.7050146451635456E-2</v>
      </c>
      <c r="U17" s="1">
        <v>0.54119046778820046</v>
      </c>
      <c r="V17" s="1">
        <v>0.75191949949334058</v>
      </c>
      <c r="W17" s="1">
        <v>0.14367888525350456</v>
      </c>
      <c r="X17" s="1">
        <v>0</v>
      </c>
      <c r="Y17" s="1">
        <v>1.2739527825810737</v>
      </c>
      <c r="Z17" s="1">
        <v>0.43582595193563045</v>
      </c>
      <c r="AA17" s="1">
        <v>0</v>
      </c>
      <c r="AB17" s="1">
        <v>0.84770542299567697</v>
      </c>
      <c r="AC17" s="1">
        <v>0.1293109967281541</v>
      </c>
      <c r="AD17" s="1">
        <v>0.43582595193563045</v>
      </c>
      <c r="AE17" s="1">
        <v>0.80939105359474228</v>
      </c>
      <c r="AF17" s="1">
        <v>1.8438790274199752</v>
      </c>
      <c r="AG17" s="1">
        <v>3.5345005772362117</v>
      </c>
      <c r="AH17" s="1">
        <v>2.4808554187105116</v>
      </c>
      <c r="AI17" s="1">
        <v>1.2021133399543213</v>
      </c>
      <c r="AJ17" s="1">
        <v>5.3161187543796693</v>
      </c>
      <c r="AK17" s="1">
        <v>1.5038389989866812</v>
      </c>
      <c r="AL17" s="1">
        <v>0.23467551258072408</v>
      </c>
      <c r="AM17" s="1">
        <v>0.28735777050700911</v>
      </c>
      <c r="AN17" s="1">
        <v>0.11973240437792046</v>
      </c>
      <c r="AO17" s="1">
        <v>2.2653370908302555</v>
      </c>
      <c r="AP17" s="1">
        <v>0.4597724328112146</v>
      </c>
      <c r="AQ17" s="1">
        <v>1.7049894383415871</v>
      </c>
      <c r="AR17" s="1">
        <v>63.003191183661741</v>
      </c>
      <c r="AS17" s="1">
        <v>53.793374638912105</v>
      </c>
      <c r="AT17" s="1">
        <v>75.359575315463132</v>
      </c>
      <c r="AU17" s="1">
        <v>4.7892961751168188E-3</v>
      </c>
      <c r="AV17" s="1">
        <v>30.651495520747638</v>
      </c>
      <c r="AW17" s="1">
        <v>2.1982869443786193</v>
      </c>
      <c r="AX17" s="1">
        <v>16.738590132033284</v>
      </c>
      <c r="AY17" s="1">
        <v>0.49808680221214918</v>
      </c>
      <c r="AZ17" s="1">
        <v>6.3362388396795515</v>
      </c>
      <c r="BA17" s="1">
        <v>0.48371891368679865</v>
      </c>
      <c r="BB17" s="1">
        <v>12.940678265165642</v>
      </c>
      <c r="BC17" s="1">
        <v>7.4042518867306022</v>
      </c>
      <c r="BD17" s="1">
        <v>0.24425410493095775</v>
      </c>
    </row>
    <row r="18" spans="4:56" x14ac:dyDescent="0.25">
      <c r="D18" s="1" t="s">
        <v>903</v>
      </c>
      <c r="E18" s="1" t="s">
        <v>984</v>
      </c>
      <c r="F18" s="1">
        <v>285.28072837632732</v>
      </c>
      <c r="G18" s="1">
        <v>0.25600000000000023</v>
      </c>
      <c r="H18" s="1">
        <v>1.4375474203338356</v>
      </c>
      <c r="I18" s="1">
        <v>0.90264605462822234</v>
      </c>
      <c r="J18" s="1">
        <v>5.5718892261001378E-3</v>
      </c>
      <c r="K18" s="1">
        <v>0.18387234446130457</v>
      </c>
      <c r="L18" s="1">
        <v>0</v>
      </c>
      <c r="M18" s="1">
        <v>0</v>
      </c>
      <c r="N18" s="1">
        <v>4.4575113808801102E-2</v>
      </c>
      <c r="O18" s="1">
        <v>5.0147003034901244E-2</v>
      </c>
      <c r="P18" s="1">
        <v>0</v>
      </c>
      <c r="Q18" s="1">
        <v>0.26187879362670646</v>
      </c>
      <c r="R18" s="1">
        <v>6.1290781487101514E-2</v>
      </c>
      <c r="S18" s="1">
        <v>0.15601289833080387</v>
      </c>
      <c r="T18" s="1">
        <v>3.3431335356600832E-2</v>
      </c>
      <c r="U18" s="1">
        <v>0.21173179059180527</v>
      </c>
      <c r="V18" s="1">
        <v>0.30088201820940752</v>
      </c>
      <c r="W18" s="1">
        <v>5.0147003034901244E-2</v>
      </c>
      <c r="X18" s="1">
        <v>4.4575113808801102E-2</v>
      </c>
      <c r="Y18" s="1">
        <v>0.62405159332321547</v>
      </c>
      <c r="Z18" s="1">
        <v>0.16715667678300411</v>
      </c>
      <c r="AA18" s="1">
        <v>0.23401934749620579</v>
      </c>
      <c r="AB18" s="1">
        <v>6.6862670713201663E-2</v>
      </c>
      <c r="AC18" s="1">
        <v>6.1290781487101514E-2</v>
      </c>
      <c r="AD18" s="1">
        <v>0.12815345220030316</v>
      </c>
      <c r="AE18" s="1">
        <v>0.32874146433990814</v>
      </c>
      <c r="AF18" s="1">
        <v>0.52932947647951312</v>
      </c>
      <c r="AG18" s="1">
        <v>1.0976621775417272</v>
      </c>
      <c r="AH18" s="1">
        <v>0.80235204855841991</v>
      </c>
      <c r="AI18" s="1">
        <v>1.1199497344461278</v>
      </c>
      <c r="AJ18" s="1">
        <v>5.4103044385432346</v>
      </c>
      <c r="AK18" s="1">
        <v>2.0114520106221496</v>
      </c>
      <c r="AL18" s="1">
        <v>0.21173179059180527</v>
      </c>
      <c r="AM18" s="1">
        <v>0.10586589529590264</v>
      </c>
      <c r="AN18" s="1">
        <v>0.18387234446130457</v>
      </c>
      <c r="AO18" s="1">
        <v>3.1258298558421775</v>
      </c>
      <c r="AP18" s="1">
        <v>0.54604514415781358</v>
      </c>
      <c r="AQ18" s="1">
        <v>2.1953243550834545</v>
      </c>
      <c r="AR18" s="1">
        <v>58.443546092564347</v>
      </c>
      <c r="AS18" s="1">
        <v>63.123933042488467</v>
      </c>
      <c r="AT18" s="1">
        <v>79.611153262518769</v>
      </c>
      <c r="AU18" s="1">
        <v>5.5718892261001378E-3</v>
      </c>
      <c r="AV18" s="1">
        <v>35.743669385432391</v>
      </c>
      <c r="AW18" s="1">
        <v>2.9531012898330729</v>
      </c>
      <c r="AX18" s="1">
        <v>18.50424411987856</v>
      </c>
      <c r="AY18" s="1">
        <v>0.52932947647951312</v>
      </c>
      <c r="AZ18" s="1">
        <v>7.0985868740515761</v>
      </c>
      <c r="BA18" s="1">
        <v>16.047040971168396</v>
      </c>
      <c r="BB18" s="1">
        <v>16.776958459787515</v>
      </c>
      <c r="BC18" s="1">
        <v>10.748174317147164</v>
      </c>
      <c r="BD18" s="1">
        <v>1.0363713960546255</v>
      </c>
    </row>
    <row r="19" spans="4:56" x14ac:dyDescent="0.25">
      <c r="D19" s="1" t="s">
        <v>968</v>
      </c>
      <c r="E19" s="1" t="s">
        <v>984</v>
      </c>
      <c r="F19" s="1">
        <v>265.55386949924099</v>
      </c>
      <c r="G19" s="1">
        <v>0.27400000000000002</v>
      </c>
      <c r="H19" s="1">
        <v>0.89164072970548069</v>
      </c>
      <c r="I19" s="1">
        <v>0.6396553060930622</v>
      </c>
      <c r="J19" s="1">
        <v>0</v>
      </c>
      <c r="K19" s="1">
        <v>0.12599271180620925</v>
      </c>
      <c r="L19" s="1">
        <v>0</v>
      </c>
      <c r="M19" s="1">
        <v>0</v>
      </c>
      <c r="N19" s="1">
        <v>4.8458735310080471E-3</v>
      </c>
      <c r="O19" s="1">
        <v>4.8458735310080471E-3</v>
      </c>
      <c r="P19" s="1">
        <v>0</v>
      </c>
      <c r="Q19" s="1">
        <v>3.3921114717056326E-2</v>
      </c>
      <c r="R19" s="1">
        <v>9.6917470620160942E-3</v>
      </c>
      <c r="S19" s="1">
        <v>0</v>
      </c>
      <c r="T19" s="1">
        <v>0</v>
      </c>
      <c r="U19" s="1">
        <v>0.34405702070157129</v>
      </c>
      <c r="V19" s="1">
        <v>4.8458735310080471E-3</v>
      </c>
      <c r="W19" s="1">
        <v>0</v>
      </c>
      <c r="X19" s="1">
        <v>0</v>
      </c>
      <c r="Y19" s="1">
        <v>0.12114683827520117</v>
      </c>
      <c r="Z19" s="1">
        <v>6.2996355903104623E-2</v>
      </c>
      <c r="AA19" s="1">
        <v>5.3304608841088515E-2</v>
      </c>
      <c r="AB19" s="1">
        <v>0.17929732064729773</v>
      </c>
      <c r="AC19" s="1">
        <v>4.8458735310080471E-3</v>
      </c>
      <c r="AD19" s="1">
        <v>0</v>
      </c>
      <c r="AE19" s="1">
        <v>1.9383494124032188E-2</v>
      </c>
      <c r="AF19" s="1">
        <v>0.14537620593024139</v>
      </c>
      <c r="AG19" s="1">
        <v>1.1872390150969716</v>
      </c>
      <c r="AH19" s="1">
        <v>0.15506795299225751</v>
      </c>
      <c r="AI19" s="1">
        <v>1.1484720268489073</v>
      </c>
      <c r="AJ19" s="1">
        <v>0.16960557358528164</v>
      </c>
      <c r="AK19" s="1">
        <v>0.89164072970548069</v>
      </c>
      <c r="AL19" s="1">
        <v>0.12114683827520117</v>
      </c>
      <c r="AM19" s="1">
        <v>0</v>
      </c>
      <c r="AN19" s="1">
        <v>0.95463708560858529</v>
      </c>
      <c r="AO19" s="1">
        <v>3.4308784599536977</v>
      </c>
      <c r="AP19" s="1">
        <v>0.62996355903104617</v>
      </c>
      <c r="AQ19" s="1">
        <v>1.8075108270660014</v>
      </c>
      <c r="AR19" s="1">
        <v>44.252517085165479</v>
      </c>
      <c r="AS19" s="1">
        <v>45.493060709103538</v>
      </c>
      <c r="AT19" s="1">
        <v>56.347817418561569</v>
      </c>
      <c r="AU19" s="1">
        <v>4.8458735310080471E-3</v>
      </c>
      <c r="AV19" s="1">
        <v>20.115221027214403</v>
      </c>
      <c r="AW19" s="1">
        <v>3.0141333362870046</v>
      </c>
      <c r="AX19" s="1">
        <v>20.294518347861704</v>
      </c>
      <c r="AY19" s="1">
        <v>0.42643687072870812</v>
      </c>
      <c r="AZ19" s="1">
        <v>3.6828638835661156</v>
      </c>
      <c r="BA19" s="1">
        <v>0.59119657078298171</v>
      </c>
      <c r="BB19" s="1">
        <v>14.62000044305128</v>
      </c>
      <c r="BC19" s="1">
        <v>8.7807228381865805</v>
      </c>
      <c r="BD19" s="1">
        <v>4.361286177907242E-2</v>
      </c>
    </row>
    <row r="20" spans="4:56" x14ac:dyDescent="0.25">
      <c r="D20" s="1" t="s">
        <v>968</v>
      </c>
      <c r="E20" s="1" t="s">
        <v>984</v>
      </c>
      <c r="F20" s="1">
        <v>286.79817905918065</v>
      </c>
      <c r="G20" s="1">
        <v>0.32600000000000051</v>
      </c>
      <c r="H20" s="1">
        <v>1.4207946600631167</v>
      </c>
      <c r="I20" s="1">
        <v>0.72139419272554528</v>
      </c>
      <c r="J20" s="1">
        <v>0</v>
      </c>
      <c r="K20" s="1">
        <v>0.24193097926771334</v>
      </c>
      <c r="L20" s="1">
        <v>0</v>
      </c>
      <c r="M20" s="1">
        <v>4.398745077594789E-3</v>
      </c>
      <c r="N20" s="1">
        <v>0</v>
      </c>
      <c r="O20" s="1">
        <v>8.797490155189578E-3</v>
      </c>
      <c r="P20" s="1">
        <v>1.3196235232784365E-2</v>
      </c>
      <c r="Q20" s="1">
        <v>4.3987450775947887E-2</v>
      </c>
      <c r="R20" s="1">
        <v>0</v>
      </c>
      <c r="S20" s="1">
        <v>0</v>
      </c>
      <c r="T20" s="1">
        <v>0</v>
      </c>
      <c r="U20" s="1">
        <v>0.44867199791466839</v>
      </c>
      <c r="V20" s="1">
        <v>8.797490155189578E-3</v>
      </c>
      <c r="W20" s="1">
        <v>0</v>
      </c>
      <c r="X20" s="1">
        <v>0</v>
      </c>
      <c r="Y20" s="1">
        <v>0.13196235232784367</v>
      </c>
      <c r="Z20" s="1">
        <v>6.1582431086327043E-2</v>
      </c>
      <c r="AA20" s="1">
        <v>6.1582431086327043E-2</v>
      </c>
      <c r="AB20" s="1">
        <v>0.17594980310379155</v>
      </c>
      <c r="AC20" s="1">
        <v>4.398745077594789E-3</v>
      </c>
      <c r="AD20" s="1">
        <v>3.0791215543163521E-2</v>
      </c>
      <c r="AE20" s="1">
        <v>3.9588705698353092E-2</v>
      </c>
      <c r="AF20" s="1">
        <v>0.16715231294860194</v>
      </c>
      <c r="AG20" s="1">
        <v>1.4735796009942541</v>
      </c>
      <c r="AH20" s="1">
        <v>0.21993725387973942</v>
      </c>
      <c r="AI20" s="1">
        <v>1.4471871305286854</v>
      </c>
      <c r="AJ20" s="1">
        <v>9.2373646629490547E-2</v>
      </c>
      <c r="AK20" s="1">
        <v>2.3973160672891596</v>
      </c>
      <c r="AL20" s="1">
        <v>0.16715231294860194</v>
      </c>
      <c r="AM20" s="1">
        <v>4.8386195853542674E-2</v>
      </c>
      <c r="AN20" s="1">
        <v>8.3576156474300972E-2</v>
      </c>
      <c r="AO20" s="1">
        <v>3.2726663377305227</v>
      </c>
      <c r="AP20" s="1">
        <v>0.83576156474300989</v>
      </c>
      <c r="AQ20" s="1">
        <v>2.4501010082202974</v>
      </c>
      <c r="AR20" s="1">
        <v>55.859663740376213</v>
      </c>
      <c r="AS20" s="1">
        <v>55.384599271995988</v>
      </c>
      <c r="AT20" s="1">
        <v>66.887317649906365</v>
      </c>
      <c r="AU20" s="1">
        <v>4.398745077594789E-3</v>
      </c>
      <c r="AV20" s="1">
        <v>29.154882374298261</v>
      </c>
      <c r="AW20" s="1">
        <v>2.9559566921436975</v>
      </c>
      <c r="AX20" s="1">
        <v>25.508322704972176</v>
      </c>
      <c r="AY20" s="1">
        <v>0.74338791811351934</v>
      </c>
      <c r="AZ20" s="1">
        <v>5.9734958153737221</v>
      </c>
      <c r="BA20" s="1">
        <v>0.72139419272554528</v>
      </c>
      <c r="BB20" s="1">
        <v>16.534882746678811</v>
      </c>
      <c r="BC20" s="1">
        <v>9.2373646629490551</v>
      </c>
      <c r="BD20" s="1">
        <v>0.26832344973328209</v>
      </c>
    </row>
    <row r="21" spans="4:56" x14ac:dyDescent="0.25">
      <c r="D21" s="1" t="s">
        <v>968</v>
      </c>
      <c r="E21" s="1" t="s">
        <v>984</v>
      </c>
      <c r="F21" s="1">
        <v>276.1760242792102</v>
      </c>
      <c r="G21" s="1">
        <v>0.33200000000000074</v>
      </c>
      <c r="H21" s="1">
        <v>1.8092857012267491</v>
      </c>
      <c r="I21" s="1">
        <v>0.54902462657915163</v>
      </c>
      <c r="J21" s="1">
        <v>0</v>
      </c>
      <c r="K21" s="1">
        <v>0.25787520339323788</v>
      </c>
      <c r="L21" s="1">
        <v>0</v>
      </c>
      <c r="M21" s="1">
        <v>1.6637109896337928E-2</v>
      </c>
      <c r="N21" s="1">
        <v>8.3185549481689641E-3</v>
      </c>
      <c r="O21" s="1">
        <v>8.3185549481689641E-3</v>
      </c>
      <c r="P21" s="1">
        <v>4.159277474084482E-3</v>
      </c>
      <c r="Q21" s="1">
        <v>6.6548439585351712E-2</v>
      </c>
      <c r="R21" s="1">
        <v>0</v>
      </c>
      <c r="S21" s="1">
        <v>3.3274219792675856E-2</v>
      </c>
      <c r="T21" s="1">
        <v>0</v>
      </c>
      <c r="U21" s="1">
        <v>0.2953087006599982</v>
      </c>
      <c r="V21" s="1">
        <v>1.6637109896337928E-2</v>
      </c>
      <c r="W21" s="1">
        <v>1.6637109896337928E-2</v>
      </c>
      <c r="X21" s="1">
        <v>0</v>
      </c>
      <c r="Y21" s="1">
        <v>0.19548604128197061</v>
      </c>
      <c r="Z21" s="1">
        <v>9.5663381903943093E-2</v>
      </c>
      <c r="AA21" s="1">
        <v>0</v>
      </c>
      <c r="AB21" s="1">
        <v>0.39929063751211019</v>
      </c>
      <c r="AC21" s="1">
        <v>0</v>
      </c>
      <c r="AD21" s="1">
        <v>5.4070607163098264E-2</v>
      </c>
      <c r="AE21" s="1">
        <v>8.318554948168963E-2</v>
      </c>
      <c r="AF21" s="1">
        <v>0.26203448086732234</v>
      </c>
      <c r="AG21" s="1">
        <v>1.8467191984935101</v>
      </c>
      <c r="AH21" s="1">
        <v>0.29114942318591369</v>
      </c>
      <c r="AI21" s="1">
        <v>1.4848620582481598</v>
      </c>
      <c r="AJ21" s="1">
        <v>0.15389326654112584</v>
      </c>
      <c r="AK21" s="1">
        <v>2.4955664844506891</v>
      </c>
      <c r="AL21" s="1">
        <v>0.19132676380788619</v>
      </c>
      <c r="AM21" s="1">
        <v>6.2389162111267223E-2</v>
      </c>
      <c r="AN21" s="1">
        <v>7.4866994533520678E-2</v>
      </c>
      <c r="AO21" s="1">
        <v>3.3939704188529367</v>
      </c>
      <c r="AP21" s="1">
        <v>0.91920032177267041</v>
      </c>
      <c r="AQ21" s="1">
        <v>3.061228220926179</v>
      </c>
      <c r="AR21" s="1">
        <v>64.9679141451996</v>
      </c>
      <c r="AS21" s="1">
        <v>58.837139148399082</v>
      </c>
      <c r="AT21" s="1">
        <v>79.566978079236137</v>
      </c>
      <c r="AU21" s="1">
        <v>4.159277474084482E-3</v>
      </c>
      <c r="AV21" s="1">
        <v>33.814925864306836</v>
      </c>
      <c r="AW21" s="1">
        <v>3.0237947236594183</v>
      </c>
      <c r="AX21" s="1">
        <v>25.454778141397028</v>
      </c>
      <c r="AY21" s="1">
        <v>0.85265188218731869</v>
      </c>
      <c r="AZ21" s="1">
        <v>7.5657257253596732</v>
      </c>
      <c r="BA21" s="1">
        <v>0.7445106678611223</v>
      </c>
      <c r="BB21" s="1">
        <v>16.470738797374548</v>
      </c>
      <c r="BC21" s="1">
        <v>10.244300418670079</v>
      </c>
      <c r="BD21" s="1">
        <v>0.36185714024534993</v>
      </c>
    </row>
    <row r="22" spans="4:56" x14ac:dyDescent="0.25">
      <c r="D22" s="1" t="s">
        <v>968</v>
      </c>
      <c r="E22" s="1" t="s">
        <v>984</v>
      </c>
      <c r="F22" s="1">
        <v>282.24582701062207</v>
      </c>
      <c r="G22" s="1">
        <v>0.40899999999999981</v>
      </c>
      <c r="H22" s="1">
        <v>1.5043909605945145</v>
      </c>
      <c r="I22" s="1">
        <v>0.53481788736731595</v>
      </c>
      <c r="J22" s="1">
        <v>0</v>
      </c>
      <c r="K22" s="1">
        <v>0.25878284872612062</v>
      </c>
      <c r="L22" s="1">
        <v>0</v>
      </c>
      <c r="M22" s="1">
        <v>3.4504379830149414E-3</v>
      </c>
      <c r="N22" s="1">
        <v>1.3801751932059765E-2</v>
      </c>
      <c r="O22" s="1">
        <v>2.0702627898089646E-2</v>
      </c>
      <c r="P22" s="1">
        <v>0</v>
      </c>
      <c r="Q22" s="1">
        <v>5.8657445711254003E-2</v>
      </c>
      <c r="R22" s="1">
        <v>0</v>
      </c>
      <c r="S22" s="1">
        <v>0</v>
      </c>
      <c r="T22" s="1">
        <v>0</v>
      </c>
      <c r="U22" s="1">
        <v>0.29673766653928496</v>
      </c>
      <c r="V22" s="1">
        <v>1.0351313949044823E-2</v>
      </c>
      <c r="W22" s="1">
        <v>3.4504379830149414E-3</v>
      </c>
      <c r="X22" s="1">
        <v>0</v>
      </c>
      <c r="Y22" s="1">
        <v>0.17252189915074706</v>
      </c>
      <c r="Z22" s="1">
        <v>6.9008759660298818E-2</v>
      </c>
      <c r="AA22" s="1">
        <v>0</v>
      </c>
      <c r="AB22" s="1">
        <v>0.34504379830149412</v>
      </c>
      <c r="AC22" s="1">
        <v>8.626094957537353E-2</v>
      </c>
      <c r="AD22" s="1">
        <v>3.1053941847134475E-2</v>
      </c>
      <c r="AE22" s="1">
        <v>7.5909635626328714E-2</v>
      </c>
      <c r="AF22" s="1">
        <v>0.1828732130997919</v>
      </c>
      <c r="AG22" s="1">
        <v>1.6872641736943061</v>
      </c>
      <c r="AH22" s="1">
        <v>0.20702627898089646</v>
      </c>
      <c r="AI22" s="1">
        <v>1.2628603017834685</v>
      </c>
      <c r="AJ22" s="1">
        <v>0.13456708133758272</v>
      </c>
      <c r="AK22" s="1">
        <v>1.9080922046072626</v>
      </c>
      <c r="AL22" s="1">
        <v>0.15181927125265743</v>
      </c>
      <c r="AM22" s="1">
        <v>4.4855693779194239E-2</v>
      </c>
      <c r="AN22" s="1">
        <v>0.77979898416137661</v>
      </c>
      <c r="AO22" s="1">
        <v>4.1232733897028542</v>
      </c>
      <c r="AP22" s="1">
        <v>0.71424066248409279</v>
      </c>
      <c r="AQ22" s="1">
        <v>1.890840014692188</v>
      </c>
      <c r="AR22" s="1">
        <v>53.309266837580843</v>
      </c>
      <c r="AS22" s="1">
        <v>54.596280205245414</v>
      </c>
      <c r="AT22" s="1">
        <v>70.005936237390145</v>
      </c>
      <c r="AU22" s="1">
        <v>3.4504379830149414E-3</v>
      </c>
      <c r="AV22" s="1">
        <v>31.578408420552741</v>
      </c>
      <c r="AW22" s="1">
        <v>3.5643024364544345</v>
      </c>
      <c r="AX22" s="1">
        <v>25.139891144246864</v>
      </c>
      <c r="AY22" s="1">
        <v>0.72804241441615258</v>
      </c>
      <c r="AZ22" s="1">
        <v>7.6668731982591982</v>
      </c>
      <c r="BA22" s="1">
        <v>0.75219548029725725</v>
      </c>
      <c r="BB22" s="1">
        <v>16.948551372569391</v>
      </c>
      <c r="BC22" s="1">
        <v>11.272580890509813</v>
      </c>
      <c r="BD22" s="1">
        <v>0.8557086197877054</v>
      </c>
    </row>
    <row r="23" spans="4:56" x14ac:dyDescent="0.25">
      <c r="D23" s="1" t="s">
        <v>975</v>
      </c>
      <c r="E23" s="1" t="s">
        <v>984</v>
      </c>
      <c r="F23" s="1">
        <v>277.69347496206348</v>
      </c>
      <c r="G23" s="1">
        <v>0.39599999999999991</v>
      </c>
      <c r="H23" s="1">
        <v>0.71877730261645223</v>
      </c>
      <c r="I23" s="1">
        <v>0.56800938060422101</v>
      </c>
      <c r="J23" s="1">
        <v>0</v>
      </c>
      <c r="K23" s="1">
        <v>0.10869315307858547</v>
      </c>
      <c r="L23" s="1">
        <v>0</v>
      </c>
      <c r="M23" s="1">
        <v>0</v>
      </c>
      <c r="N23" s="1">
        <v>7.0124614889409981E-3</v>
      </c>
      <c r="O23" s="1">
        <v>0</v>
      </c>
      <c r="P23" s="1">
        <v>3.5062307444704991E-3</v>
      </c>
      <c r="Q23" s="1">
        <v>3.5062307444704991E-3</v>
      </c>
      <c r="R23" s="1">
        <v>3.5062307444704991E-3</v>
      </c>
      <c r="S23" s="1">
        <v>0</v>
      </c>
      <c r="T23" s="1">
        <v>0</v>
      </c>
      <c r="U23" s="1">
        <v>0.30504207476893341</v>
      </c>
      <c r="V23" s="1">
        <v>0</v>
      </c>
      <c r="W23" s="1">
        <v>0</v>
      </c>
      <c r="X23" s="1">
        <v>2.4543615211293498E-2</v>
      </c>
      <c r="Y23" s="1">
        <v>7.7137076378350988E-2</v>
      </c>
      <c r="Z23" s="1">
        <v>1.4024922977881996E-2</v>
      </c>
      <c r="AA23" s="1">
        <v>3.1556076700234491E-2</v>
      </c>
      <c r="AB23" s="1">
        <v>9.4668230100703493E-2</v>
      </c>
      <c r="AC23" s="1">
        <v>0</v>
      </c>
      <c r="AD23" s="1">
        <v>0</v>
      </c>
      <c r="AE23" s="1">
        <v>7.0124614889409981E-3</v>
      </c>
      <c r="AF23" s="1">
        <v>2.1037384466822996E-2</v>
      </c>
      <c r="AG23" s="1">
        <v>0.5574906883708094</v>
      </c>
      <c r="AH23" s="1">
        <v>4.2074768933645992E-2</v>
      </c>
      <c r="AI23" s="1">
        <v>0.99576953142962166</v>
      </c>
      <c r="AJ23" s="1">
        <v>0.12973053754540845</v>
      </c>
      <c r="AK23" s="1">
        <v>1.903883294247481</v>
      </c>
      <c r="AL23" s="1">
        <v>0.12973053754540845</v>
      </c>
      <c r="AM23" s="1">
        <v>2.1037384466822996E-2</v>
      </c>
      <c r="AN23" s="1">
        <v>7.363084563388049E-2</v>
      </c>
      <c r="AO23" s="1">
        <v>3.1906699774681542</v>
      </c>
      <c r="AP23" s="1">
        <v>0.51190968869269282</v>
      </c>
      <c r="AQ23" s="1">
        <v>1.903883294247481</v>
      </c>
      <c r="AR23" s="1">
        <v>51.61171655860575</v>
      </c>
      <c r="AS23" s="1">
        <v>49.192417344921118</v>
      </c>
      <c r="AT23" s="1">
        <v>69.0902768197912</v>
      </c>
      <c r="AU23" s="1">
        <v>3.5062307444704991E-3</v>
      </c>
      <c r="AV23" s="1">
        <v>29.883604635122065</v>
      </c>
      <c r="AW23" s="1">
        <v>3.0013335172667475</v>
      </c>
      <c r="AX23" s="1">
        <v>20.928691313744409</v>
      </c>
      <c r="AY23" s="1">
        <v>0.53645330390398638</v>
      </c>
      <c r="AZ23" s="1">
        <v>6.8406561824619452</v>
      </c>
      <c r="BA23" s="1">
        <v>0.59956545730445543</v>
      </c>
      <c r="BB23" s="1">
        <v>13.986354439692823</v>
      </c>
      <c r="BC23" s="1">
        <v>8.372879017795551</v>
      </c>
      <c r="BD23" s="1">
        <v>0.27348599806869894</v>
      </c>
    </row>
    <row r="24" spans="4:56" x14ac:dyDescent="0.25">
      <c r="D24" s="1" t="s">
        <v>975</v>
      </c>
      <c r="E24" s="1" t="s">
        <v>984</v>
      </c>
      <c r="F24" s="1">
        <v>282.24582701062207</v>
      </c>
      <c r="G24" s="1">
        <v>0.33700000000000063</v>
      </c>
      <c r="H24" s="1">
        <v>0.35594800142289063</v>
      </c>
      <c r="I24" s="1">
        <v>0.65326927319965822</v>
      </c>
      <c r="J24" s="1">
        <v>0</v>
      </c>
      <c r="K24" s="1">
        <v>6.2814353192274811E-2</v>
      </c>
      <c r="L24" s="1">
        <v>0</v>
      </c>
      <c r="M24" s="1">
        <v>0</v>
      </c>
      <c r="N24" s="1">
        <v>0</v>
      </c>
      <c r="O24" s="1">
        <v>0</v>
      </c>
      <c r="P24" s="1">
        <v>0</v>
      </c>
      <c r="Q24" s="1">
        <v>0</v>
      </c>
      <c r="R24" s="1">
        <v>4.1876235461516548E-3</v>
      </c>
      <c r="S24" s="1">
        <v>0</v>
      </c>
      <c r="T24" s="1">
        <v>0</v>
      </c>
      <c r="U24" s="1">
        <v>0.14656682411530791</v>
      </c>
      <c r="V24" s="1">
        <v>8.3752470923033097E-3</v>
      </c>
      <c r="W24" s="1">
        <v>0</v>
      </c>
      <c r="X24" s="1">
        <v>1.2562870638454963E-2</v>
      </c>
      <c r="Y24" s="1">
        <v>0</v>
      </c>
      <c r="Z24" s="1">
        <v>0</v>
      </c>
      <c r="AA24" s="1">
        <v>8.3752470923033097E-3</v>
      </c>
      <c r="AB24" s="1">
        <v>0</v>
      </c>
      <c r="AC24" s="1">
        <v>0</v>
      </c>
      <c r="AD24" s="1">
        <v>0</v>
      </c>
      <c r="AE24" s="1">
        <v>0</v>
      </c>
      <c r="AF24" s="1">
        <v>0</v>
      </c>
      <c r="AG24" s="1">
        <v>0.20938117730758274</v>
      </c>
      <c r="AH24" s="1">
        <v>1.6750494184606619E-2</v>
      </c>
      <c r="AI24" s="1">
        <v>0.78727322667651123</v>
      </c>
      <c r="AJ24" s="1">
        <v>9.6315341561488077E-2</v>
      </c>
      <c r="AK24" s="1">
        <v>1.490793982429989</v>
      </c>
      <c r="AL24" s="1">
        <v>0.12144108283839798</v>
      </c>
      <c r="AM24" s="1">
        <v>3.3500988369213239E-2</v>
      </c>
      <c r="AN24" s="1">
        <v>7.5377223830729798E-2</v>
      </c>
      <c r="AO24" s="1">
        <v>2.6130770927986329</v>
      </c>
      <c r="AP24" s="1">
        <v>0.38526136624595231</v>
      </c>
      <c r="AQ24" s="1">
        <v>1.8844305957682448</v>
      </c>
      <c r="AR24" s="1">
        <v>51.91396910164206</v>
      </c>
      <c r="AS24" s="1">
        <v>47.035387670375385</v>
      </c>
      <c r="AT24" s="1">
        <v>63.660253148597462</v>
      </c>
      <c r="AU24" s="1">
        <v>4.1876235461516548E-3</v>
      </c>
      <c r="AV24" s="1">
        <v>27.395433238924127</v>
      </c>
      <c r="AW24" s="1">
        <v>2.3995082919448985</v>
      </c>
      <c r="AX24" s="1">
        <v>18.60979903909795</v>
      </c>
      <c r="AY24" s="1">
        <v>0.44388809589207545</v>
      </c>
      <c r="AZ24" s="1">
        <v>5.0544616202050481</v>
      </c>
      <c r="BA24" s="1">
        <v>0.7077083792996296</v>
      </c>
      <c r="BB24" s="1">
        <v>6.1139303773814166</v>
      </c>
      <c r="BC24" s="1">
        <v>7.89367038449587</v>
      </c>
      <c r="BD24" s="1">
        <v>0.30988414241522244</v>
      </c>
    </row>
    <row r="25" spans="4:56" x14ac:dyDescent="0.25">
      <c r="D25" s="1" t="s">
        <v>975</v>
      </c>
      <c r="E25" s="1" t="s">
        <v>984</v>
      </c>
      <c r="F25" s="1">
        <v>289.83308042488591</v>
      </c>
      <c r="G25" s="1">
        <v>0.44100000000000072</v>
      </c>
      <c r="H25" s="1">
        <v>1.419590597999439</v>
      </c>
      <c r="I25" s="1">
        <v>0.57506563576366154</v>
      </c>
      <c r="J25" s="1">
        <v>0</v>
      </c>
      <c r="K25" s="1">
        <v>0.20702362887491815</v>
      </c>
      <c r="L25" s="1">
        <v>0</v>
      </c>
      <c r="M25" s="1">
        <v>0</v>
      </c>
      <c r="N25" s="1">
        <v>9.8582680416627686E-3</v>
      </c>
      <c r="O25" s="1">
        <v>0</v>
      </c>
      <c r="P25" s="1">
        <v>0</v>
      </c>
      <c r="Q25" s="1">
        <v>6.9007876291639389E-2</v>
      </c>
      <c r="R25" s="1">
        <v>0</v>
      </c>
      <c r="S25" s="1">
        <v>2.3002625430546465E-2</v>
      </c>
      <c r="T25" s="1">
        <v>0</v>
      </c>
      <c r="U25" s="1">
        <v>0.12815748454161602</v>
      </c>
      <c r="V25" s="1">
        <v>5.2577429555534773E-2</v>
      </c>
      <c r="W25" s="1">
        <v>0</v>
      </c>
      <c r="X25" s="1">
        <v>0</v>
      </c>
      <c r="Y25" s="1">
        <v>0.1577322886666043</v>
      </c>
      <c r="Z25" s="1">
        <v>6.9007876291639389E-2</v>
      </c>
      <c r="AA25" s="1">
        <v>0</v>
      </c>
      <c r="AB25" s="1">
        <v>0.19059318213881354</v>
      </c>
      <c r="AC25" s="1">
        <v>9.8582680416627686E-3</v>
      </c>
      <c r="AD25" s="1">
        <v>9.8582680416627686E-3</v>
      </c>
      <c r="AE25" s="1">
        <v>0.10186876976384864</v>
      </c>
      <c r="AF25" s="1">
        <v>0.16430446736104617</v>
      </c>
      <c r="AG25" s="1">
        <v>1.1797060756523114</v>
      </c>
      <c r="AH25" s="1">
        <v>0.28260368386099938</v>
      </c>
      <c r="AI25" s="1">
        <v>0.92010501722185845</v>
      </c>
      <c r="AJ25" s="1">
        <v>0.16430446736104617</v>
      </c>
      <c r="AK25" s="1">
        <v>2.8096063918738898</v>
      </c>
      <c r="AL25" s="1">
        <v>0.1577322886666043</v>
      </c>
      <c r="AM25" s="1">
        <v>6.2435697597197547E-2</v>
      </c>
      <c r="AN25" s="1">
        <v>9.5296591069406772E-2</v>
      </c>
      <c r="AO25" s="1">
        <v>2.9344777870682841</v>
      </c>
      <c r="AP25" s="1">
        <v>0.44690815122204564</v>
      </c>
      <c r="AQ25" s="1">
        <v>1.6726194777354499</v>
      </c>
      <c r="AR25" s="1">
        <v>49.623235232383166</v>
      </c>
      <c r="AS25" s="1">
        <v>44.943844001940569</v>
      </c>
      <c r="AT25" s="1">
        <v>59.948127961351304</v>
      </c>
      <c r="AU25" s="1">
        <v>3.2860893472209233E-3</v>
      </c>
      <c r="AV25" s="1">
        <v>25.831948358503677</v>
      </c>
      <c r="AW25" s="1">
        <v>2.6354436564711805</v>
      </c>
      <c r="AX25" s="1">
        <v>16.673617347798963</v>
      </c>
      <c r="AY25" s="1">
        <v>0.49948558077758037</v>
      </c>
      <c r="AZ25" s="1">
        <v>4.8995592167063968</v>
      </c>
      <c r="BA25" s="1">
        <v>0.69665094161083574</v>
      </c>
      <c r="BB25" s="1">
        <v>12.651443986800556</v>
      </c>
      <c r="BC25" s="1">
        <v>7.5810081240386697</v>
      </c>
      <c r="BD25" s="1">
        <v>0.29574804124988308</v>
      </c>
    </row>
    <row r="26" spans="4:56" x14ac:dyDescent="0.25">
      <c r="D26" s="1" t="s">
        <v>975</v>
      </c>
      <c r="E26" s="1" t="s">
        <v>984</v>
      </c>
      <c r="F26" s="1">
        <v>285.28072837632868</v>
      </c>
      <c r="G26" s="1">
        <v>0.42899999999999938</v>
      </c>
      <c r="H26" s="1">
        <v>1.5560767002345222</v>
      </c>
      <c r="I26" s="1">
        <v>0.7148642960479108</v>
      </c>
      <c r="J26" s="1">
        <v>0</v>
      </c>
      <c r="K26" s="1">
        <v>0.17954731156552181</v>
      </c>
      <c r="L26" s="1">
        <v>0</v>
      </c>
      <c r="M26" s="1">
        <v>0</v>
      </c>
      <c r="N26" s="1">
        <v>1.329980085670532E-2</v>
      </c>
      <c r="O26" s="1">
        <v>3.32495021417633E-3</v>
      </c>
      <c r="P26" s="1">
        <v>0</v>
      </c>
      <c r="Q26" s="1">
        <v>1.9949701285057981E-2</v>
      </c>
      <c r="R26" s="1">
        <v>3.32495021417633E-3</v>
      </c>
      <c r="S26" s="1">
        <v>0</v>
      </c>
      <c r="T26" s="1">
        <v>0</v>
      </c>
      <c r="U26" s="1">
        <v>0.28594571841916433</v>
      </c>
      <c r="V26" s="1">
        <v>0</v>
      </c>
      <c r="W26" s="1">
        <v>0</v>
      </c>
      <c r="X26" s="1">
        <v>1.9949701285057981E-2</v>
      </c>
      <c r="Y26" s="1">
        <v>7.3148904711879265E-2</v>
      </c>
      <c r="Z26" s="1">
        <v>1.6624751070881651E-2</v>
      </c>
      <c r="AA26" s="1">
        <v>0</v>
      </c>
      <c r="AB26" s="1">
        <v>0.19617206263640344</v>
      </c>
      <c r="AC26" s="1">
        <v>0</v>
      </c>
      <c r="AD26" s="1">
        <v>3.32495021417633E-3</v>
      </c>
      <c r="AE26" s="1">
        <v>1.329980085670532E-2</v>
      </c>
      <c r="AF26" s="1">
        <v>3.9899402570115962E-2</v>
      </c>
      <c r="AG26" s="1">
        <v>0.40231897591533589</v>
      </c>
      <c r="AH26" s="1">
        <v>4.6549302998468621E-2</v>
      </c>
      <c r="AI26" s="1">
        <v>1.0673090187506018</v>
      </c>
      <c r="AJ26" s="1">
        <v>0.2460463158490484</v>
      </c>
      <c r="AK26" s="1">
        <v>2.207766942213083</v>
      </c>
      <c r="AL26" s="1">
        <v>0.14962275963793484</v>
      </c>
      <c r="AM26" s="1">
        <v>3.6574452355939632E-2</v>
      </c>
      <c r="AN26" s="1">
        <v>7.6473854926055587E-2</v>
      </c>
      <c r="AO26" s="1">
        <v>4.4620831874246347</v>
      </c>
      <c r="AP26" s="1">
        <v>0.52866708405403651</v>
      </c>
      <c r="AQ26" s="1">
        <v>2.4471633576337788</v>
      </c>
      <c r="AR26" s="1">
        <v>67.173969177004395</v>
      </c>
      <c r="AS26" s="1">
        <v>60.211523428519158</v>
      </c>
      <c r="AT26" s="1">
        <v>86.545129124795679</v>
      </c>
      <c r="AU26" s="1">
        <v>3.32495021417633E-3</v>
      </c>
      <c r="AV26" s="1">
        <v>36.803873920717798</v>
      </c>
      <c r="AW26" s="1">
        <v>4.069739062151827</v>
      </c>
      <c r="AX26" s="1">
        <v>27.30449115881602</v>
      </c>
      <c r="AY26" s="1">
        <v>0.59849103855173935</v>
      </c>
      <c r="AZ26" s="1">
        <v>8.9008917233500338</v>
      </c>
      <c r="BA26" s="1">
        <v>1.3765293886690004</v>
      </c>
      <c r="BB26" s="1">
        <v>17.911506803767889</v>
      </c>
      <c r="BC26" s="1">
        <v>12.03964472553249</v>
      </c>
      <c r="BD26" s="1">
        <v>0.4455433286996282</v>
      </c>
    </row>
    <row r="27" spans="4:56" x14ac:dyDescent="0.25">
      <c r="D27" s="1" t="s">
        <v>902</v>
      </c>
      <c r="E27" s="1" t="s">
        <v>984</v>
      </c>
      <c r="F27" s="1">
        <v>283.76327769347404</v>
      </c>
      <c r="G27" s="1">
        <v>0.16999999999999993</v>
      </c>
      <c r="H27" s="1">
        <v>1.5773899848254889</v>
      </c>
      <c r="I27" s="1">
        <v>1.5690440060697981</v>
      </c>
      <c r="J27" s="1">
        <v>0.20030349013656998</v>
      </c>
      <c r="K27" s="1">
        <v>0.13353566009104664</v>
      </c>
      <c r="L27" s="1">
        <v>6.6767830045523321E-2</v>
      </c>
      <c r="M27" s="1">
        <v>0.35053110773899743</v>
      </c>
      <c r="N27" s="1">
        <v>0.36722306525037829</v>
      </c>
      <c r="O27" s="1">
        <v>0.29210925644916458</v>
      </c>
      <c r="P27" s="1">
        <v>4.1729893778452085E-2</v>
      </c>
      <c r="Q27" s="1">
        <v>0.9681335356600882</v>
      </c>
      <c r="R27" s="1">
        <v>0.42564491654021125</v>
      </c>
      <c r="S27" s="1">
        <v>0.54248861911987711</v>
      </c>
      <c r="T27" s="1">
        <v>0.10849772382397542</v>
      </c>
      <c r="U27" s="1">
        <v>0.50910470409711539</v>
      </c>
      <c r="V27" s="1">
        <v>1.2268588770864912</v>
      </c>
      <c r="W27" s="1">
        <v>0.25872534142640291</v>
      </c>
      <c r="X27" s="1">
        <v>0.17526555386949871</v>
      </c>
      <c r="Y27" s="1">
        <v>2.3201820940819355</v>
      </c>
      <c r="Z27" s="1">
        <v>0.61760242792109077</v>
      </c>
      <c r="AA27" s="1">
        <v>0</v>
      </c>
      <c r="AB27" s="1">
        <v>1.1350531107738966</v>
      </c>
      <c r="AC27" s="1">
        <v>0.2336874051593317</v>
      </c>
      <c r="AD27" s="1">
        <v>0.82625189681335109</v>
      </c>
      <c r="AE27" s="1">
        <v>1.2936267071320147</v>
      </c>
      <c r="AF27" s="1">
        <v>3.3968133535659999</v>
      </c>
      <c r="AG27" s="1">
        <v>0</v>
      </c>
      <c r="AH27" s="1">
        <v>4.1729893778452078</v>
      </c>
      <c r="AI27" s="1">
        <v>1.6691957511380833</v>
      </c>
      <c r="AJ27" s="1">
        <v>9.4559939301972413</v>
      </c>
      <c r="AK27" s="1">
        <v>2.1616084977238179</v>
      </c>
      <c r="AL27" s="1">
        <v>0.50910470409711539</v>
      </c>
      <c r="AM27" s="1">
        <v>0.40895295902883039</v>
      </c>
      <c r="AN27" s="1">
        <v>0</v>
      </c>
      <c r="AO27" s="1">
        <v>1.8861911987860336</v>
      </c>
      <c r="AP27" s="1">
        <v>0.75948406676782787</v>
      </c>
      <c r="AQ27" s="1">
        <v>3.7223065250379257</v>
      </c>
      <c r="AR27" s="1">
        <v>75.739757207890534</v>
      </c>
      <c r="AS27" s="1">
        <v>54.607738998482404</v>
      </c>
      <c r="AT27" s="1">
        <v>81.273141122913273</v>
      </c>
      <c r="AU27" s="1">
        <v>8.3459787556904152E-3</v>
      </c>
      <c r="AV27" s="1">
        <v>27.291350531107661</v>
      </c>
      <c r="AW27" s="1">
        <v>1.8194233687405108</v>
      </c>
      <c r="AX27" s="1">
        <v>23.66919575113802</v>
      </c>
      <c r="AY27" s="1">
        <v>0.62594840667678131</v>
      </c>
      <c r="AZ27" s="1">
        <v>4.1312594840667556</v>
      </c>
      <c r="BA27" s="1">
        <v>0.30045523520485501</v>
      </c>
      <c r="BB27" s="1">
        <v>15.40667678300451</v>
      </c>
      <c r="BC27" s="1">
        <v>8.5880121396054374</v>
      </c>
      <c r="BD27" s="1">
        <v>1.0182094081942308</v>
      </c>
    </row>
    <row r="28" spans="4:56" x14ac:dyDescent="0.25">
      <c r="D28" s="1" t="s">
        <v>902</v>
      </c>
      <c r="E28" s="1" t="s">
        <v>984</v>
      </c>
      <c r="F28" s="1">
        <v>276.1760242792115</v>
      </c>
      <c r="G28" s="1">
        <v>0.29400000000000048</v>
      </c>
      <c r="H28" s="1">
        <v>1.4231519618469548</v>
      </c>
      <c r="I28" s="1">
        <v>0.55423079702290656</v>
      </c>
      <c r="J28" s="1">
        <v>0.15499674831996541</v>
      </c>
      <c r="K28" s="1">
        <v>0.13151239251391003</v>
      </c>
      <c r="L28" s="1">
        <v>4.6968711612110723E-3</v>
      </c>
      <c r="M28" s="1">
        <v>0.12681552135269894</v>
      </c>
      <c r="N28" s="1">
        <v>0.1362092636751211</v>
      </c>
      <c r="O28" s="1">
        <v>0.10333116554664359</v>
      </c>
      <c r="P28" s="1">
        <v>9.3937423224221446E-3</v>
      </c>
      <c r="Q28" s="1">
        <v>0.40862779102536329</v>
      </c>
      <c r="R28" s="1">
        <v>0.1690873618035986</v>
      </c>
      <c r="S28" s="1">
        <v>0.22075294457692038</v>
      </c>
      <c r="T28" s="1">
        <v>5.1665582773321797E-2</v>
      </c>
      <c r="U28" s="1">
        <v>0.33817472360719719</v>
      </c>
      <c r="V28" s="1">
        <v>0.48377772960474041</v>
      </c>
      <c r="W28" s="1">
        <v>0.10333116554664359</v>
      </c>
      <c r="X28" s="1">
        <v>7.9846809740588248E-2</v>
      </c>
      <c r="Y28" s="1">
        <v>0.89240552063010359</v>
      </c>
      <c r="Z28" s="1">
        <v>0.35696220825204145</v>
      </c>
      <c r="AA28" s="1">
        <v>0.35696220825204145</v>
      </c>
      <c r="AB28" s="1">
        <v>0.1643904906423875</v>
      </c>
      <c r="AC28" s="1">
        <v>0.15029987715875431</v>
      </c>
      <c r="AD28" s="1">
        <v>0.27241852735024219</v>
      </c>
      <c r="AE28" s="1">
        <v>0.52604957005564013</v>
      </c>
      <c r="AF28" s="1">
        <v>1.160127176819135</v>
      </c>
      <c r="AG28" s="1">
        <v>2.6772165618903117</v>
      </c>
      <c r="AH28" s="1">
        <v>1.5640580966832869</v>
      </c>
      <c r="AI28" s="1">
        <v>1.1413396921742907</v>
      </c>
      <c r="AJ28" s="1">
        <v>5.4295830623599999</v>
      </c>
      <c r="AK28" s="1">
        <v>1.5969361948117644</v>
      </c>
      <c r="AL28" s="1">
        <v>0.24423730038297578</v>
      </c>
      <c r="AM28" s="1">
        <v>0.1643904906423875</v>
      </c>
      <c r="AN28" s="1">
        <v>1.1037647228846021</v>
      </c>
      <c r="AO28" s="1">
        <v>1.7566298142929413</v>
      </c>
      <c r="AP28" s="1">
        <v>0.60119950863501725</v>
      </c>
      <c r="AQ28" s="1">
        <v>1.9304140472577509</v>
      </c>
      <c r="AR28" s="1">
        <v>38.039959534648467</v>
      </c>
      <c r="AS28" s="1">
        <v>35.489558494110867</v>
      </c>
      <c r="AT28" s="1">
        <v>45.709950140906152</v>
      </c>
      <c r="AU28" s="1">
        <v>4.6968711612110723E-3</v>
      </c>
      <c r="AV28" s="1">
        <v>18.942481393164257</v>
      </c>
      <c r="AW28" s="1">
        <v>1.5969361948117644</v>
      </c>
      <c r="AX28" s="1">
        <v>16.617530168364777</v>
      </c>
      <c r="AY28" s="1">
        <v>0.44150588915384076</v>
      </c>
      <c r="AZ28" s="1">
        <v>3.5367439843919382</v>
      </c>
      <c r="BA28" s="1">
        <v>0.37105282173567472</v>
      </c>
      <c r="BB28" s="1">
        <v>12.521858515788718</v>
      </c>
      <c r="BC28" s="1">
        <v>7.3036346556832168</v>
      </c>
      <c r="BD28" s="1">
        <v>0.14560300599754325</v>
      </c>
    </row>
    <row r="29" spans="4:56" x14ac:dyDescent="0.25">
      <c r="D29" s="1" t="s">
        <v>902</v>
      </c>
      <c r="E29" s="1" t="s">
        <v>984</v>
      </c>
      <c r="F29" s="1">
        <v>283.76327769347404</v>
      </c>
      <c r="G29" s="1">
        <v>0.38900000000000023</v>
      </c>
      <c r="H29" s="1">
        <v>2.060748739033583</v>
      </c>
      <c r="I29" s="1">
        <v>0.66016906507093531</v>
      </c>
      <c r="J29" s="1">
        <v>0.35379226139160624</v>
      </c>
      <c r="K29" s="1">
        <v>0.18236714504721971</v>
      </c>
      <c r="L29" s="1">
        <v>2.917874320755515E-2</v>
      </c>
      <c r="M29" s="1">
        <v>0.21154588825477483</v>
      </c>
      <c r="N29" s="1">
        <v>0.41214974780671643</v>
      </c>
      <c r="O29" s="1">
        <v>0.32461351818405104</v>
      </c>
      <c r="P29" s="1">
        <v>4.3768114811332727E-2</v>
      </c>
      <c r="Q29" s="1">
        <v>0.70028983698132363</v>
      </c>
      <c r="R29" s="1">
        <v>0.2735507175708296</v>
      </c>
      <c r="S29" s="1">
        <v>0.36838163299538385</v>
      </c>
      <c r="T29" s="1">
        <v>0.1167149728302206</v>
      </c>
      <c r="U29" s="1">
        <v>0.62734297896243585</v>
      </c>
      <c r="V29" s="1">
        <v>0.73676326599076769</v>
      </c>
      <c r="W29" s="1">
        <v>0.15683574474060896</v>
      </c>
      <c r="X29" s="1">
        <v>0</v>
      </c>
      <c r="Y29" s="1">
        <v>1.396932331061703</v>
      </c>
      <c r="Z29" s="1">
        <v>0.53251206353788161</v>
      </c>
      <c r="AA29" s="1">
        <v>0</v>
      </c>
      <c r="AB29" s="1">
        <v>0.98113524035404198</v>
      </c>
      <c r="AC29" s="1">
        <v>0.15683574474060896</v>
      </c>
      <c r="AD29" s="1">
        <v>0.55439612094354795</v>
      </c>
      <c r="AE29" s="1">
        <v>0.99572461195781958</v>
      </c>
      <c r="AF29" s="1">
        <v>2.2139371408732473</v>
      </c>
      <c r="AG29" s="1">
        <v>4.3293960234209949</v>
      </c>
      <c r="AH29" s="1">
        <v>2.9798791500715702</v>
      </c>
      <c r="AI29" s="1">
        <v>0.98842992615593084</v>
      </c>
      <c r="AJ29" s="1">
        <v>7.5062316901435624</v>
      </c>
      <c r="AK29" s="1">
        <v>3.505096527807563</v>
      </c>
      <c r="AL29" s="1">
        <v>0.23707728856138566</v>
      </c>
      <c r="AM29" s="1">
        <v>0.41944443360860534</v>
      </c>
      <c r="AN29" s="1">
        <v>9.8478258325498641E-2</v>
      </c>
      <c r="AO29" s="1">
        <v>2.2139371408732473</v>
      </c>
      <c r="AP29" s="1">
        <v>0.40850240490577222</v>
      </c>
      <c r="AQ29" s="1">
        <v>1.0796134986795405</v>
      </c>
      <c r="AR29" s="1">
        <v>53.375216012420267</v>
      </c>
      <c r="AS29" s="1">
        <v>41.539588298855705</v>
      </c>
      <c r="AT29" s="1">
        <v>59.692413916855962</v>
      </c>
      <c r="AU29" s="1">
        <v>3.6473429009443938E-3</v>
      </c>
      <c r="AV29" s="1">
        <v>26.009202226634475</v>
      </c>
      <c r="AW29" s="1">
        <v>2.0862801393401931</v>
      </c>
      <c r="AX29" s="1">
        <v>16.318212138825221</v>
      </c>
      <c r="AY29" s="1">
        <v>0.57992752125015867</v>
      </c>
      <c r="AZ29" s="1">
        <v>4.7743718573362122</v>
      </c>
      <c r="BA29" s="1">
        <v>0.47780192002371563</v>
      </c>
      <c r="BB29" s="1">
        <v>10.741424843281241</v>
      </c>
      <c r="BC29" s="1">
        <v>4.5591786261804925</v>
      </c>
      <c r="BD29" s="1">
        <v>0.25531400306610758</v>
      </c>
    </row>
    <row r="30" spans="4:56" x14ac:dyDescent="0.25">
      <c r="D30" s="1" t="s">
        <v>902</v>
      </c>
      <c r="E30" s="1" t="s">
        <v>984</v>
      </c>
      <c r="F30" s="1">
        <v>282.24582701062337</v>
      </c>
      <c r="G30" s="1">
        <v>0.48999999999999932</v>
      </c>
      <c r="H30" s="1">
        <v>1.3709083026230298</v>
      </c>
      <c r="I30" s="1">
        <v>0.44064909727168811</v>
      </c>
      <c r="J30" s="1">
        <v>0.23328481620265842</v>
      </c>
      <c r="K30" s="1">
        <v>0.12384255674955939</v>
      </c>
      <c r="L30" s="1">
        <v>6.048124864513367E-2</v>
      </c>
      <c r="M30" s="1">
        <v>0.3139264810628366</v>
      </c>
      <c r="N30" s="1">
        <v>0.48384998916106936</v>
      </c>
      <c r="O30" s="1">
        <v>0.34560713511504948</v>
      </c>
      <c r="P30" s="1">
        <v>5.1841070267257421E-2</v>
      </c>
      <c r="Q30" s="1">
        <v>0.77473599454956932</v>
      </c>
      <c r="R30" s="1">
        <v>0.43200891889381193</v>
      </c>
      <c r="S30" s="1">
        <v>0.38592796754513864</v>
      </c>
      <c r="T30" s="1">
        <v>0.11232231891239108</v>
      </c>
      <c r="U30" s="1">
        <v>0.43200891889381193</v>
      </c>
      <c r="V30" s="1">
        <v>0.92737914589204951</v>
      </c>
      <c r="W30" s="1">
        <v>0.22464463782478217</v>
      </c>
      <c r="X30" s="1">
        <v>0.10368214053451484</v>
      </c>
      <c r="Y30" s="1">
        <v>1.5437118701805546</v>
      </c>
      <c r="Z30" s="1">
        <v>0.60481248645133667</v>
      </c>
      <c r="AA30" s="1">
        <v>0.49249016753894553</v>
      </c>
      <c r="AB30" s="1">
        <v>0.38592796754513864</v>
      </c>
      <c r="AC30" s="1">
        <v>0.24768511349911879</v>
      </c>
      <c r="AD30" s="1">
        <v>0.73729522157877236</v>
      </c>
      <c r="AE30" s="1">
        <v>1.0771422377752375</v>
      </c>
      <c r="AF30" s="1">
        <v>3.2803877241336785</v>
      </c>
      <c r="AG30" s="1">
        <v>4.026323124090327</v>
      </c>
      <c r="AH30" s="1">
        <v>3.7699978322133316</v>
      </c>
      <c r="AI30" s="1">
        <v>0.93025920535134154</v>
      </c>
      <c r="AJ30" s="1">
        <v>6.5953361617788611</v>
      </c>
      <c r="AK30" s="1">
        <v>3.4128704592611139</v>
      </c>
      <c r="AL30" s="1">
        <v>0.19584404323186139</v>
      </c>
      <c r="AM30" s="1">
        <v>0.4435291567309802</v>
      </c>
      <c r="AN30" s="1">
        <v>0.16416338917964851</v>
      </c>
      <c r="AO30" s="1">
        <v>2.4682109566133121</v>
      </c>
      <c r="AP30" s="1">
        <v>0.27936576755133169</v>
      </c>
      <c r="AQ30" s="1">
        <v>0.74881545941594063</v>
      </c>
      <c r="AR30" s="1">
        <v>49.836548883590133</v>
      </c>
      <c r="AS30" s="1">
        <v>41.752221981357273</v>
      </c>
      <c r="AT30" s="1">
        <v>58.223282029048669</v>
      </c>
      <c r="AU30" s="1">
        <v>2.8800594592920795E-3</v>
      </c>
      <c r="AV30" s="1">
        <v>26.032857452541109</v>
      </c>
      <c r="AW30" s="1">
        <v>2.3126877458115396</v>
      </c>
      <c r="AX30" s="1">
        <v>14.247654145117915</v>
      </c>
      <c r="AY30" s="1">
        <v>0.55297141618407919</v>
      </c>
      <c r="AZ30" s="1">
        <v>5.4289120807655697</v>
      </c>
      <c r="BA30" s="1">
        <v>0.46368957294602475</v>
      </c>
      <c r="BB30" s="1">
        <v>10.483416431823168</v>
      </c>
      <c r="BC30" s="1">
        <v>5.9156421293859296</v>
      </c>
      <c r="BD30" s="1">
        <v>0.29664612430708415</v>
      </c>
    </row>
    <row r="31" spans="4:56" x14ac:dyDescent="0.25">
      <c r="D31" s="1" t="s">
        <v>903</v>
      </c>
      <c r="E31" s="1" t="s">
        <v>985</v>
      </c>
      <c r="F31" s="1">
        <v>100.15174506828502</v>
      </c>
      <c r="G31" s="1">
        <v>6.800000000000006E-2</v>
      </c>
      <c r="H31" s="1">
        <v>1.9220298134428211</v>
      </c>
      <c r="I31" s="1">
        <v>1.5096402749263538</v>
      </c>
      <c r="J31" s="1">
        <v>0.69222529679549871</v>
      </c>
      <c r="K31" s="1">
        <v>0.36084084620190893</v>
      </c>
      <c r="L31" s="1">
        <v>0.41238953851646742</v>
      </c>
      <c r="M31" s="1">
        <v>1.6421940551637897</v>
      </c>
      <c r="N31" s="1">
        <v>2.2018655717218527</v>
      </c>
      <c r="O31" s="1">
        <v>0.67013300008925958</v>
      </c>
      <c r="P31" s="1">
        <v>0.11782558243327641</v>
      </c>
      <c r="Q31" s="1">
        <v>1.804204231009545</v>
      </c>
      <c r="R31" s="1">
        <v>2.2018655717218527</v>
      </c>
      <c r="S31" s="1">
        <v>1.148799428724445</v>
      </c>
      <c r="T31" s="1">
        <v>0.30929215388735048</v>
      </c>
      <c r="U31" s="1">
        <v>2.8572703740069527</v>
      </c>
      <c r="V31" s="1">
        <v>2.7615370882799155</v>
      </c>
      <c r="W31" s="1">
        <v>1.5170043738284336</v>
      </c>
      <c r="X31" s="1">
        <v>0.31665625278943033</v>
      </c>
      <c r="Y31" s="1">
        <v>4.470008033562423</v>
      </c>
      <c r="Z31" s="1">
        <v>1.8778452200303424</v>
      </c>
      <c r="AA31" s="1">
        <v>0.84687137373917398</v>
      </c>
      <c r="AB31" s="1">
        <v>0.83214317593501441</v>
      </c>
      <c r="AC31" s="1">
        <v>0.46393823083102581</v>
      </c>
      <c r="AD31" s="1">
        <v>2.0251271980719383</v>
      </c>
      <c r="AE31" s="1">
        <v>1.8631170222261828</v>
      </c>
      <c r="AF31" s="1">
        <v>12.02557350709627</v>
      </c>
      <c r="AG31" s="1">
        <v>0</v>
      </c>
      <c r="AH31" s="1">
        <v>10.280282067303366</v>
      </c>
      <c r="AI31" s="1">
        <v>1.7452914397929067</v>
      </c>
      <c r="AJ31" s="1">
        <v>14.794474694278268</v>
      </c>
      <c r="AK31" s="1">
        <v>0.77323038471837646</v>
      </c>
      <c r="AL31" s="1">
        <v>0.65540480228510001</v>
      </c>
      <c r="AM31" s="1">
        <v>0.57439971436222248</v>
      </c>
      <c r="AN31" s="1">
        <v>0.16201017584575506</v>
      </c>
      <c r="AO31" s="1">
        <v>3.1886548246005426</v>
      </c>
      <c r="AP31" s="1">
        <v>0.78795858252253592</v>
      </c>
      <c r="AQ31" s="1">
        <v>2.0693117914844166</v>
      </c>
      <c r="AR31" s="1">
        <v>14.558823529411715</v>
      </c>
      <c r="AS31" s="1">
        <v>46.806212621619046</v>
      </c>
      <c r="AT31" s="1">
        <v>41.474605016513294</v>
      </c>
      <c r="AU31" s="1">
        <v>7.3640989020797758E-3</v>
      </c>
      <c r="AV31" s="1">
        <v>13.086003748995759</v>
      </c>
      <c r="AW31" s="1">
        <v>3.5274033740962123</v>
      </c>
      <c r="AX31" s="1">
        <v>19.014103365169976</v>
      </c>
      <c r="AY31" s="1">
        <v>0.69222529679549871</v>
      </c>
      <c r="AZ31" s="1">
        <v>1.3623582968847583</v>
      </c>
      <c r="BA31" s="1">
        <v>0.96469695617245044</v>
      </c>
      <c r="BB31" s="1">
        <v>24.198428992234138</v>
      </c>
      <c r="BC31" s="1">
        <v>22.651968222797386</v>
      </c>
      <c r="BD31" s="1">
        <v>1.0825225386057269</v>
      </c>
    </row>
    <row r="32" spans="4:56" x14ac:dyDescent="0.25">
      <c r="D32" s="1" t="s">
        <v>903</v>
      </c>
      <c r="E32" s="1" t="s">
        <v>985</v>
      </c>
      <c r="F32" s="1">
        <v>103.18664643399099</v>
      </c>
      <c r="G32" s="1">
        <v>8.5999999999999854E-2</v>
      </c>
      <c r="H32" s="1">
        <v>1.7637717471856629</v>
      </c>
      <c r="I32" s="1">
        <v>1.2778346331651231</v>
      </c>
      <c r="J32" s="1">
        <v>0.50993400854007254</v>
      </c>
      <c r="K32" s="1">
        <v>0.3239580760136932</v>
      </c>
      <c r="L32" s="1">
        <v>0.3059604051240436</v>
      </c>
      <c r="M32" s="1">
        <v>1.1698486078272252</v>
      </c>
      <c r="N32" s="1">
        <v>1.5477996965098675</v>
      </c>
      <c r="O32" s="1">
        <v>0.43794332498147409</v>
      </c>
      <c r="P32" s="1">
        <v>7.7989907188481686E-2</v>
      </c>
      <c r="Q32" s="1">
        <v>1.2838338567950063</v>
      </c>
      <c r="R32" s="1">
        <v>1.493806683840919</v>
      </c>
      <c r="S32" s="1">
        <v>0.83989130818364899</v>
      </c>
      <c r="T32" s="1">
        <v>0.23396972156544507</v>
      </c>
      <c r="U32" s="1">
        <v>1.8357624307442617</v>
      </c>
      <c r="V32" s="1">
        <v>1.6737833927374148</v>
      </c>
      <c r="W32" s="1">
        <v>0.99587112256061228</v>
      </c>
      <c r="X32" s="1">
        <v>0.21597205067579545</v>
      </c>
      <c r="Y32" s="1">
        <v>3.1195962875392675</v>
      </c>
      <c r="Z32" s="1">
        <v>1.1098563715283933</v>
      </c>
      <c r="AA32" s="1">
        <v>0.49193633765042299</v>
      </c>
      <c r="AB32" s="1">
        <v>0.51593323216995579</v>
      </c>
      <c r="AC32" s="1">
        <v>0.23396972156544507</v>
      </c>
      <c r="AD32" s="1">
        <v>1.4218160002823201</v>
      </c>
      <c r="AE32" s="1">
        <v>1.3858206585030208</v>
      </c>
      <c r="AF32" s="1">
        <v>8.3989130818364899</v>
      </c>
      <c r="AG32" s="1">
        <v>0</v>
      </c>
      <c r="AH32" s="1">
        <v>7.0670854360024178</v>
      </c>
      <c r="AI32" s="1">
        <v>1.361823763983488</v>
      </c>
      <c r="AJ32" s="1">
        <v>13.390267141899319</v>
      </c>
      <c r="AK32" s="1">
        <v>0.69590994106645199</v>
      </c>
      <c r="AL32" s="1">
        <v>0.54592935031937184</v>
      </c>
      <c r="AM32" s="1">
        <v>0.38994953594240844</v>
      </c>
      <c r="AN32" s="1">
        <v>1.7997670889649622E-2</v>
      </c>
      <c r="AO32" s="1">
        <v>2.7236475279669761</v>
      </c>
      <c r="AP32" s="1">
        <v>0.64791615202738639</v>
      </c>
      <c r="AQ32" s="1">
        <v>1.7157779581465971</v>
      </c>
      <c r="AR32" s="1">
        <v>17.607721353707213</v>
      </c>
      <c r="AS32" s="1">
        <v>40.632741645198962</v>
      </c>
      <c r="AT32" s="1">
        <v>43.296396936867112</v>
      </c>
      <c r="AU32" s="1">
        <v>5.9992236298832069E-3</v>
      </c>
      <c r="AV32" s="1">
        <v>13.414264036418851</v>
      </c>
      <c r="AW32" s="1">
        <v>2.9816141440519539</v>
      </c>
      <c r="AX32" s="1">
        <v>15.759960475703185</v>
      </c>
      <c r="AY32" s="1">
        <v>0.67791227017680233</v>
      </c>
      <c r="AZ32" s="1">
        <v>1.391819882132904</v>
      </c>
      <c r="BA32" s="1">
        <v>0.95987578078131319</v>
      </c>
      <c r="BB32" s="1">
        <v>18.3276281892932</v>
      </c>
      <c r="BC32" s="1">
        <v>17.739704273564644</v>
      </c>
      <c r="BD32" s="1">
        <v>0.57592546846878789</v>
      </c>
    </row>
    <row r="33" spans="4:56" x14ac:dyDescent="0.25">
      <c r="D33" s="1" t="s">
        <v>903</v>
      </c>
      <c r="E33" s="1" t="s">
        <v>985</v>
      </c>
      <c r="F33" s="1">
        <v>103.18664643399099</v>
      </c>
      <c r="G33" s="1">
        <v>5.9000000000000163E-2</v>
      </c>
      <c r="H33" s="1">
        <v>2.0462436665723578</v>
      </c>
      <c r="I33" s="1">
        <v>1.6265013759934128</v>
      </c>
      <c r="J33" s="1">
        <v>1.2155037164681954</v>
      </c>
      <c r="K33" s="1">
        <v>0.38476376636403314</v>
      </c>
      <c r="L33" s="1">
        <v>0.48095470795504142</v>
      </c>
      <c r="M33" s="1">
        <v>1.9238188318201657</v>
      </c>
      <c r="N33" s="1">
        <v>2.5271983745273996</v>
      </c>
      <c r="O33" s="1">
        <v>0.85697384326534642</v>
      </c>
      <c r="P33" s="1">
        <v>0.13116946580592037</v>
      </c>
      <c r="Q33" s="1">
        <v>2.2211362876469183</v>
      </c>
      <c r="R33" s="1">
        <v>2.5446876366348556</v>
      </c>
      <c r="S33" s="1">
        <v>1.32918392016666</v>
      </c>
      <c r="T33" s="1">
        <v>0.36727450425657704</v>
      </c>
      <c r="U33" s="1">
        <v>3.3142151693629214</v>
      </c>
      <c r="V33" s="1">
        <v>3.2967259072554658</v>
      </c>
      <c r="W33" s="1">
        <v>1.7489262107456052</v>
      </c>
      <c r="X33" s="1">
        <v>0.40225302847148919</v>
      </c>
      <c r="Y33" s="1">
        <v>5.5091175638486556</v>
      </c>
      <c r="Z33" s="1">
        <v>1.7664154728530612</v>
      </c>
      <c r="AA33" s="1">
        <v>1.1805251922532836</v>
      </c>
      <c r="AB33" s="1">
        <v>1.0406110953936349</v>
      </c>
      <c r="AC33" s="1">
        <v>0.72580437745942605</v>
      </c>
      <c r="AD33" s="1">
        <v>2.3173272292379266</v>
      </c>
      <c r="AE33" s="1">
        <v>2.0812221907872699</v>
      </c>
      <c r="AF33" s="1">
        <v>14.008898948072298</v>
      </c>
      <c r="AG33" s="1">
        <v>0</v>
      </c>
      <c r="AH33" s="1">
        <v>11.813996553586563</v>
      </c>
      <c r="AI33" s="1">
        <v>2.5009644813662151</v>
      </c>
      <c r="AJ33" s="1">
        <v>16.772202361050354</v>
      </c>
      <c r="AK33" s="1">
        <v>1.2942053959517479</v>
      </c>
      <c r="AL33" s="1">
        <v>0.89195236748025863</v>
      </c>
      <c r="AM33" s="1">
        <v>0.66459196008332999</v>
      </c>
      <c r="AN33" s="1">
        <v>0.20987114528947262</v>
      </c>
      <c r="AO33" s="1">
        <v>3.8388930325866033</v>
      </c>
      <c r="AP33" s="1">
        <v>1.2942053959517479</v>
      </c>
      <c r="AQ33" s="1">
        <v>3.2355134898793696</v>
      </c>
      <c r="AR33" s="1">
        <v>19.316889997685209</v>
      </c>
      <c r="AS33" s="1">
        <v>59.043748874771623</v>
      </c>
      <c r="AT33" s="1">
        <v>47.046115069056775</v>
      </c>
      <c r="AU33" s="1">
        <v>8.7446310537280247E-3</v>
      </c>
      <c r="AV33" s="1">
        <v>22.06270414855581</v>
      </c>
      <c r="AW33" s="1">
        <v>4.1974229057894519</v>
      </c>
      <c r="AX33" s="1">
        <v>16.282503022041585</v>
      </c>
      <c r="AY33" s="1">
        <v>0.94442015380262689</v>
      </c>
      <c r="AZ33" s="1">
        <v>2.1599238702708226</v>
      </c>
      <c r="BA33" s="1">
        <v>1.1193127748771872</v>
      </c>
      <c r="BB33" s="1">
        <v>24.266351174095274</v>
      </c>
      <c r="BC33" s="1">
        <v>21.092050101591997</v>
      </c>
      <c r="BD33" s="1">
        <v>9.6190941591008286E-2</v>
      </c>
    </row>
    <row r="34" spans="4:56" x14ac:dyDescent="0.25">
      <c r="D34" s="1" t="s">
        <v>903</v>
      </c>
      <c r="E34" s="1" t="s">
        <v>985</v>
      </c>
      <c r="F34" s="1">
        <v>106.22154779969694</v>
      </c>
      <c r="G34" s="1">
        <v>7.9999999999999627E-2</v>
      </c>
      <c r="H34" s="1">
        <v>1.8588770864947048</v>
      </c>
      <c r="I34" s="1">
        <v>1.560128983308056</v>
      </c>
      <c r="J34" s="1">
        <v>1.0954097116843797</v>
      </c>
      <c r="K34" s="1">
        <v>0.37177541729894109</v>
      </c>
      <c r="L34" s="1">
        <v>0.47799696509863848</v>
      </c>
      <c r="M34" s="1">
        <v>1.7991274658573753</v>
      </c>
      <c r="N34" s="1">
        <v>2.2771244309560141</v>
      </c>
      <c r="O34" s="1">
        <v>0.59749620637329803</v>
      </c>
      <c r="P34" s="1">
        <v>9.9582701062216325E-2</v>
      </c>
      <c r="Q34" s="1">
        <v>1.8455993930197425</v>
      </c>
      <c r="R34" s="1">
        <v>2.3235963581183814</v>
      </c>
      <c r="S34" s="1">
        <v>1.2082701062215584</v>
      </c>
      <c r="T34" s="1">
        <v>0.31202579666161118</v>
      </c>
      <c r="U34" s="1">
        <v>2.3567905918057868</v>
      </c>
      <c r="V34" s="1">
        <v>2.7285660091047279</v>
      </c>
      <c r="W34" s="1">
        <v>1.5933232169954612</v>
      </c>
      <c r="X34" s="1">
        <v>0.34522003034901672</v>
      </c>
      <c r="Y34" s="1">
        <v>4.7467754172989798</v>
      </c>
      <c r="Z34" s="1">
        <v>1.6464339908953103</v>
      </c>
      <c r="AA34" s="1">
        <v>0.86968892261002273</v>
      </c>
      <c r="AB34" s="1">
        <v>0.84977238239757957</v>
      </c>
      <c r="AC34" s="1">
        <v>0.43152503793627078</v>
      </c>
      <c r="AD34" s="1">
        <v>1.9650986342944028</v>
      </c>
      <c r="AE34" s="1">
        <v>1.7991274658573753</v>
      </c>
      <c r="AF34" s="1">
        <v>12.202200303490242</v>
      </c>
      <c r="AG34" s="1">
        <v>0</v>
      </c>
      <c r="AH34" s="1">
        <v>9.7259104704097972</v>
      </c>
      <c r="AI34" s="1">
        <v>2.0713201820940998</v>
      </c>
      <c r="AJ34" s="1">
        <v>16.298368740516075</v>
      </c>
      <c r="AK34" s="1">
        <v>1.0688543247344555</v>
      </c>
      <c r="AL34" s="1">
        <v>0.81657814871017398</v>
      </c>
      <c r="AM34" s="1">
        <v>0.4912746585736007</v>
      </c>
      <c r="AN34" s="1">
        <v>0.17924886191198941</v>
      </c>
      <c r="AO34" s="1">
        <v>3.9567526555387293</v>
      </c>
      <c r="AP34" s="1">
        <v>0.9825493171472014</v>
      </c>
      <c r="AQ34" s="1">
        <v>2.7086494688922849</v>
      </c>
      <c r="AR34" s="1">
        <v>24.530538694992625</v>
      </c>
      <c r="AS34" s="1">
        <v>55.58706373292916</v>
      </c>
      <c r="AT34" s="1">
        <v>56.974582701062701</v>
      </c>
      <c r="AU34" s="1">
        <v>6.6388467374810904E-3</v>
      </c>
      <c r="AV34" s="1">
        <v>21.456752655538882</v>
      </c>
      <c r="AW34" s="1">
        <v>4.2687784522003405</v>
      </c>
      <c r="AX34" s="1">
        <v>24.391122913505523</v>
      </c>
      <c r="AY34" s="1">
        <v>1.048937784522012</v>
      </c>
      <c r="AZ34" s="1">
        <v>2.6688163884673979</v>
      </c>
      <c r="BA34" s="1">
        <v>1.6663505311077531</v>
      </c>
      <c r="BB34" s="1">
        <v>29.031676783004801</v>
      </c>
      <c r="BC34" s="1">
        <v>28.181904400607227</v>
      </c>
      <c r="BD34" s="1">
        <v>1.2215477996965205</v>
      </c>
    </row>
    <row r="35" spans="4:56" x14ac:dyDescent="0.25">
      <c r="D35" s="1" t="s">
        <v>968</v>
      </c>
      <c r="E35" s="1" t="s">
        <v>985</v>
      </c>
      <c r="F35" s="1">
        <v>112.2913505311075</v>
      </c>
      <c r="G35" s="1">
        <v>8.7000000000000188E-2</v>
      </c>
      <c r="H35" s="1">
        <v>2.01350007848882</v>
      </c>
      <c r="I35" s="1">
        <v>1.5811138436851311</v>
      </c>
      <c r="J35" s="1">
        <v>0</v>
      </c>
      <c r="K35" s="1">
        <v>0.18715225088517878</v>
      </c>
      <c r="L35" s="1">
        <v>0</v>
      </c>
      <c r="M35" s="1">
        <v>9.680288838888558E-2</v>
      </c>
      <c r="N35" s="1">
        <v>1.9360577677777113E-2</v>
      </c>
      <c r="O35" s="1">
        <v>0</v>
      </c>
      <c r="P35" s="1">
        <v>0</v>
      </c>
      <c r="Q35" s="1">
        <v>1.9360577677777113E-2</v>
      </c>
      <c r="R35" s="1">
        <v>0</v>
      </c>
      <c r="S35" s="1">
        <v>0</v>
      </c>
      <c r="T35" s="1">
        <v>0</v>
      </c>
      <c r="U35" s="1">
        <v>1.2907051785184743E-2</v>
      </c>
      <c r="V35" s="1">
        <v>8.3895836603700827E-2</v>
      </c>
      <c r="W35" s="1">
        <v>0</v>
      </c>
      <c r="X35" s="1">
        <v>7.744231071110845E-2</v>
      </c>
      <c r="Y35" s="1">
        <v>8.3895836603700827E-2</v>
      </c>
      <c r="Z35" s="1">
        <v>6.4535258925923714E-3</v>
      </c>
      <c r="AA35" s="1">
        <v>0</v>
      </c>
      <c r="AB35" s="1">
        <v>0</v>
      </c>
      <c r="AC35" s="1">
        <v>0</v>
      </c>
      <c r="AD35" s="1">
        <v>5.8081733033331334E-2</v>
      </c>
      <c r="AE35" s="1">
        <v>4.5174681248146602E-2</v>
      </c>
      <c r="AF35" s="1">
        <v>0.30331571695184145</v>
      </c>
      <c r="AG35" s="1">
        <v>0</v>
      </c>
      <c r="AH35" s="1">
        <v>0.21296635445554823</v>
      </c>
      <c r="AI35" s="1">
        <v>1.7811731463554943</v>
      </c>
      <c r="AJ35" s="1">
        <v>0.65180611515182951</v>
      </c>
      <c r="AK35" s="1">
        <v>2.1425705963406672</v>
      </c>
      <c r="AL35" s="1">
        <v>0.60017790801109061</v>
      </c>
      <c r="AM35" s="1">
        <v>0.12261699195925506</v>
      </c>
      <c r="AN35" s="1">
        <v>0.18069872499258641</v>
      </c>
      <c r="AO35" s="1">
        <v>4.717527427485023</v>
      </c>
      <c r="AP35" s="1">
        <v>1.7037308356443859</v>
      </c>
      <c r="AQ35" s="1">
        <v>3.4719969302146954</v>
      </c>
      <c r="AR35" s="1">
        <v>35.991313902987656</v>
      </c>
      <c r="AS35" s="1">
        <v>69.581916173930935</v>
      </c>
      <c r="AT35" s="1">
        <v>83.289205169797157</v>
      </c>
      <c r="AU35" s="1">
        <v>1.2907051785184743E-2</v>
      </c>
      <c r="AV35" s="1">
        <v>24.904156419513967</v>
      </c>
      <c r="AW35" s="1">
        <v>4.4593863917813286</v>
      </c>
      <c r="AX35" s="1">
        <v>27.646904923865719</v>
      </c>
      <c r="AY35" s="1">
        <v>1.7747196204629019</v>
      </c>
      <c r="AZ35" s="1">
        <v>3.1170530061221151</v>
      </c>
      <c r="BA35" s="1">
        <v>2.0005930267036351</v>
      </c>
      <c r="BB35" s="1">
        <v>35.333054261943225</v>
      </c>
      <c r="BC35" s="1">
        <v>30.505816894284141</v>
      </c>
      <c r="BD35" s="1">
        <v>0.90994715085552424</v>
      </c>
    </row>
    <row r="36" spans="4:56" x14ac:dyDescent="0.25">
      <c r="D36" s="1" t="s">
        <v>968</v>
      </c>
      <c r="E36" s="1" t="s">
        <v>985</v>
      </c>
      <c r="F36" s="1">
        <v>107.73899848254958</v>
      </c>
      <c r="G36" s="1">
        <v>6.7999999999999616E-2</v>
      </c>
      <c r="H36" s="1">
        <v>1.7982906364366831</v>
      </c>
      <c r="I36" s="1">
        <v>1.8220565919843044</v>
      </c>
      <c r="J36" s="1">
        <v>0</v>
      </c>
      <c r="K36" s="1">
        <v>0.18220565919843046</v>
      </c>
      <c r="L36" s="1">
        <v>7.9219851825404544E-3</v>
      </c>
      <c r="M36" s="1">
        <v>0.13467374810318775</v>
      </c>
      <c r="N36" s="1">
        <v>0</v>
      </c>
      <c r="O36" s="1">
        <v>0</v>
      </c>
      <c r="P36" s="1">
        <v>0</v>
      </c>
      <c r="Q36" s="1">
        <v>0</v>
      </c>
      <c r="R36" s="1">
        <v>0</v>
      </c>
      <c r="S36" s="1">
        <v>0</v>
      </c>
      <c r="T36" s="1">
        <v>0</v>
      </c>
      <c r="U36" s="1">
        <v>0.22181558511113275</v>
      </c>
      <c r="V36" s="1">
        <v>0.12675176292064727</v>
      </c>
      <c r="W36" s="1">
        <v>0</v>
      </c>
      <c r="X36" s="1">
        <v>6.3375881460323635E-2</v>
      </c>
      <c r="Y36" s="1">
        <v>0</v>
      </c>
      <c r="Z36" s="1">
        <v>0</v>
      </c>
      <c r="AA36" s="1">
        <v>7.9219851825404544E-3</v>
      </c>
      <c r="AB36" s="1">
        <v>0</v>
      </c>
      <c r="AC36" s="1">
        <v>1.7982906364366831</v>
      </c>
      <c r="AD36" s="1">
        <v>0</v>
      </c>
      <c r="AE36" s="1">
        <v>4.7531911095242727E-2</v>
      </c>
      <c r="AF36" s="1">
        <v>1.5843970365080909E-2</v>
      </c>
      <c r="AG36" s="1">
        <v>0</v>
      </c>
      <c r="AH36" s="1">
        <v>2.3765955547621363E-2</v>
      </c>
      <c r="AI36" s="1">
        <v>2.6697090065161331</v>
      </c>
      <c r="AJ36" s="1">
        <v>0.30895742211907778</v>
      </c>
      <c r="AK36" s="1">
        <v>3.8342408283495799</v>
      </c>
      <c r="AL36" s="1">
        <v>0.64168079978577697</v>
      </c>
      <c r="AM36" s="1">
        <v>0.19012764438097091</v>
      </c>
      <c r="AN36" s="1">
        <v>3.984758546817849</v>
      </c>
      <c r="AO36" s="1">
        <v>6.4168079978577683</v>
      </c>
      <c r="AP36" s="1">
        <v>1.6081629920557121</v>
      </c>
      <c r="AQ36" s="1">
        <v>4.2224181022940623</v>
      </c>
      <c r="AR36" s="1">
        <v>35.672699276979671</v>
      </c>
      <c r="AS36" s="1">
        <v>97.226524145319004</v>
      </c>
      <c r="AT36" s="1">
        <v>98.295992144961971</v>
      </c>
      <c r="AU36" s="1">
        <v>2.3765955547621363E-2</v>
      </c>
      <c r="AV36" s="1">
        <v>38.144358653932287</v>
      </c>
      <c r="AW36" s="1">
        <v>6.068240649825988</v>
      </c>
      <c r="AX36" s="1">
        <v>33.399089529590562</v>
      </c>
      <c r="AY36" s="1">
        <v>2.8043827546193212</v>
      </c>
      <c r="AZ36" s="1">
        <v>4.9512407390877842</v>
      </c>
      <c r="BA36" s="1">
        <v>2.5033473176827838</v>
      </c>
      <c r="BB36" s="1">
        <v>40.671471927162699</v>
      </c>
      <c r="BC36" s="1">
        <v>34.119990181201736</v>
      </c>
      <c r="BD36" s="1">
        <v>4.2541060430242243</v>
      </c>
    </row>
    <row r="37" spans="4:56" x14ac:dyDescent="0.25">
      <c r="D37" s="1" t="s">
        <v>968</v>
      </c>
      <c r="E37" s="1" t="s">
        <v>985</v>
      </c>
      <c r="F37" s="1">
        <v>107.73899848254958</v>
      </c>
      <c r="G37" s="1">
        <v>7.3999999999999844E-2</v>
      </c>
      <c r="H37" s="1">
        <v>1.907271459623517</v>
      </c>
      <c r="I37" s="1">
        <v>1.8126358528483042</v>
      </c>
      <c r="J37" s="1">
        <v>0</v>
      </c>
      <c r="K37" s="1">
        <v>0.19655087561005707</v>
      </c>
      <c r="L37" s="1">
        <v>0</v>
      </c>
      <c r="M37" s="1">
        <v>0.1528729032522666</v>
      </c>
      <c r="N37" s="1">
        <v>2.183898617889523E-2</v>
      </c>
      <c r="O37" s="1">
        <v>0</v>
      </c>
      <c r="P37" s="1">
        <v>0</v>
      </c>
      <c r="Q37" s="1">
        <v>0</v>
      </c>
      <c r="R37" s="1">
        <v>0</v>
      </c>
      <c r="S37" s="1">
        <v>0</v>
      </c>
      <c r="T37" s="1">
        <v>0</v>
      </c>
      <c r="U37" s="1">
        <v>0.12375425501373966</v>
      </c>
      <c r="V37" s="1">
        <v>0.10191526883484442</v>
      </c>
      <c r="W37" s="1">
        <v>0</v>
      </c>
      <c r="X37" s="1">
        <v>6.5516958536685696E-2</v>
      </c>
      <c r="Y37" s="1">
        <v>0</v>
      </c>
      <c r="Z37" s="1">
        <v>7.2796620596317432E-3</v>
      </c>
      <c r="AA37" s="1">
        <v>0</v>
      </c>
      <c r="AB37" s="1">
        <v>0</v>
      </c>
      <c r="AC37" s="1">
        <v>0</v>
      </c>
      <c r="AD37" s="1">
        <v>1.4559324119263486E-2</v>
      </c>
      <c r="AE37" s="1">
        <v>0</v>
      </c>
      <c r="AF37" s="1">
        <v>0</v>
      </c>
      <c r="AG37" s="1">
        <v>0</v>
      </c>
      <c r="AH37" s="1">
        <v>0</v>
      </c>
      <c r="AI37" s="1">
        <v>2.4168478037977383</v>
      </c>
      <c r="AJ37" s="1">
        <v>0.26934749620637449</v>
      </c>
      <c r="AK37" s="1">
        <v>1.4704917360456122</v>
      </c>
      <c r="AL37" s="1">
        <v>0.82988147479801866</v>
      </c>
      <c r="AM37" s="1">
        <v>0.1528729032522666</v>
      </c>
      <c r="AN37" s="1">
        <v>0</v>
      </c>
      <c r="AO37" s="1">
        <v>5.707255054751287</v>
      </c>
      <c r="AP37" s="1">
        <v>2.0892630111143102</v>
      </c>
      <c r="AQ37" s="1">
        <v>5.3141533035311728</v>
      </c>
      <c r="AR37" s="1">
        <v>40.030861665914955</v>
      </c>
      <c r="AS37" s="1">
        <v>78.467477340770571</v>
      </c>
      <c r="AT37" s="1">
        <v>90.544436697699609</v>
      </c>
      <c r="AU37" s="1">
        <v>1.4559324119263486E-2</v>
      </c>
      <c r="AV37" s="1">
        <v>22.7489439363492</v>
      </c>
      <c r="AW37" s="1">
        <v>5.6198991100357061</v>
      </c>
      <c r="AX37" s="1">
        <v>26.781876717385181</v>
      </c>
      <c r="AY37" s="1">
        <v>1.6233646392978789</v>
      </c>
      <c r="AZ37" s="1">
        <v>2.3513308452610531</v>
      </c>
      <c r="BA37" s="1">
        <v>3.5888733953984495</v>
      </c>
      <c r="BB37" s="1">
        <v>40.736988885699233</v>
      </c>
      <c r="BC37" s="1">
        <v>37.286429069433794</v>
      </c>
      <c r="BD37" s="1">
        <v>6.660890784563045</v>
      </c>
    </row>
    <row r="38" spans="4:56" x14ac:dyDescent="0.25">
      <c r="D38" s="1" t="s">
        <v>968</v>
      </c>
      <c r="E38" s="1" t="s">
        <v>985</v>
      </c>
      <c r="F38" s="1">
        <v>109.25644916540155</v>
      </c>
      <c r="G38" s="1">
        <v>9.4000000000000306E-2</v>
      </c>
      <c r="H38" s="1">
        <v>1.8190036483388603</v>
      </c>
      <c r="I38" s="1">
        <v>1.5865431181997087</v>
      </c>
      <c r="J38" s="1">
        <v>0</v>
      </c>
      <c r="K38" s="1">
        <v>0.16272237109740606</v>
      </c>
      <c r="L38" s="1">
        <v>0</v>
      </c>
      <c r="M38" s="1">
        <v>0</v>
      </c>
      <c r="N38" s="1">
        <v>5.8115132534787874E-3</v>
      </c>
      <c r="O38" s="1">
        <v>0</v>
      </c>
      <c r="P38" s="1">
        <v>0</v>
      </c>
      <c r="Q38" s="1">
        <v>0</v>
      </c>
      <c r="R38" s="1">
        <v>1.7434539760436359E-2</v>
      </c>
      <c r="S38" s="1">
        <v>0</v>
      </c>
      <c r="T38" s="1">
        <v>0</v>
      </c>
      <c r="U38" s="1">
        <v>0.22083750363219393</v>
      </c>
      <c r="V38" s="1">
        <v>8.71726988021818E-2</v>
      </c>
      <c r="W38" s="1">
        <v>0</v>
      </c>
      <c r="X38" s="1">
        <v>8.136118554870303E-2</v>
      </c>
      <c r="Y38" s="1">
        <v>0</v>
      </c>
      <c r="Z38" s="1">
        <v>0</v>
      </c>
      <c r="AA38" s="1">
        <v>5.8115132534787874E-3</v>
      </c>
      <c r="AB38" s="1">
        <v>1.7434539760436359E-2</v>
      </c>
      <c r="AC38" s="1">
        <v>5.8115132534787874E-3</v>
      </c>
      <c r="AD38" s="1">
        <v>0</v>
      </c>
      <c r="AE38" s="1">
        <v>1.1623026506957575E-2</v>
      </c>
      <c r="AF38" s="1">
        <v>1.7434539760436359E-2</v>
      </c>
      <c r="AG38" s="1">
        <v>0</v>
      </c>
      <c r="AH38" s="1">
        <v>0</v>
      </c>
      <c r="AI38" s="1">
        <v>2.1153908242662784</v>
      </c>
      <c r="AJ38" s="1">
        <v>0.21502599037871512</v>
      </c>
      <c r="AK38" s="1">
        <v>0.90659606754269073</v>
      </c>
      <c r="AL38" s="1">
        <v>1.2494753494979391</v>
      </c>
      <c r="AM38" s="1">
        <v>0.12204177832305453</v>
      </c>
      <c r="AN38" s="1">
        <v>0.12785329157653333</v>
      </c>
      <c r="AO38" s="1">
        <v>5.0443935040195873</v>
      </c>
      <c r="AP38" s="1">
        <v>2.2374326025893332</v>
      </c>
      <c r="AQ38" s="1">
        <v>8.0663803958285563</v>
      </c>
      <c r="AR38" s="1">
        <v>29.342330416814395</v>
      </c>
      <c r="AS38" s="1">
        <v>50.56016530526545</v>
      </c>
      <c r="AT38" s="1">
        <v>58.835760178219239</v>
      </c>
      <c r="AU38" s="1">
        <v>5.8115132534787874E-3</v>
      </c>
      <c r="AV38" s="1">
        <v>19.253543408775222</v>
      </c>
      <c r="AW38" s="1">
        <v>4.7886869208665201</v>
      </c>
      <c r="AX38" s="1">
        <v>25.175475414070103</v>
      </c>
      <c r="AY38" s="1">
        <v>1.0053917928518301</v>
      </c>
      <c r="AZ38" s="1">
        <v>2.4582701062215273</v>
      </c>
      <c r="BA38" s="1">
        <v>3.0510444580763627</v>
      </c>
      <c r="BB38" s="1">
        <v>28.732121525199123</v>
      </c>
      <c r="BC38" s="1">
        <v>27.046782681690271</v>
      </c>
      <c r="BD38" s="1">
        <v>2.8999451134859147</v>
      </c>
    </row>
    <row r="39" spans="4:56" x14ac:dyDescent="0.25">
      <c r="D39" s="1" t="s">
        <v>975</v>
      </c>
      <c r="E39" s="1" t="s">
        <v>985</v>
      </c>
      <c r="F39" s="1">
        <v>101.66919575113766</v>
      </c>
      <c r="G39" s="1">
        <v>8.4000000000000075E-2</v>
      </c>
      <c r="H39" s="1">
        <v>1.2042958306235938</v>
      </c>
      <c r="I39" s="1">
        <v>1.404003179420471</v>
      </c>
      <c r="J39" s="1">
        <v>0</v>
      </c>
      <c r="K39" s="1">
        <v>0.1028795433196035</v>
      </c>
      <c r="L39" s="1">
        <v>0</v>
      </c>
      <c r="M39" s="1">
        <v>0</v>
      </c>
      <c r="N39" s="1">
        <v>1.8155213526988852E-2</v>
      </c>
      <c r="O39" s="1">
        <v>0</v>
      </c>
      <c r="P39" s="1">
        <v>0</v>
      </c>
      <c r="Q39" s="1">
        <v>0</v>
      </c>
      <c r="R39" s="1">
        <v>0</v>
      </c>
      <c r="S39" s="1">
        <v>0</v>
      </c>
      <c r="T39" s="1">
        <v>6.0517378423296181E-3</v>
      </c>
      <c r="U39" s="1">
        <v>4.8413902738636945E-2</v>
      </c>
      <c r="V39" s="1">
        <v>9.682780547727389E-2</v>
      </c>
      <c r="W39" s="1">
        <v>0</v>
      </c>
      <c r="X39" s="1">
        <v>3.0258689211648086E-2</v>
      </c>
      <c r="Y39" s="1">
        <v>0</v>
      </c>
      <c r="Z39" s="1">
        <v>6.0517378423296181E-3</v>
      </c>
      <c r="AA39" s="1">
        <v>6.0517378423296181E-3</v>
      </c>
      <c r="AB39" s="1">
        <v>1.2103475684659236E-2</v>
      </c>
      <c r="AC39" s="1">
        <v>0</v>
      </c>
      <c r="AD39" s="1">
        <v>0</v>
      </c>
      <c r="AE39" s="1">
        <v>1.2103475684659236E-2</v>
      </c>
      <c r="AF39" s="1">
        <v>0.14524170821591081</v>
      </c>
      <c r="AG39" s="1">
        <v>0</v>
      </c>
      <c r="AH39" s="1">
        <v>9.0776067634944266E-2</v>
      </c>
      <c r="AI39" s="1">
        <v>1.4826757713707563</v>
      </c>
      <c r="AJ39" s="1">
        <v>0.35100079485511776</v>
      </c>
      <c r="AK39" s="1">
        <v>1.4282101307897899</v>
      </c>
      <c r="AL39" s="1">
        <v>0.52044945444034707</v>
      </c>
      <c r="AM39" s="1">
        <v>0.10893128116193311</v>
      </c>
      <c r="AN39" s="1">
        <v>4.2362164896307328E-2</v>
      </c>
      <c r="AO39" s="1">
        <v>6.7658429077245117</v>
      </c>
      <c r="AP39" s="1">
        <v>1.1256232386733089</v>
      </c>
      <c r="AQ39" s="1">
        <v>2.6930233398366794</v>
      </c>
      <c r="AR39" s="1">
        <v>28.854686032227612</v>
      </c>
      <c r="AS39" s="1">
        <v>66.714357973841715</v>
      </c>
      <c r="AT39" s="1">
        <v>70.079124214176971</v>
      </c>
      <c r="AU39" s="1">
        <v>1.8155213526988852E-2</v>
      </c>
      <c r="AV39" s="1">
        <v>17.658971023917825</v>
      </c>
      <c r="AW39" s="1">
        <v>6.6932220536165579</v>
      </c>
      <c r="AX39" s="1">
        <v>25.865127538116784</v>
      </c>
      <c r="AY39" s="1">
        <v>1.1316749765156384</v>
      </c>
      <c r="AZ39" s="1">
        <v>1.7307970229062708</v>
      </c>
      <c r="BA39" s="1">
        <v>2.7172302912059982</v>
      </c>
      <c r="BB39" s="1">
        <v>40.044349302695075</v>
      </c>
      <c r="BC39" s="1">
        <v>32.981971240696417</v>
      </c>
      <c r="BD39" s="1">
        <v>0.78067418166052061</v>
      </c>
    </row>
    <row r="40" spans="4:56" x14ac:dyDescent="0.25">
      <c r="D40" s="1" t="s">
        <v>975</v>
      </c>
      <c r="E40" s="1" t="s">
        <v>985</v>
      </c>
      <c r="F40" s="1">
        <v>107.73899848254958</v>
      </c>
      <c r="G40" s="1">
        <v>0.11399999999999988</v>
      </c>
      <c r="H40" s="1">
        <v>0.82694406730027159</v>
      </c>
      <c r="I40" s="1">
        <v>1.1624470888906677</v>
      </c>
      <c r="J40" s="1">
        <v>0</v>
      </c>
      <c r="K40" s="1">
        <v>7.0880920054309002E-2</v>
      </c>
      <c r="L40" s="1">
        <v>0</v>
      </c>
      <c r="M40" s="1">
        <v>0</v>
      </c>
      <c r="N40" s="1">
        <v>1.4176184010861801E-2</v>
      </c>
      <c r="O40" s="1">
        <v>0</v>
      </c>
      <c r="P40" s="1">
        <v>4.7253946702872666E-3</v>
      </c>
      <c r="Q40" s="1">
        <v>4.7253946702872666E-3</v>
      </c>
      <c r="R40" s="1">
        <v>0</v>
      </c>
      <c r="S40" s="1">
        <v>0</v>
      </c>
      <c r="T40" s="1">
        <v>0</v>
      </c>
      <c r="U40" s="1">
        <v>1.4176184010861801E-2</v>
      </c>
      <c r="V40" s="1">
        <v>0.10395868274631989</v>
      </c>
      <c r="W40" s="1">
        <v>4.7253946702872666E-3</v>
      </c>
      <c r="X40" s="1">
        <v>8.0331709394883558E-2</v>
      </c>
      <c r="Y40" s="1">
        <v>0</v>
      </c>
      <c r="Z40" s="1">
        <v>1.4176184010861801E-2</v>
      </c>
      <c r="AA40" s="1">
        <v>4.7253946702872666E-3</v>
      </c>
      <c r="AB40" s="1">
        <v>0</v>
      </c>
      <c r="AC40" s="1">
        <v>0.47253946702872668</v>
      </c>
      <c r="AD40" s="1">
        <v>0</v>
      </c>
      <c r="AE40" s="1">
        <v>9.4507893405745332E-3</v>
      </c>
      <c r="AF40" s="1">
        <v>4.7253946702872666E-3</v>
      </c>
      <c r="AG40" s="1">
        <v>0</v>
      </c>
      <c r="AH40" s="1">
        <v>3.3077762692010876E-2</v>
      </c>
      <c r="AI40" s="1">
        <v>1.838178526741747</v>
      </c>
      <c r="AJ40" s="1">
        <v>0.17483960280062888</v>
      </c>
      <c r="AK40" s="1">
        <v>1.6964166866331289</v>
      </c>
      <c r="AL40" s="1">
        <v>0.62375209647791918</v>
      </c>
      <c r="AM40" s="1">
        <v>0.16538881346005432</v>
      </c>
      <c r="AN40" s="1">
        <v>1.1624470888906677</v>
      </c>
      <c r="AO40" s="1">
        <v>3.7425125788675153</v>
      </c>
      <c r="AP40" s="1">
        <v>1.7956499747091617</v>
      </c>
      <c r="AQ40" s="1">
        <v>3.1801906131033313</v>
      </c>
      <c r="AR40" s="1">
        <v>19.237081702739463</v>
      </c>
      <c r="AS40" s="1">
        <v>53.368607406224392</v>
      </c>
      <c r="AT40" s="1">
        <v>48.973990362857229</v>
      </c>
      <c r="AU40" s="1">
        <v>1.4176184010861801E-2</v>
      </c>
      <c r="AV40" s="1">
        <v>15.636330963980569</v>
      </c>
      <c r="AW40" s="1">
        <v>3.7708649468892395</v>
      </c>
      <c r="AX40" s="1">
        <v>18.282551979341438</v>
      </c>
      <c r="AY40" s="1">
        <v>1.2569549822964132</v>
      </c>
      <c r="AZ40" s="1">
        <v>1.7436706333360015</v>
      </c>
      <c r="BA40" s="1">
        <v>2.6792987780528805</v>
      </c>
      <c r="BB40" s="1">
        <v>31.589263370870377</v>
      </c>
      <c r="BC40" s="1">
        <v>31.494755477464636</v>
      </c>
      <c r="BD40" s="1">
        <v>17.115379495780481</v>
      </c>
    </row>
    <row r="41" spans="4:56" x14ac:dyDescent="0.25">
      <c r="D41" s="1" t="s">
        <v>975</v>
      </c>
      <c r="E41" s="1" t="s">
        <v>985</v>
      </c>
      <c r="F41" s="1">
        <v>106.22154779969627</v>
      </c>
      <c r="G41" s="1">
        <v>7.6000000000000068E-2</v>
      </c>
      <c r="H41" s="1">
        <v>1.4186167239038368</v>
      </c>
      <c r="I41" s="1">
        <v>1.8588770864946829</v>
      </c>
      <c r="J41" s="1">
        <v>0</v>
      </c>
      <c r="K41" s="1">
        <v>0.10482389585496334</v>
      </c>
      <c r="L41" s="1">
        <v>0</v>
      </c>
      <c r="M41" s="1">
        <v>0.1607299736442771</v>
      </c>
      <c r="N41" s="1">
        <v>6.9882597236642216E-3</v>
      </c>
      <c r="O41" s="1">
        <v>0</v>
      </c>
      <c r="P41" s="1">
        <v>0</v>
      </c>
      <c r="Q41" s="1">
        <v>0</v>
      </c>
      <c r="R41" s="1">
        <v>6.9882597236642216E-3</v>
      </c>
      <c r="S41" s="1">
        <v>6.9882597236642216E-3</v>
      </c>
      <c r="T41" s="1">
        <v>0</v>
      </c>
      <c r="U41" s="1">
        <v>8.3859116683970655E-2</v>
      </c>
      <c r="V41" s="1">
        <v>0.11181215557862755</v>
      </c>
      <c r="W41" s="1">
        <v>0</v>
      </c>
      <c r="X41" s="1">
        <v>4.1929558341985328E-2</v>
      </c>
      <c r="Y41" s="1">
        <v>0</v>
      </c>
      <c r="Z41" s="1">
        <v>6.9882597236642216E-3</v>
      </c>
      <c r="AA41" s="1">
        <v>1.3976519447328443E-2</v>
      </c>
      <c r="AB41" s="1">
        <v>6.9882597236642216E-3</v>
      </c>
      <c r="AC41" s="1">
        <v>9.0847376407634892E-2</v>
      </c>
      <c r="AD41" s="1">
        <v>0</v>
      </c>
      <c r="AE41" s="1">
        <v>3.4941298618321112E-2</v>
      </c>
      <c r="AF41" s="1">
        <v>6.9882597236642216E-3</v>
      </c>
      <c r="AG41" s="1">
        <v>0</v>
      </c>
      <c r="AH41" s="1">
        <v>0</v>
      </c>
      <c r="AI41" s="1">
        <v>1.9077949045603328</v>
      </c>
      <c r="AJ41" s="1">
        <v>0.23061257088091933</v>
      </c>
      <c r="AK41" s="1">
        <v>1.1530628544045964</v>
      </c>
      <c r="AL41" s="1">
        <v>0.99233288076031967</v>
      </c>
      <c r="AM41" s="1">
        <v>0.11181215557862755</v>
      </c>
      <c r="AN41" s="1">
        <v>0.11181215557862755</v>
      </c>
      <c r="AO41" s="1">
        <v>7.044165801453536</v>
      </c>
      <c r="AP41" s="1">
        <v>1.4256049836275013</v>
      </c>
      <c r="AQ41" s="1">
        <v>4.3187445092244889</v>
      </c>
      <c r="AR41" s="1">
        <v>25.465218433032422</v>
      </c>
      <c r="AS41" s="1">
        <v>65.633735324654381</v>
      </c>
      <c r="AT41" s="1">
        <v>64.194153821579548</v>
      </c>
      <c r="AU41" s="1">
        <v>6.9882597236642216E-3</v>
      </c>
      <c r="AV41" s="1">
        <v>19.238679019247606</v>
      </c>
      <c r="AW41" s="1">
        <v>7.0022362431115504</v>
      </c>
      <c r="AX41" s="1">
        <v>27.170353805606499</v>
      </c>
      <c r="AY41" s="1">
        <v>1.0202859196549763</v>
      </c>
      <c r="AZ41" s="1">
        <v>1.8239357878763618</v>
      </c>
      <c r="BA41" s="1">
        <v>4.5214040412107517</v>
      </c>
      <c r="BB41" s="1">
        <v>42.900926443574654</v>
      </c>
      <c r="BC41" s="1">
        <v>39.294984426163914</v>
      </c>
      <c r="BD41" s="1">
        <v>13.515294305566604</v>
      </c>
    </row>
    <row r="42" spans="4:56" x14ac:dyDescent="0.25">
      <c r="D42" s="1" t="s">
        <v>975</v>
      </c>
      <c r="E42" s="1" t="s">
        <v>985</v>
      </c>
      <c r="F42" s="1">
        <v>110.77389984825552</v>
      </c>
      <c r="G42" s="1">
        <v>8.1999999999999851E-2</v>
      </c>
      <c r="H42" s="1">
        <v>1.1280025167474821</v>
      </c>
      <c r="I42" s="1">
        <v>1.2428291202487227</v>
      </c>
      <c r="J42" s="1">
        <v>0</v>
      </c>
      <c r="K42" s="1">
        <v>9.4563085236315875E-2</v>
      </c>
      <c r="L42" s="1">
        <v>0</v>
      </c>
      <c r="M42" s="1">
        <v>0</v>
      </c>
      <c r="N42" s="1">
        <v>2.0263518264924826E-2</v>
      </c>
      <c r="O42" s="1">
        <v>0</v>
      </c>
      <c r="P42" s="1">
        <v>0</v>
      </c>
      <c r="Q42" s="1">
        <v>0</v>
      </c>
      <c r="R42" s="1">
        <v>0</v>
      </c>
      <c r="S42" s="1">
        <v>6.7545060883082752E-3</v>
      </c>
      <c r="T42" s="1">
        <v>0</v>
      </c>
      <c r="U42" s="1">
        <v>3.3772530441541382E-2</v>
      </c>
      <c r="V42" s="1">
        <v>6.7545060883082764E-2</v>
      </c>
      <c r="W42" s="1">
        <v>0</v>
      </c>
      <c r="X42" s="1">
        <v>2.0263518264924826E-2</v>
      </c>
      <c r="Y42" s="1">
        <v>0</v>
      </c>
      <c r="Z42" s="1">
        <v>0</v>
      </c>
      <c r="AA42" s="1">
        <v>0</v>
      </c>
      <c r="AB42" s="1">
        <v>0</v>
      </c>
      <c r="AC42" s="1">
        <v>1.1280025167474821</v>
      </c>
      <c r="AD42" s="1">
        <v>0</v>
      </c>
      <c r="AE42" s="1">
        <v>0</v>
      </c>
      <c r="AF42" s="1">
        <v>6.7545060883082752E-3</v>
      </c>
      <c r="AG42" s="1">
        <v>0</v>
      </c>
      <c r="AH42" s="1">
        <v>0</v>
      </c>
      <c r="AI42" s="1">
        <v>0.97264887671639166</v>
      </c>
      <c r="AJ42" s="1">
        <v>0.14859913394278207</v>
      </c>
      <c r="AK42" s="1">
        <v>0.97940338280470007</v>
      </c>
      <c r="AL42" s="1">
        <v>0.44579740182834626</v>
      </c>
      <c r="AM42" s="1">
        <v>7.4299566971391034E-2</v>
      </c>
      <c r="AN42" s="1">
        <v>2.5937303379103778</v>
      </c>
      <c r="AO42" s="1">
        <v>4.8835079018468832</v>
      </c>
      <c r="AP42" s="1">
        <v>0.85106776712684284</v>
      </c>
      <c r="AQ42" s="1">
        <v>2.2560050334949642</v>
      </c>
      <c r="AR42" s="1">
        <v>22.627595395832724</v>
      </c>
      <c r="AS42" s="1">
        <v>49.848254931715083</v>
      </c>
      <c r="AT42" s="1">
        <v>54.758780857915184</v>
      </c>
      <c r="AU42" s="1">
        <v>6.7545060883082752E-3</v>
      </c>
      <c r="AV42" s="1">
        <v>18.791035937673623</v>
      </c>
      <c r="AW42" s="1">
        <v>4.5660461156963947</v>
      </c>
      <c r="AX42" s="1">
        <v>22.492505274066556</v>
      </c>
      <c r="AY42" s="1">
        <v>0.77676820015545178</v>
      </c>
      <c r="AZ42" s="1">
        <v>1.9520522595210921</v>
      </c>
      <c r="BA42" s="1">
        <v>3.7555053850994007</v>
      </c>
      <c r="BB42" s="1">
        <v>32.151448980347396</v>
      </c>
      <c r="BC42" s="1">
        <v>27.666456937710695</v>
      </c>
      <c r="BD42" s="1">
        <v>2.5869758318220697</v>
      </c>
    </row>
    <row r="43" spans="4:56" x14ac:dyDescent="0.25">
      <c r="D43" s="1" t="s">
        <v>902</v>
      </c>
      <c r="E43" s="1" t="s">
        <v>985</v>
      </c>
      <c r="F43" s="1">
        <v>104.70409711684363</v>
      </c>
      <c r="G43" s="1">
        <v>5.2999999999999936E-2</v>
      </c>
      <c r="H43" s="1">
        <v>2.5978469378990479</v>
      </c>
      <c r="I43" s="1">
        <v>2.7163798780313244</v>
      </c>
      <c r="J43" s="1">
        <v>0.58278695565035676</v>
      </c>
      <c r="K43" s="1">
        <v>0.2173103902425059</v>
      </c>
      <c r="L43" s="1">
        <v>0.90875254101411573</v>
      </c>
      <c r="M43" s="1">
        <v>3.2991668336816802</v>
      </c>
      <c r="N43" s="1">
        <v>4.1782861396627275</v>
      </c>
      <c r="O43" s="1">
        <v>1.0272854811463916</v>
      </c>
      <c r="P43" s="1">
        <v>0.2173103902425059</v>
      </c>
      <c r="Q43" s="1">
        <v>3.2201448735934961</v>
      </c>
      <c r="R43" s="1">
        <v>4.4153520199272789</v>
      </c>
      <c r="S43" s="1">
        <v>1.9064047871274381</v>
      </c>
      <c r="T43" s="1">
        <v>0.57290921063933364</v>
      </c>
      <c r="U43" s="1">
        <v>5.393248776018555</v>
      </c>
      <c r="V43" s="1">
        <v>5.0178944655996816</v>
      </c>
      <c r="W43" s="1">
        <v>2.7657686030864386</v>
      </c>
      <c r="X43" s="1">
        <v>0.62229793569444869</v>
      </c>
      <c r="Y43" s="1">
        <v>7.7441520886420285</v>
      </c>
      <c r="Z43" s="1">
        <v>3.2596558536375881</v>
      </c>
      <c r="AA43" s="1">
        <v>1.3631288115211733</v>
      </c>
      <c r="AB43" s="1">
        <v>1.3631288115211733</v>
      </c>
      <c r="AC43" s="1">
        <v>0.78034185587081673</v>
      </c>
      <c r="AD43" s="1">
        <v>3.4967217339021408</v>
      </c>
      <c r="AE43" s="1">
        <v>2.8843015432187147</v>
      </c>
      <c r="AF43" s="1">
        <v>22.017493629570257</v>
      </c>
      <c r="AG43" s="1">
        <v>8.1787728691270392</v>
      </c>
      <c r="AH43" s="1">
        <v>17.552752884587861</v>
      </c>
      <c r="AI43" s="1">
        <v>3.8029318292438532</v>
      </c>
      <c r="AJ43" s="1">
        <v>27.203309760357325</v>
      </c>
      <c r="AK43" s="1">
        <v>1.8372605720502773</v>
      </c>
      <c r="AL43" s="1">
        <v>1.0766742062015067</v>
      </c>
      <c r="AM43" s="1">
        <v>0.91863028602513863</v>
      </c>
      <c r="AN43" s="1">
        <v>0.28645460531966682</v>
      </c>
      <c r="AO43" s="1">
        <v>4.3560855498611408</v>
      </c>
      <c r="AP43" s="1">
        <v>1.7088498869069781</v>
      </c>
      <c r="AQ43" s="1">
        <v>3.7140321241446457</v>
      </c>
      <c r="AR43" s="1">
        <v>28.536805336845436</v>
      </c>
      <c r="AS43" s="1">
        <v>87.062444527156686</v>
      </c>
      <c r="AT43" s="1">
        <v>79.624502533856372</v>
      </c>
      <c r="AU43" s="1">
        <v>9.8777450110229953E-3</v>
      </c>
      <c r="AV43" s="1">
        <v>23.844876456609512</v>
      </c>
      <c r="AW43" s="1">
        <v>5.0475277006327515</v>
      </c>
      <c r="AX43" s="1">
        <v>39.75792366936755</v>
      </c>
      <c r="AY43" s="1">
        <v>1.6397056718298173</v>
      </c>
      <c r="AZ43" s="1">
        <v>3.1510006585163355</v>
      </c>
      <c r="BA43" s="1">
        <v>2.7163798780313244</v>
      </c>
      <c r="BB43" s="1">
        <v>42.731124917685477</v>
      </c>
      <c r="BC43" s="1">
        <v>35.312938414407206</v>
      </c>
      <c r="BD43" s="1">
        <v>0.79021960088183962</v>
      </c>
    </row>
    <row r="44" spans="4:56" x14ac:dyDescent="0.25">
      <c r="D44" s="1" t="s">
        <v>902</v>
      </c>
      <c r="E44" s="1" t="s">
        <v>985</v>
      </c>
      <c r="F44" s="1">
        <v>113.80880121396014</v>
      </c>
      <c r="G44" s="1">
        <v>5.600000000000005E-2</v>
      </c>
      <c r="H44" s="1">
        <v>2.1643995230869186</v>
      </c>
      <c r="I44" s="1">
        <v>2.6927975287231614</v>
      </c>
      <c r="J44" s="1">
        <v>0.65033600693691451</v>
      </c>
      <c r="K44" s="1">
        <v>0.19306850205939652</v>
      </c>
      <c r="L44" s="1">
        <v>0.99582701062215029</v>
      </c>
      <c r="M44" s="1">
        <v>3.3634565358768551</v>
      </c>
      <c r="N44" s="1">
        <v>4.471060047691287</v>
      </c>
      <c r="O44" s="1">
        <v>0.98566551051376095</v>
      </c>
      <c r="P44" s="1">
        <v>0.37597550401040369</v>
      </c>
      <c r="Q44" s="1">
        <v>3.6479785389117549</v>
      </c>
      <c r="R44" s="1">
        <v>5.029942553652698</v>
      </c>
      <c r="S44" s="1">
        <v>2.3371450249295362</v>
      </c>
      <c r="T44" s="1">
        <v>0.68082050726208243</v>
      </c>
      <c r="U44" s="1">
        <v>5.6599555603728344</v>
      </c>
      <c r="V44" s="1">
        <v>5.6193095599392775</v>
      </c>
      <c r="W44" s="1">
        <v>3.1907110340342366</v>
      </c>
      <c r="X44" s="1">
        <v>0.93485800997181456</v>
      </c>
      <c r="Y44" s="1">
        <v>9.2368035985258636</v>
      </c>
      <c r="Z44" s="1">
        <v>3.3431335356600766</v>
      </c>
      <c r="AA44" s="1">
        <v>1.4632560156080576</v>
      </c>
      <c r="AB44" s="1">
        <v>1.4429330153912789</v>
      </c>
      <c r="AC44" s="1">
        <v>0.93485800997181456</v>
      </c>
      <c r="AD44" s="1">
        <v>3.3634565358768551</v>
      </c>
      <c r="AE44" s="1">
        <v>2.9163505311077258</v>
      </c>
      <c r="AF44" s="1">
        <v>21.268019726858778</v>
      </c>
      <c r="AG44" s="1">
        <v>0</v>
      </c>
      <c r="AH44" s="1">
        <v>16.766475178842327</v>
      </c>
      <c r="AI44" s="1">
        <v>2.9366735313245043</v>
      </c>
      <c r="AJ44" s="1">
        <v>30.118686321265855</v>
      </c>
      <c r="AK44" s="1">
        <v>2.6419900281812154</v>
      </c>
      <c r="AL44" s="1">
        <v>0.81292000867114311</v>
      </c>
      <c r="AM44" s="1">
        <v>0.90437350964664676</v>
      </c>
      <c r="AN44" s="1">
        <v>6.0969000650335739E-2</v>
      </c>
      <c r="AO44" s="1">
        <v>3.8816930414047084</v>
      </c>
      <c r="AP44" s="1">
        <v>1.087280511597654</v>
      </c>
      <c r="AQ44" s="1">
        <v>1.7985855191849041</v>
      </c>
      <c r="AR44" s="1">
        <v>23.991301755907109</v>
      </c>
      <c r="AS44" s="1">
        <v>87.693745935399548</v>
      </c>
      <c r="AT44" s="1">
        <v>74.859771298503901</v>
      </c>
      <c r="AU44" s="1">
        <v>2.0323000216778579E-2</v>
      </c>
      <c r="AV44" s="1">
        <v>24.468892261001404</v>
      </c>
      <c r="AW44" s="1">
        <v>4.7047745501842408</v>
      </c>
      <c r="AX44" s="1">
        <v>36.672853891176949</v>
      </c>
      <c r="AY44" s="1">
        <v>1.7985855191849041</v>
      </c>
      <c r="AZ44" s="1">
        <v>3.1500650336006797</v>
      </c>
      <c r="BA44" s="1">
        <v>1.7985855191849041</v>
      </c>
      <c r="BB44" s="1">
        <v>47.139199002817904</v>
      </c>
      <c r="BC44" s="1">
        <v>41.865380446563876</v>
      </c>
      <c r="BD44" s="1">
        <v>2.7740895295902757</v>
      </c>
    </row>
    <row r="45" spans="4:56" x14ac:dyDescent="0.25">
      <c r="D45" s="1" t="s">
        <v>902</v>
      </c>
      <c r="E45" s="1" t="s">
        <v>985</v>
      </c>
      <c r="F45" s="1">
        <v>113.80880121396014</v>
      </c>
      <c r="G45" s="1">
        <v>4.6000000000000263E-2</v>
      </c>
      <c r="H45" s="1">
        <v>2.8452200303489872</v>
      </c>
      <c r="I45" s="1">
        <v>2.8699610740911523</v>
      </c>
      <c r="J45" s="1">
        <v>0.98964174968660423</v>
      </c>
      <c r="K45" s="1">
        <v>0.25978095929273359</v>
      </c>
      <c r="L45" s="1">
        <v>1.0886059246552646</v>
      </c>
      <c r="M45" s="1">
        <v>4.0204196081018297</v>
      </c>
      <c r="N45" s="1">
        <v>4.9110971828197734</v>
      </c>
      <c r="O45" s="1">
        <v>1.4226100151744936</v>
      </c>
      <c r="P45" s="1">
        <v>0.27215148116381616</v>
      </c>
      <c r="Q45" s="1">
        <v>4.06990169558616</v>
      </c>
      <c r="R45" s="1">
        <v>5.3069538826944154</v>
      </c>
      <c r="S45" s="1">
        <v>3.0802599458995559</v>
      </c>
      <c r="T45" s="1">
        <v>1.1133469683974297</v>
      </c>
      <c r="U45" s="1">
        <v>7.7810582569109261</v>
      </c>
      <c r="V45" s="1">
        <v>6.3955598073496791</v>
      </c>
      <c r="W45" s="1">
        <v>3.3400409051922897</v>
      </c>
      <c r="X45" s="1">
        <v>0.89067757471794373</v>
      </c>
      <c r="Y45" s="1">
        <v>9.871676453123877</v>
      </c>
      <c r="Z45" s="1">
        <v>4.3791647423632236</v>
      </c>
      <c r="AA45" s="1">
        <v>2.0163950649864559</v>
      </c>
      <c r="AB45" s="1">
        <v>1.8432077587913005</v>
      </c>
      <c r="AC45" s="1">
        <v>1.2123111433660902</v>
      </c>
      <c r="AD45" s="1">
        <v>4.6018341360427097</v>
      </c>
      <c r="AE45" s="1">
        <v>4.4904994392029662</v>
      </c>
      <c r="AF45" s="1">
        <v>28.860427525235597</v>
      </c>
      <c r="AG45" s="1">
        <v>11.24480438081404</v>
      </c>
      <c r="AH45" s="1">
        <v>23.108134855182211</v>
      </c>
      <c r="AI45" s="1">
        <v>4.2802005673945631</v>
      </c>
      <c r="AJ45" s="1">
        <v>34.352939235996246</v>
      </c>
      <c r="AK45" s="1">
        <v>1.9421719337599608</v>
      </c>
      <c r="AL45" s="1">
        <v>1.3483868839479984</v>
      </c>
      <c r="AM45" s="1">
        <v>1.3483868839479984</v>
      </c>
      <c r="AN45" s="1">
        <v>1.6205383651118146</v>
      </c>
      <c r="AO45" s="1">
        <v>5.9378504981196256</v>
      </c>
      <c r="AP45" s="1">
        <v>1.6452794088539797</v>
      </c>
      <c r="AQ45" s="1">
        <v>4.0946427393283251</v>
      </c>
      <c r="AR45" s="1">
        <v>30.208814409183592</v>
      </c>
      <c r="AS45" s="1">
        <v>91.603714455366315</v>
      </c>
      <c r="AT45" s="1">
        <v>79.67853137164272</v>
      </c>
      <c r="AU45" s="1">
        <v>1.2370521871082552E-2</v>
      </c>
      <c r="AV45" s="1">
        <v>30.283037540410092</v>
      </c>
      <c r="AW45" s="1">
        <v>6.766675463482156</v>
      </c>
      <c r="AX45" s="1">
        <v>39.981526687338814</v>
      </c>
      <c r="AY45" s="1">
        <v>1.8803193244045482</v>
      </c>
      <c r="AZ45" s="1">
        <v>4.2307184799102329</v>
      </c>
      <c r="BA45" s="1">
        <v>2.1648413274394467</v>
      </c>
      <c r="BB45" s="1">
        <v>45.350333179388635</v>
      </c>
      <c r="BC45" s="1">
        <v>39.69700468430392</v>
      </c>
      <c r="BD45" s="1">
        <v>1.9050603681467131</v>
      </c>
    </row>
    <row r="46" spans="4:56" x14ac:dyDescent="0.25">
      <c r="D46" s="1" t="s">
        <v>902</v>
      </c>
      <c r="E46" s="1" t="s">
        <v>985</v>
      </c>
      <c r="F46" s="1">
        <v>110.77389984825486</v>
      </c>
      <c r="G46" s="1">
        <v>5.8000000000000274E-2</v>
      </c>
      <c r="H46" s="1">
        <v>1.6329600753492663</v>
      </c>
      <c r="I46" s="1">
        <v>2.3682695829626788</v>
      </c>
      <c r="J46" s="1">
        <v>0.95494741248495107</v>
      </c>
      <c r="K46" s="1">
        <v>0.1718905342472912</v>
      </c>
      <c r="L46" s="1">
        <v>0.84990319711160656</v>
      </c>
      <c r="M46" s="1">
        <v>3.2468212024488339</v>
      </c>
      <c r="N46" s="1">
        <v>3.6192506933179649</v>
      </c>
      <c r="O46" s="1">
        <v>0.84035372298675703</v>
      </c>
      <c r="P46" s="1">
        <v>0.18144000837214075</v>
      </c>
      <c r="Q46" s="1">
        <v>2.7884464444560573</v>
      </c>
      <c r="R46" s="1">
        <v>4.1922191408089349</v>
      </c>
      <c r="S46" s="1">
        <v>1.7093558683480627</v>
      </c>
      <c r="T46" s="1">
        <v>0.45837475799277655</v>
      </c>
      <c r="U46" s="1">
        <v>4.774737062424756</v>
      </c>
      <c r="V46" s="1">
        <v>4.3545602009313766</v>
      </c>
      <c r="W46" s="1">
        <v>2.5115116948354212</v>
      </c>
      <c r="X46" s="1">
        <v>0.54432002511642208</v>
      </c>
      <c r="Y46" s="1">
        <v>7.9165140495002451</v>
      </c>
      <c r="Z46" s="1">
        <v>2.1772801004656883</v>
      </c>
      <c r="AA46" s="1">
        <v>1.8048506095965577</v>
      </c>
      <c r="AB46" s="1">
        <v>1.5279158599759219</v>
      </c>
      <c r="AC46" s="1">
        <v>0.84990319711160656</v>
      </c>
      <c r="AD46" s="1">
        <v>3.5906022709434158</v>
      </c>
      <c r="AE46" s="1">
        <v>2.9794359269530477</v>
      </c>
      <c r="AF46" s="1">
        <v>22.087933650776918</v>
      </c>
      <c r="AG46" s="1">
        <v>8.9765056773585403</v>
      </c>
      <c r="AH46" s="1">
        <v>17.857516613468587</v>
      </c>
      <c r="AI46" s="1">
        <v>3.8197896499398043</v>
      </c>
      <c r="AJ46" s="1">
        <v>23.778190570875282</v>
      </c>
      <c r="AK46" s="1">
        <v>1.1363874208570919</v>
      </c>
      <c r="AL46" s="1">
        <v>1.2414316362304367</v>
      </c>
      <c r="AM46" s="1">
        <v>0.95494741248495107</v>
      </c>
      <c r="AN46" s="1">
        <v>0.32468212024488341</v>
      </c>
      <c r="AO46" s="1">
        <v>2.864842237454853</v>
      </c>
      <c r="AP46" s="1">
        <v>2.1295327298414408</v>
      </c>
      <c r="AQ46" s="1">
        <v>5.2617602427920813</v>
      </c>
      <c r="AR46" s="1">
        <v>25.869525404217324</v>
      </c>
      <c r="AS46" s="1">
        <v>69.520171628904436</v>
      </c>
      <c r="AT46" s="1">
        <v>67.409737847312712</v>
      </c>
      <c r="AU46" s="1">
        <v>9.5494741248495114E-3</v>
      </c>
      <c r="AV46" s="1">
        <v>30.902098268013017</v>
      </c>
      <c r="AW46" s="1">
        <v>3.4091622625712756</v>
      </c>
      <c r="AX46" s="1">
        <v>30.902098268013017</v>
      </c>
      <c r="AY46" s="1">
        <v>1.2127832138558878</v>
      </c>
      <c r="AZ46" s="1">
        <v>4.0489770289361928</v>
      </c>
      <c r="BA46" s="1">
        <v>6.0543665951545904</v>
      </c>
      <c r="BB46" s="1">
        <v>34.330359478833998</v>
      </c>
      <c r="BC46" s="1">
        <v>30.921197216262723</v>
      </c>
      <c r="BD46" s="1">
        <v>4.268614933807731</v>
      </c>
    </row>
  </sheetData>
  <mergeCells count="1">
    <mergeCell ref="E1:G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6"/>
  <sheetViews>
    <sheetView zoomScale="59" workbookViewId="0">
      <selection activeCell="B19" sqref="B19"/>
    </sheetView>
  </sheetViews>
  <sheetFormatPr baseColWidth="10" defaultColWidth="9.140625" defaultRowHeight="15" x14ac:dyDescent="0.25"/>
  <cols>
    <col min="1" max="1" width="42.7109375" customWidth="1"/>
    <col min="2" max="2" width="83.5703125" customWidth="1"/>
    <col min="3" max="3" width="99.140625" customWidth="1"/>
    <col min="4" max="4" width="29.7109375" customWidth="1"/>
  </cols>
  <sheetData>
    <row r="1" spans="1:4" x14ac:dyDescent="0.25">
      <c r="A1" s="6" t="s">
        <v>784</v>
      </c>
      <c r="B1" s="6" t="s">
        <v>785</v>
      </c>
      <c r="C1" s="6" t="s">
        <v>786</v>
      </c>
      <c r="D1" s="6" t="s">
        <v>989</v>
      </c>
    </row>
    <row r="2" spans="1:4" x14ac:dyDescent="0.25">
      <c r="A2" s="48" t="s">
        <v>787</v>
      </c>
      <c r="B2" s="1" t="s">
        <v>788</v>
      </c>
      <c r="C2" s="1" t="s">
        <v>789</v>
      </c>
      <c r="D2" s="1" t="s">
        <v>842</v>
      </c>
    </row>
    <row r="3" spans="1:4" x14ac:dyDescent="0.25">
      <c r="A3" s="48" t="s">
        <v>790</v>
      </c>
      <c r="B3" s="1" t="s">
        <v>791</v>
      </c>
      <c r="C3" s="1" t="s">
        <v>789</v>
      </c>
      <c r="D3" s="1" t="s">
        <v>842</v>
      </c>
    </row>
    <row r="4" spans="1:4" x14ac:dyDescent="0.25">
      <c r="A4" s="48" t="s">
        <v>792</v>
      </c>
      <c r="B4" s="1" t="s">
        <v>793</v>
      </c>
      <c r="C4" s="1" t="s">
        <v>794</v>
      </c>
      <c r="D4" s="1" t="s">
        <v>842</v>
      </c>
    </row>
    <row r="5" spans="1:4" x14ac:dyDescent="0.25">
      <c r="A5" s="48" t="s">
        <v>795</v>
      </c>
      <c r="B5" s="1" t="s">
        <v>796</v>
      </c>
      <c r="C5" s="1" t="s">
        <v>794</v>
      </c>
      <c r="D5" s="1" t="s">
        <v>842</v>
      </c>
    </row>
    <row r="6" spans="1:4" x14ac:dyDescent="0.25">
      <c r="A6" s="48" t="s">
        <v>797</v>
      </c>
      <c r="B6" s="1" t="s">
        <v>798</v>
      </c>
      <c r="C6" s="1" t="s">
        <v>794</v>
      </c>
      <c r="D6" s="1" t="s">
        <v>842</v>
      </c>
    </row>
    <row r="7" spans="1:4" x14ac:dyDescent="0.25">
      <c r="A7" s="48" t="s">
        <v>799</v>
      </c>
      <c r="B7" s="1" t="s">
        <v>800</v>
      </c>
      <c r="C7" s="1" t="s">
        <v>794</v>
      </c>
      <c r="D7" s="1" t="s">
        <v>842</v>
      </c>
    </row>
    <row r="8" spans="1:4" x14ac:dyDescent="0.25">
      <c r="A8" s="48" t="s">
        <v>801</v>
      </c>
      <c r="B8" s="1" t="s">
        <v>802</v>
      </c>
      <c r="C8" s="1" t="s">
        <v>794</v>
      </c>
      <c r="D8" s="1" t="s">
        <v>842</v>
      </c>
    </row>
    <row r="9" spans="1:4" x14ac:dyDescent="0.25">
      <c r="A9" s="48" t="s">
        <v>803</v>
      </c>
      <c r="B9" s="1" t="s">
        <v>804</v>
      </c>
      <c r="C9" s="1" t="s">
        <v>794</v>
      </c>
      <c r="D9" s="1" t="s">
        <v>842</v>
      </c>
    </row>
    <row r="10" spans="1:4" x14ac:dyDescent="0.25">
      <c r="A10" s="48" t="s">
        <v>805</v>
      </c>
      <c r="B10" s="1" t="s">
        <v>806</v>
      </c>
      <c r="C10" s="1" t="s">
        <v>794</v>
      </c>
      <c r="D10" s="1" t="s">
        <v>842</v>
      </c>
    </row>
    <row r="11" spans="1:4" x14ac:dyDescent="0.25">
      <c r="A11" s="48" t="s">
        <v>807</v>
      </c>
      <c r="B11" s="1" t="s">
        <v>808</v>
      </c>
      <c r="C11" s="1" t="s">
        <v>794</v>
      </c>
      <c r="D11" s="1" t="s">
        <v>842</v>
      </c>
    </row>
    <row r="12" spans="1:4" x14ac:dyDescent="0.25">
      <c r="A12" s="48" t="s">
        <v>809</v>
      </c>
      <c r="B12" s="1" t="s">
        <v>810</v>
      </c>
      <c r="C12" s="1" t="s">
        <v>794</v>
      </c>
      <c r="D12" s="1" t="s">
        <v>842</v>
      </c>
    </row>
    <row r="13" spans="1:4" x14ac:dyDescent="0.25">
      <c r="A13" s="48" t="s">
        <v>811</v>
      </c>
      <c r="B13" s="1" t="s">
        <v>812</v>
      </c>
      <c r="C13" s="1" t="s">
        <v>813</v>
      </c>
      <c r="D13" s="1" t="s">
        <v>814</v>
      </c>
    </row>
    <row r="14" spans="1:4" x14ac:dyDescent="0.25">
      <c r="A14" s="48" t="s">
        <v>815</v>
      </c>
      <c r="B14" s="1" t="s">
        <v>816</v>
      </c>
      <c r="C14" s="1" t="s">
        <v>813</v>
      </c>
      <c r="D14" s="1" t="s">
        <v>814</v>
      </c>
    </row>
    <row r="15" spans="1:4" x14ac:dyDescent="0.25">
      <c r="A15" s="48" t="s">
        <v>817</v>
      </c>
      <c r="B15" s="1" t="s">
        <v>818</v>
      </c>
      <c r="C15" s="1" t="s">
        <v>813</v>
      </c>
      <c r="D15" s="1" t="s">
        <v>814</v>
      </c>
    </row>
    <row r="16" spans="1:4" x14ac:dyDescent="0.25">
      <c r="A16" s="48" t="s">
        <v>819</v>
      </c>
      <c r="B16" s="1" t="s">
        <v>820</v>
      </c>
      <c r="C16" s="1" t="s">
        <v>813</v>
      </c>
      <c r="D16" s="1" t="s">
        <v>814</v>
      </c>
    </row>
    <row r="17" spans="1:4" x14ac:dyDescent="0.25">
      <c r="A17" s="48" t="s">
        <v>821</v>
      </c>
      <c r="B17" s="1" t="s">
        <v>822</v>
      </c>
      <c r="C17" s="1" t="s">
        <v>813</v>
      </c>
      <c r="D17" s="1" t="s">
        <v>823</v>
      </c>
    </row>
    <row r="18" spans="1:4" x14ac:dyDescent="0.25">
      <c r="A18" s="48" t="s">
        <v>824</v>
      </c>
      <c r="B18" s="1" t="s">
        <v>825</v>
      </c>
      <c r="C18" s="1" t="s">
        <v>813</v>
      </c>
      <c r="D18" s="1" t="s">
        <v>823</v>
      </c>
    </row>
    <row r="19" spans="1:4" x14ac:dyDescent="0.25">
      <c r="A19" s="48" t="s">
        <v>826</v>
      </c>
      <c r="B19" s="1" t="s">
        <v>827</v>
      </c>
      <c r="C19" s="1" t="s">
        <v>813</v>
      </c>
      <c r="D19" s="1" t="s">
        <v>842</v>
      </c>
    </row>
    <row r="20" spans="1:4" x14ac:dyDescent="0.25">
      <c r="A20" s="48" t="s">
        <v>828</v>
      </c>
      <c r="B20" s="1" t="s">
        <v>829</v>
      </c>
      <c r="C20" s="1" t="s">
        <v>813</v>
      </c>
      <c r="D20" s="1" t="s">
        <v>842</v>
      </c>
    </row>
    <row r="21" spans="1:4" x14ac:dyDescent="0.25">
      <c r="A21" s="48" t="s">
        <v>830</v>
      </c>
      <c r="B21" s="1" t="s">
        <v>831</v>
      </c>
      <c r="C21" s="1" t="s">
        <v>813</v>
      </c>
      <c r="D21" s="1" t="s">
        <v>842</v>
      </c>
    </row>
    <row r="22" spans="1:4" x14ac:dyDescent="0.25">
      <c r="A22" s="48" t="s">
        <v>832</v>
      </c>
      <c r="B22" s="1" t="s">
        <v>833</v>
      </c>
      <c r="C22" s="1" t="s">
        <v>813</v>
      </c>
      <c r="D22" s="1" t="s">
        <v>842</v>
      </c>
    </row>
    <row r="23" spans="1:4" x14ac:dyDescent="0.25">
      <c r="A23" s="48" t="s">
        <v>834</v>
      </c>
      <c r="B23" s="1" t="s">
        <v>835</v>
      </c>
      <c r="C23" s="1" t="s">
        <v>813</v>
      </c>
      <c r="D23" s="1" t="s">
        <v>842</v>
      </c>
    </row>
    <row r="24" spans="1:4" x14ac:dyDescent="0.25">
      <c r="A24" s="48" t="s">
        <v>836</v>
      </c>
      <c r="B24" s="1" t="s">
        <v>837</v>
      </c>
      <c r="C24" s="1" t="s">
        <v>813</v>
      </c>
      <c r="D24" s="1" t="s">
        <v>842</v>
      </c>
    </row>
    <row r="25" spans="1:4" x14ac:dyDescent="0.25">
      <c r="A25" s="48" t="s">
        <v>838</v>
      </c>
      <c r="B25" s="1" t="s">
        <v>839</v>
      </c>
      <c r="C25" s="1" t="s">
        <v>813</v>
      </c>
      <c r="D25" s="1" t="s">
        <v>842</v>
      </c>
    </row>
    <row r="26" spans="1:4" x14ac:dyDescent="0.25">
      <c r="A26" s="48" t="s">
        <v>840</v>
      </c>
      <c r="B26" s="1" t="s">
        <v>841</v>
      </c>
      <c r="C26" s="1" t="s">
        <v>813</v>
      </c>
      <c r="D26" s="1" t="s">
        <v>842</v>
      </c>
    </row>
    <row r="27" spans="1:4" x14ac:dyDescent="0.25">
      <c r="A27" s="1" t="s">
        <v>990</v>
      </c>
      <c r="B27" s="1" t="s">
        <v>991</v>
      </c>
      <c r="C27" s="1" t="s">
        <v>992</v>
      </c>
      <c r="D27" s="1" t="s">
        <v>842</v>
      </c>
    </row>
    <row r="28" spans="1:4" x14ac:dyDescent="0.25">
      <c r="A28" s="1" t="s">
        <v>993</v>
      </c>
      <c r="B28" s="1" t="s">
        <v>994</v>
      </c>
      <c r="C28" s="1" t="s">
        <v>992</v>
      </c>
      <c r="D28" s="1" t="s">
        <v>842</v>
      </c>
    </row>
    <row r="29" spans="1:4" x14ac:dyDescent="0.25">
      <c r="A29" s="1" t="s">
        <v>995</v>
      </c>
      <c r="B29" s="1" t="s">
        <v>996</v>
      </c>
      <c r="C29" s="1" t="s">
        <v>997</v>
      </c>
      <c r="D29" s="1" t="s">
        <v>842</v>
      </c>
    </row>
    <row r="30" spans="1:4" x14ac:dyDescent="0.25">
      <c r="A30" s="1" t="s">
        <v>998</v>
      </c>
      <c r="B30" s="1" t="s">
        <v>999</v>
      </c>
      <c r="C30" s="1" t="s">
        <v>997</v>
      </c>
      <c r="D30" s="1" t="s">
        <v>842</v>
      </c>
    </row>
    <row r="31" spans="1:4" x14ac:dyDescent="0.25">
      <c r="A31" s="1" t="s">
        <v>1000</v>
      </c>
      <c r="B31" s="1" t="s">
        <v>1001</v>
      </c>
      <c r="C31" s="1" t="s">
        <v>1002</v>
      </c>
      <c r="D31" s="1" t="s">
        <v>842</v>
      </c>
    </row>
    <row r="32" spans="1:4" x14ac:dyDescent="0.25">
      <c r="A32" s="1" t="s">
        <v>1003</v>
      </c>
      <c r="B32" s="1" t="s">
        <v>1004</v>
      </c>
      <c r="C32" s="1" t="s">
        <v>1002</v>
      </c>
      <c r="D32" s="1" t="s">
        <v>842</v>
      </c>
    </row>
    <row r="33" spans="1:4" x14ac:dyDescent="0.25">
      <c r="A33" s="1" t="s">
        <v>1005</v>
      </c>
      <c r="B33" s="1" t="s">
        <v>1006</v>
      </c>
      <c r="C33" s="1" t="s">
        <v>1007</v>
      </c>
      <c r="D33" s="1" t="s">
        <v>842</v>
      </c>
    </row>
    <row r="34" spans="1:4" x14ac:dyDescent="0.25">
      <c r="A34" s="1" t="s">
        <v>1008</v>
      </c>
      <c r="B34" s="1" t="s">
        <v>1009</v>
      </c>
      <c r="C34" s="1" t="s">
        <v>1007</v>
      </c>
      <c r="D34" s="1" t="s">
        <v>842</v>
      </c>
    </row>
    <row r="35" spans="1:4" x14ac:dyDescent="0.25">
      <c r="A35" s="1" t="s">
        <v>1010</v>
      </c>
      <c r="B35" s="1" t="s">
        <v>1011</v>
      </c>
      <c r="C35" s="1" t="s">
        <v>1012</v>
      </c>
      <c r="D35" s="1" t="s">
        <v>842</v>
      </c>
    </row>
    <row r="36" spans="1:4" x14ac:dyDescent="0.25">
      <c r="A36" s="1" t="s">
        <v>1013</v>
      </c>
      <c r="B36" s="1" t="s">
        <v>1014</v>
      </c>
      <c r="C36" s="1" t="s">
        <v>1015</v>
      </c>
      <c r="D36" s="1" t="s">
        <v>842</v>
      </c>
    </row>
    <row r="37" spans="1:4" x14ac:dyDescent="0.25">
      <c r="A37" s="1" t="s">
        <v>1016</v>
      </c>
      <c r="B37" s="1" t="s">
        <v>1017</v>
      </c>
      <c r="C37" s="1" t="s">
        <v>1015</v>
      </c>
      <c r="D37" s="1" t="s">
        <v>842</v>
      </c>
    </row>
    <row r="38" spans="1:4" x14ac:dyDescent="0.25">
      <c r="A38" s="1" t="s">
        <v>1018</v>
      </c>
      <c r="B38" s="1" t="s">
        <v>1019</v>
      </c>
      <c r="C38" s="1" t="s">
        <v>1020</v>
      </c>
      <c r="D38" s="1" t="s">
        <v>842</v>
      </c>
    </row>
    <row r="39" spans="1:4" x14ac:dyDescent="0.25">
      <c r="A39" s="1" t="s">
        <v>1021</v>
      </c>
      <c r="B39" s="1" t="s">
        <v>1022</v>
      </c>
      <c r="C39" s="1" t="s">
        <v>1020</v>
      </c>
      <c r="D39" s="1" t="s">
        <v>842</v>
      </c>
    </row>
    <row r="40" spans="1:4" x14ac:dyDescent="0.25">
      <c r="A40" s="1" t="s">
        <v>1023</v>
      </c>
      <c r="B40" s="1" t="s">
        <v>1024</v>
      </c>
      <c r="C40" s="1" t="s">
        <v>1025</v>
      </c>
      <c r="D40" s="1" t="s">
        <v>842</v>
      </c>
    </row>
    <row r="41" spans="1:4" x14ac:dyDescent="0.25">
      <c r="A41" s="1" t="s">
        <v>1026</v>
      </c>
      <c r="B41" s="1" t="s">
        <v>1027</v>
      </c>
      <c r="C41" s="1" t="s">
        <v>1028</v>
      </c>
      <c r="D41" s="1" t="s">
        <v>1029</v>
      </c>
    </row>
    <row r="42" spans="1:4" x14ac:dyDescent="0.25">
      <c r="A42" s="1" t="s">
        <v>1030</v>
      </c>
      <c r="B42" s="1" t="s">
        <v>1031</v>
      </c>
      <c r="C42" s="1" t="s">
        <v>1032</v>
      </c>
      <c r="D42" s="1" t="s">
        <v>842</v>
      </c>
    </row>
    <row r="43" spans="1:4" x14ac:dyDescent="0.25">
      <c r="A43" s="1" t="s">
        <v>1033</v>
      </c>
      <c r="B43" s="1" t="s">
        <v>1034</v>
      </c>
      <c r="C43" s="1" t="s">
        <v>1035</v>
      </c>
      <c r="D43" s="1" t="s">
        <v>842</v>
      </c>
    </row>
    <row r="44" spans="1:4" x14ac:dyDescent="0.25">
      <c r="A44" s="1" t="s">
        <v>1036</v>
      </c>
      <c r="B44" s="1" t="s">
        <v>1037</v>
      </c>
      <c r="C44" s="1" t="s">
        <v>1038</v>
      </c>
      <c r="D44" s="1" t="s">
        <v>842</v>
      </c>
    </row>
    <row r="45" spans="1:4" x14ac:dyDescent="0.25">
      <c r="A45" s="1" t="s">
        <v>1039</v>
      </c>
      <c r="B45" s="1" t="s">
        <v>1040</v>
      </c>
      <c r="C45" s="1" t="s">
        <v>1041</v>
      </c>
      <c r="D45" s="1" t="s">
        <v>842</v>
      </c>
    </row>
    <row r="46" spans="1:4" x14ac:dyDescent="0.25">
      <c r="A46" s="1" t="s">
        <v>1042</v>
      </c>
      <c r="B46" s="1" t="s">
        <v>1043</v>
      </c>
      <c r="C46" s="1" t="s">
        <v>1044</v>
      </c>
      <c r="D46" s="1" t="s">
        <v>842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"/>
  <sheetViews>
    <sheetView workbookViewId="0"/>
  </sheetViews>
  <sheetFormatPr baseColWidth="10" defaultColWidth="9.140625" defaultRowHeight="15" x14ac:dyDescent="0.25"/>
  <cols>
    <col min="1" max="1" width="10.28515625" bestFit="1" customWidth="1"/>
    <col min="2" max="2" width="13.85546875" customWidth="1"/>
    <col min="4" max="4" width="10.85546875" bestFit="1" customWidth="1"/>
    <col min="5" max="5" width="15" bestFit="1" customWidth="1"/>
    <col min="6" max="6" width="20.28515625" bestFit="1" customWidth="1"/>
  </cols>
  <sheetData>
    <row r="1" spans="1:6" x14ac:dyDescent="0.25">
      <c r="A1" s="24" t="s">
        <v>895</v>
      </c>
      <c r="B1" s="24" t="s">
        <v>908</v>
      </c>
      <c r="C1" s="24" t="s">
        <v>988</v>
      </c>
      <c r="D1" s="24" t="s">
        <v>904</v>
      </c>
      <c r="E1" s="24" t="s">
        <v>905</v>
      </c>
      <c r="F1" s="24" t="s">
        <v>906</v>
      </c>
    </row>
    <row r="2" spans="1:6" x14ac:dyDescent="0.25">
      <c r="A2" s="50" t="s">
        <v>896</v>
      </c>
      <c r="B2" s="19" t="s">
        <v>902</v>
      </c>
      <c r="C2" s="22">
        <v>1</v>
      </c>
      <c r="D2" s="22" t="s">
        <v>897</v>
      </c>
      <c r="E2" s="20">
        <v>36335870</v>
      </c>
      <c r="F2" s="21">
        <v>0.93500000000000005</v>
      </c>
    </row>
    <row r="3" spans="1:6" x14ac:dyDescent="0.25">
      <c r="A3" s="50"/>
      <c r="B3" s="19" t="s">
        <v>903</v>
      </c>
      <c r="C3" s="22">
        <v>1</v>
      </c>
      <c r="D3" s="22" t="s">
        <v>897</v>
      </c>
      <c r="E3" s="22">
        <v>33774598</v>
      </c>
      <c r="F3" s="23">
        <v>0.93400000000000005</v>
      </c>
    </row>
    <row r="4" spans="1:6" ht="17.25" x14ac:dyDescent="0.25">
      <c r="A4" s="50"/>
      <c r="B4" s="19" t="s">
        <v>900</v>
      </c>
      <c r="C4" s="22">
        <v>1</v>
      </c>
      <c r="D4" s="22" t="s">
        <v>897</v>
      </c>
      <c r="E4" s="22">
        <v>35998138</v>
      </c>
      <c r="F4" s="23">
        <v>0.93300000000000005</v>
      </c>
    </row>
    <row r="5" spans="1:6" ht="17.25" x14ac:dyDescent="0.25">
      <c r="A5" s="50"/>
      <c r="B5" s="19" t="s">
        <v>901</v>
      </c>
      <c r="C5" s="22">
        <v>1</v>
      </c>
      <c r="D5" s="22" t="s">
        <v>897</v>
      </c>
      <c r="E5" s="22">
        <v>35598562</v>
      </c>
      <c r="F5" s="23">
        <v>0.93400000000000005</v>
      </c>
    </row>
    <row r="6" spans="1:6" x14ac:dyDescent="0.25">
      <c r="A6" s="50" t="s">
        <v>898</v>
      </c>
      <c r="B6" s="19" t="s">
        <v>903</v>
      </c>
      <c r="C6" s="22">
        <v>1</v>
      </c>
      <c r="D6" s="22" t="s">
        <v>899</v>
      </c>
      <c r="E6" s="20">
        <f>22430088</f>
        <v>22430088</v>
      </c>
      <c r="F6" s="21">
        <v>0.90500000000000003</v>
      </c>
    </row>
    <row r="7" spans="1:6" x14ac:dyDescent="0.25">
      <c r="A7" s="50"/>
      <c r="B7" s="19" t="s">
        <v>903</v>
      </c>
      <c r="C7" s="22">
        <v>2</v>
      </c>
      <c r="D7" s="22" t="s">
        <v>899</v>
      </c>
      <c r="E7" s="20">
        <f>22301665</f>
        <v>22301665</v>
      </c>
      <c r="F7" s="21">
        <v>0.9</v>
      </c>
    </row>
    <row r="8" spans="1:6" x14ac:dyDescent="0.25">
      <c r="A8" s="50"/>
      <c r="B8" s="19" t="s">
        <v>903</v>
      </c>
      <c r="C8" s="22">
        <v>3</v>
      </c>
      <c r="D8" s="22" t="s">
        <v>899</v>
      </c>
      <c r="E8" s="22">
        <v>22112841</v>
      </c>
      <c r="F8" s="23">
        <v>0.89900000000000002</v>
      </c>
    </row>
    <row r="9" spans="1:6" ht="17.25" x14ac:dyDescent="0.25">
      <c r="A9" s="50"/>
      <c r="B9" s="19" t="s">
        <v>901</v>
      </c>
      <c r="C9" s="22">
        <v>1</v>
      </c>
      <c r="D9" s="22" t="s">
        <v>899</v>
      </c>
      <c r="E9" s="22">
        <v>24643824</v>
      </c>
      <c r="F9" s="23">
        <v>0.9</v>
      </c>
    </row>
    <row r="10" spans="1:6" ht="17.25" x14ac:dyDescent="0.25">
      <c r="A10" s="50"/>
      <c r="B10" s="19" t="s">
        <v>901</v>
      </c>
      <c r="C10" s="22">
        <v>2</v>
      </c>
      <c r="D10" s="22" t="s">
        <v>899</v>
      </c>
      <c r="E10" s="22">
        <v>23240410</v>
      </c>
      <c r="F10" s="23">
        <v>0.89500000000000002</v>
      </c>
    </row>
    <row r="11" spans="1:6" ht="17.25" x14ac:dyDescent="0.25">
      <c r="A11" s="50"/>
      <c r="B11" s="19" t="s">
        <v>901</v>
      </c>
      <c r="C11" s="22">
        <v>3</v>
      </c>
      <c r="D11" s="22" t="s">
        <v>899</v>
      </c>
      <c r="E11" s="22">
        <v>25573537</v>
      </c>
      <c r="F11" s="23">
        <v>0.89100000000000001</v>
      </c>
    </row>
  </sheetData>
  <mergeCells count="2">
    <mergeCell ref="A2:A5"/>
    <mergeCell ref="A6:A1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cundo Romani</dc:creator>
  <cp:lastModifiedBy>Javier Moreno</cp:lastModifiedBy>
  <dcterms:created xsi:type="dcterms:W3CDTF">2019-12-09T18:01:58Z</dcterms:created>
  <dcterms:modified xsi:type="dcterms:W3CDTF">2020-02-20T19:14:45Z</dcterms:modified>
</cp:coreProperties>
</file>